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6" uniqueCount="2726">
  <si>
    <t xml:space="preserve">Supplementary Data 6. The 906 DEGs shared by LAPC9 CRPC (vs. LAPC9 AD tumors) and Beltran CRPC-NE (vs. CRPC-Adeno) in RNA-Seq analysis (FC≥2 and FDR&lt;0.05).</t>
  </si>
  <si>
    <t xml:space="preserve">locus</t>
  </si>
  <si>
    <t xml:space="preserve">gene</t>
  </si>
  <si>
    <t xml:space="preserve">log2ratio</t>
  </si>
  <si>
    <t xml:space="preserve">Fold Change</t>
  </si>
  <si>
    <t xml:space="preserve">pvalue</t>
  </si>
  <si>
    <t xml:space="preserve">FDR</t>
  </si>
  <si>
    <t xml:space="preserve">gene_name</t>
  </si>
  <si>
    <t xml:space="preserve">chr9:128149071-128153133</t>
  </si>
  <si>
    <t xml:space="preserve">ENSG00000148346.9</t>
  </si>
  <si>
    <t xml:space="preserve">LCN2</t>
  </si>
  <si>
    <t xml:space="preserve">chr2:227813842-227817564</t>
  </si>
  <si>
    <t xml:space="preserve">ENSG00000115009.9</t>
  </si>
  <si>
    <t xml:space="preserve">CCL20</t>
  </si>
  <si>
    <t xml:space="preserve">chr1:206928518-206946466</t>
  </si>
  <si>
    <t xml:space="preserve">ENSG00000162896.5</t>
  </si>
  <si>
    <t xml:space="preserve">PIGR</t>
  </si>
  <si>
    <t xml:space="preserve">chr18:27950966-28177446</t>
  </si>
  <si>
    <t xml:space="preserve">ENSG00000170558.6</t>
  </si>
  <si>
    <t xml:space="preserve">CDH2</t>
  </si>
  <si>
    <t xml:space="preserve">chr9:135702185-135793150</t>
  </si>
  <si>
    <t xml:space="preserve">ENSG00000107147.9</t>
  </si>
  <si>
    <t xml:space="preserve">KCNT1</t>
  </si>
  <si>
    <t xml:space="preserve">chr2:233760248-233773299</t>
  </si>
  <si>
    <t xml:space="preserve">ENSG00000241635.5</t>
  </si>
  <si>
    <t xml:space="preserve">UGT1A8</t>
  </si>
  <si>
    <t xml:space="preserve">chr6:31399784-31415313</t>
  </si>
  <si>
    <t xml:space="preserve">ENSG00000204520.10</t>
  </si>
  <si>
    <t xml:space="preserve">MICA</t>
  </si>
  <si>
    <t xml:space="preserve">chr22:18912777-18936553</t>
  </si>
  <si>
    <t xml:space="preserve">ENSG00000100033.14</t>
  </si>
  <si>
    <t xml:space="preserve">PRODH</t>
  </si>
  <si>
    <t xml:space="preserve">chr2:153477338-153478808</t>
  </si>
  <si>
    <t xml:space="preserve">ENSG00000177519.3</t>
  </si>
  <si>
    <t xml:space="preserve">RPRM</t>
  </si>
  <si>
    <t xml:space="preserve">chr14:64939153-64942905</t>
  </si>
  <si>
    <t xml:space="preserve">ENSG00000176153.11</t>
  </si>
  <si>
    <t xml:space="preserve">GPX2</t>
  </si>
  <si>
    <t xml:space="preserve">chr5:140258-189970</t>
  </si>
  <si>
    <t xml:space="preserve">ENSG00000153404.11</t>
  </si>
  <si>
    <t xml:space="preserve">PLEKHG4B</t>
  </si>
  <si>
    <t xml:space="preserve">chr1:168576473-168582077</t>
  </si>
  <si>
    <t xml:space="preserve">ENSG00000143184.4</t>
  </si>
  <si>
    <t xml:space="preserve">XCL1</t>
  </si>
  <si>
    <t xml:space="preserve">chr4:72280969-72568799</t>
  </si>
  <si>
    <t xml:space="preserve">ENSG00000156140.6</t>
  </si>
  <si>
    <t xml:space="preserve">ADAMTS3</t>
  </si>
  <si>
    <t xml:space="preserve">chr15:53513741-53762878</t>
  </si>
  <si>
    <t xml:space="preserve">ENSG00000166415.12</t>
  </si>
  <si>
    <t xml:space="preserve">WDR72</t>
  </si>
  <si>
    <t xml:space="preserve">chr19:6590103-6604103</t>
  </si>
  <si>
    <t xml:space="preserve">ENSG00000125726.8</t>
  </si>
  <si>
    <t xml:space="preserve">CD70</t>
  </si>
  <si>
    <t xml:space="preserve">chr2:29097728-29189643</t>
  </si>
  <si>
    <t xml:space="preserve">ENSG00000115295.17</t>
  </si>
  <si>
    <t xml:space="preserve">CLIP4</t>
  </si>
  <si>
    <t xml:space="preserve">chr11:19350724-20121598</t>
  </si>
  <si>
    <t xml:space="preserve">ENSG00000166833.17</t>
  </si>
  <si>
    <t xml:space="preserve">NAV2</t>
  </si>
  <si>
    <t xml:space="preserve">chr9:98731996-98796965</t>
  </si>
  <si>
    <t xml:space="preserve">ENSG00000165138.14</t>
  </si>
  <si>
    <t xml:space="preserve">ANKS6</t>
  </si>
  <si>
    <t xml:space="preserve">chr6:149883375-149896059</t>
  </si>
  <si>
    <t xml:space="preserve">ENSG00000164520.9</t>
  </si>
  <si>
    <t xml:space="preserve">RAET1E</t>
  </si>
  <si>
    <t xml:space="preserve">chr7:150824627-150861504</t>
  </si>
  <si>
    <t xml:space="preserve">ENSG00000002726.17</t>
  </si>
  <si>
    <t xml:space="preserve">AOC1</t>
  </si>
  <si>
    <t xml:space="preserve">chr11:125164706-125433389</t>
  </si>
  <si>
    <t xml:space="preserve">ENSG00000165495.13</t>
  </si>
  <si>
    <t xml:space="preserve">PKNOX2</t>
  </si>
  <si>
    <t xml:space="preserve">chr7:134527592-134541408</t>
  </si>
  <si>
    <t xml:space="preserve">ENSG00000198074.7</t>
  </si>
  <si>
    <t xml:space="preserve">AKR1B10</t>
  </si>
  <si>
    <t xml:space="preserve">chr10:52314296-52317657</t>
  </si>
  <si>
    <t xml:space="preserve">ENSG00000107984.7</t>
  </si>
  <si>
    <t xml:space="preserve">DKK1</t>
  </si>
  <si>
    <t xml:space="preserve">chr14:20801228-20803278</t>
  </si>
  <si>
    <t xml:space="preserve">ENSG00000129538.11</t>
  </si>
  <si>
    <t xml:space="preserve">RNASE1</t>
  </si>
  <si>
    <t xml:space="preserve">chr1:10946473-10982037</t>
  </si>
  <si>
    <t xml:space="preserve">ENSG00000175262.12</t>
  </si>
  <si>
    <t xml:space="preserve">C1orf127</t>
  </si>
  <si>
    <t xml:space="preserve">chr10:124007666-124093607</t>
  </si>
  <si>
    <t xml:space="preserve">ENSG00000182022.15</t>
  </si>
  <si>
    <t xml:space="preserve">CHST15</t>
  </si>
  <si>
    <t xml:space="preserve">chr3:58742006-59050084</t>
  </si>
  <si>
    <t xml:space="preserve">ENSG00000163689.16</t>
  </si>
  <si>
    <t xml:space="preserve">C3orf67</t>
  </si>
  <si>
    <t xml:space="preserve">chr12:57549998-57586632</t>
  </si>
  <si>
    <t xml:space="preserve">ENSG00000155980.9</t>
  </si>
  <si>
    <t xml:space="preserve">KIF5A</t>
  </si>
  <si>
    <t xml:space="preserve">chr19:2253669-2269759</t>
  </si>
  <si>
    <t xml:space="preserve">ENSG00000167476.8</t>
  </si>
  <si>
    <t xml:space="preserve">JSRP1</t>
  </si>
  <si>
    <t xml:space="preserve">chr22:37065439-37109563</t>
  </si>
  <si>
    <t xml:space="preserve">ENSG00000187045.14</t>
  </si>
  <si>
    <t xml:space="preserve">TMPRSS6</t>
  </si>
  <si>
    <t xml:space="preserve">chrX:79360388-79367552</t>
  </si>
  <si>
    <t xml:space="preserve">ENSG00000078596.8</t>
  </si>
  <si>
    <t xml:space="preserve">ITM2A</t>
  </si>
  <si>
    <t xml:space="preserve">chr5:122311691-122463954</t>
  </si>
  <si>
    <t xml:space="preserve">ENSG00000064692.16</t>
  </si>
  <si>
    <t xml:space="preserve">SNCAIP</t>
  </si>
  <si>
    <t xml:space="preserve">chr6:84033756-84090881</t>
  </si>
  <si>
    <t xml:space="preserve">ENSG00000135324.5</t>
  </si>
  <si>
    <t xml:space="preserve">MRAP2</t>
  </si>
  <si>
    <t xml:space="preserve">chr1:153357854-153361027</t>
  </si>
  <si>
    <t xml:space="preserve">ENSG00000163220.10</t>
  </si>
  <si>
    <t xml:space="preserve">S100A9</t>
  </si>
  <si>
    <t xml:space="preserve">chr4:104468312-104494894</t>
  </si>
  <si>
    <t xml:space="preserve">ENSG00000168772.10</t>
  </si>
  <si>
    <t xml:space="preserve">CXXC4</t>
  </si>
  <si>
    <t xml:space="preserve">chr11:67583595-67586660</t>
  </si>
  <si>
    <t xml:space="preserve">ENSG00000084207.13</t>
  </si>
  <si>
    <t xml:space="preserve">GSTP1</t>
  </si>
  <si>
    <t xml:space="preserve">chr1:201283452-201332993</t>
  </si>
  <si>
    <t xml:space="preserve">ENSG00000081277.9</t>
  </si>
  <si>
    <t xml:space="preserve">PKP1</t>
  </si>
  <si>
    <t xml:space="preserve">chr16:50246148-50299011</t>
  </si>
  <si>
    <t xml:space="preserve">ENSG00000121281.10</t>
  </si>
  <si>
    <t xml:space="preserve">ADCY7</t>
  </si>
  <si>
    <t xml:space="preserve">chr9:129665641-129722674</t>
  </si>
  <si>
    <t xml:space="preserve">ENSG00000167157.10</t>
  </si>
  <si>
    <t xml:space="preserve">PRRX2</t>
  </si>
  <si>
    <t xml:space="preserve">chr5:170232942-170252575</t>
  </si>
  <si>
    <t xml:space="preserve">ENSG00000234511.6</t>
  </si>
  <si>
    <t xml:space="preserve">C5orf58</t>
  </si>
  <si>
    <t xml:space="preserve">chr18:63753047-63805376</t>
  </si>
  <si>
    <t xml:space="preserve">ENSG00000166396.10</t>
  </si>
  <si>
    <t xml:space="preserve">SERPINB7</t>
  </si>
  <si>
    <t xml:space="preserve">chr2:233636454-233773305</t>
  </si>
  <si>
    <t xml:space="preserve">ENSG00000242515.3</t>
  </si>
  <si>
    <t xml:space="preserve">UGT1A10</t>
  </si>
  <si>
    <t xml:space="preserve">chrX:64916382-65034713</t>
  </si>
  <si>
    <t xml:space="preserve">ENSG00000126970.13</t>
  </si>
  <si>
    <t xml:space="preserve">ZC4H2</t>
  </si>
  <si>
    <t xml:space="preserve">chr15:74236289-74336141</t>
  </si>
  <si>
    <t xml:space="preserve">ENSG00000140481.11</t>
  </si>
  <si>
    <t xml:space="preserve">CCDC33</t>
  </si>
  <si>
    <t xml:space="preserve">chr6:36697851-36733183</t>
  </si>
  <si>
    <t xml:space="preserve">ENSG00000255587.5</t>
  </si>
  <si>
    <t xml:space="preserve">RAB44</t>
  </si>
  <si>
    <t xml:space="preserve">chr6:32393963-32407128</t>
  </si>
  <si>
    <t xml:space="preserve">ENSG00000204290.8</t>
  </si>
  <si>
    <t xml:space="preserve">BTNL2</t>
  </si>
  <si>
    <t xml:space="preserve">chr11:111298356-111308629</t>
  </si>
  <si>
    <t xml:space="preserve">ENSG00000214290.5</t>
  </si>
  <si>
    <t xml:space="preserve">COLCA2</t>
  </si>
  <si>
    <t xml:space="preserve">chr6:32844136-32859585</t>
  </si>
  <si>
    <t xml:space="preserve">ENSG00000240065.5</t>
  </si>
  <si>
    <t xml:space="preserve">PSMB9</t>
  </si>
  <si>
    <t xml:space="preserve">chr14:36580579-36582607</t>
  </si>
  <si>
    <t xml:space="preserve">ENSG00000136327.6</t>
  </si>
  <si>
    <t xml:space="preserve">NKX2-8</t>
  </si>
  <si>
    <t xml:space="preserve">chr1:44783585-44787705</t>
  </si>
  <si>
    <t xml:space="preserve">ENSG00000142959.4</t>
  </si>
  <si>
    <t xml:space="preserve">BEST4</t>
  </si>
  <si>
    <t xml:space="preserve">chr12:52585589-52601538</t>
  </si>
  <si>
    <t xml:space="preserve">ENSG00000170486.8</t>
  </si>
  <si>
    <t xml:space="preserve">KRT72</t>
  </si>
  <si>
    <t xml:space="preserve">chr12:21764955-21774821</t>
  </si>
  <si>
    <t xml:space="preserve">ENSG00000121361.3</t>
  </si>
  <si>
    <t xml:space="preserve">KCNJ8</t>
  </si>
  <si>
    <t xml:space="preserve">chr1:16004236-16008807</t>
  </si>
  <si>
    <t xml:space="preserve">ENSG00000183888.4</t>
  </si>
  <si>
    <t xml:space="preserve">C1orf64</t>
  </si>
  <si>
    <t xml:space="preserve">chrX:148500619-149000663</t>
  </si>
  <si>
    <t xml:space="preserve">ENSG00000155966.11</t>
  </si>
  <si>
    <t xml:space="preserve">AFF2</t>
  </si>
  <si>
    <t xml:space="preserve">chr7:21900901-21946084</t>
  </si>
  <si>
    <t xml:space="preserve">ENSG00000164649.17</t>
  </si>
  <si>
    <t xml:space="preserve">CDCA7L</t>
  </si>
  <si>
    <t xml:space="preserve">chr7:23310209-23470467</t>
  </si>
  <si>
    <t xml:space="preserve">ENSG00000136231.11</t>
  </si>
  <si>
    <t xml:space="preserve">IGF2BP3</t>
  </si>
  <si>
    <t xml:space="preserve">chr20:45898621-45912152</t>
  </si>
  <si>
    <t xml:space="preserve">ENSG00000100979.12</t>
  </si>
  <si>
    <t xml:space="preserve">PLTP</t>
  </si>
  <si>
    <t xml:space="preserve">chr8:36784374-36936128</t>
  </si>
  <si>
    <t xml:space="preserve">ENSG00000215262.5</t>
  </si>
  <si>
    <t xml:space="preserve">KCNU1</t>
  </si>
  <si>
    <t xml:space="preserve">chrX:131273511-131399703</t>
  </si>
  <si>
    <t xml:space="preserve">ENSG00000147255.15</t>
  </si>
  <si>
    <t xml:space="preserve">IGSF1</t>
  </si>
  <si>
    <t xml:space="preserve">chr14:94376747-94390692</t>
  </si>
  <si>
    <t xml:space="preserve">ENSG00000197249.10</t>
  </si>
  <si>
    <t xml:space="preserve">SERPINA1</t>
  </si>
  <si>
    <t xml:space="preserve">chr8:66946501-66962590</t>
  </si>
  <si>
    <t xml:space="preserve">ENSG00000261787.1</t>
  </si>
  <si>
    <t xml:space="preserve">TCF24</t>
  </si>
  <si>
    <t xml:space="preserve">chr14:77116568-77218884</t>
  </si>
  <si>
    <t xml:space="preserve">ENSG00000165548.8</t>
  </si>
  <si>
    <t xml:space="preserve">TMEM63C</t>
  </si>
  <si>
    <t xml:space="preserve">chr6:166157656-166168700</t>
  </si>
  <si>
    <t xml:space="preserve">ENSG00000164458.7</t>
  </si>
  <si>
    <t xml:space="preserve">T</t>
  </si>
  <si>
    <t xml:space="preserve">chr3:169821922-169837775</t>
  </si>
  <si>
    <t xml:space="preserve">ENSG00000188306.6</t>
  </si>
  <si>
    <t xml:space="preserve">LRRIQ4</t>
  </si>
  <si>
    <t xml:space="preserve">chr22:24806269-24927578</t>
  </si>
  <si>
    <t xml:space="preserve">ENSG00000167037.16</t>
  </si>
  <si>
    <t xml:space="preserve">SGSM1</t>
  </si>
  <si>
    <t xml:space="preserve">chr6:30489406-30494204</t>
  </si>
  <si>
    <t xml:space="preserve">ENSG00000204592.7</t>
  </si>
  <si>
    <t xml:space="preserve">HLA-E</t>
  </si>
  <si>
    <t xml:space="preserve">chr6:32439842-32445046</t>
  </si>
  <si>
    <t xml:space="preserve">ENSG00000204287.11</t>
  </si>
  <si>
    <t xml:space="preserve">HLA-DRA</t>
  </si>
  <si>
    <t xml:space="preserve">chr1:20588948-20618908</t>
  </si>
  <si>
    <t xml:space="preserve">ENSG00000158825.5</t>
  </si>
  <si>
    <t xml:space="preserve">CDA</t>
  </si>
  <si>
    <t xml:space="preserve">chr6:51615300-52087625</t>
  </si>
  <si>
    <t xml:space="preserve">ENSG00000170927.12</t>
  </si>
  <si>
    <t xml:space="preserve">PKHD1</t>
  </si>
  <si>
    <t xml:space="preserve">chr13:20221971-20232395</t>
  </si>
  <si>
    <t xml:space="preserve">ENSG00000121742.13</t>
  </si>
  <si>
    <t xml:space="preserve">GJB6</t>
  </si>
  <si>
    <t xml:space="preserve">chr1:27612064-27635277</t>
  </si>
  <si>
    <t xml:space="preserve">ENSG00000000938.10</t>
  </si>
  <si>
    <t xml:space="preserve">FGR</t>
  </si>
  <si>
    <t xml:space="preserve">chr5:141177790-141180529</t>
  </si>
  <si>
    <t xml:space="preserve">ENSG00000120322.3</t>
  </si>
  <si>
    <t xml:space="preserve">PCDHB8</t>
  </si>
  <si>
    <t xml:space="preserve">chr1:153543621-153550136</t>
  </si>
  <si>
    <t xml:space="preserve">ENSG00000196154.9</t>
  </si>
  <si>
    <t xml:space="preserve">S100A4</t>
  </si>
  <si>
    <t xml:space="preserve">chr3:157259742-157503427</t>
  </si>
  <si>
    <t xml:space="preserve">ENSG00000197415.9</t>
  </si>
  <si>
    <t xml:space="preserve">VEPH1</t>
  </si>
  <si>
    <t xml:space="preserve">chr3:58633946-58666848</t>
  </si>
  <si>
    <t xml:space="preserve">ENSG00000198643.4</t>
  </si>
  <si>
    <t xml:space="preserve">FAM3D</t>
  </si>
  <si>
    <t xml:space="preserve">chr7:94585230-94656209</t>
  </si>
  <si>
    <t xml:space="preserve">ENSG00000127990.13</t>
  </si>
  <si>
    <t xml:space="preserve">SGCE</t>
  </si>
  <si>
    <t xml:space="preserve">chr20:62952647-62969585</t>
  </si>
  <si>
    <t xml:space="preserve">ENSG00000101194.15</t>
  </si>
  <si>
    <t xml:space="preserve">SLC17A9</t>
  </si>
  <si>
    <t xml:space="preserve">chr11:45240301-45286319</t>
  </si>
  <si>
    <t xml:space="preserve">ENSG00000019505.5</t>
  </si>
  <si>
    <t xml:space="preserve">SYT13</t>
  </si>
  <si>
    <t xml:space="preserve">chr12:52607570-52618559</t>
  </si>
  <si>
    <t xml:space="preserve">ENSG00000186049.6</t>
  </si>
  <si>
    <t xml:space="preserve">KRT73</t>
  </si>
  <si>
    <t xml:space="preserve">chr3:173398448-174286644</t>
  </si>
  <si>
    <t xml:space="preserve">ENSG00000169760.15</t>
  </si>
  <si>
    <t xml:space="preserve">NLGN1</t>
  </si>
  <si>
    <t xml:space="preserve">chr9:114060127-114078472</t>
  </si>
  <si>
    <t xml:space="preserve">ENSG00000106927.9</t>
  </si>
  <si>
    <t xml:space="preserve">AMBP</t>
  </si>
  <si>
    <t xml:space="preserve">chr1:183555563-183590876</t>
  </si>
  <si>
    <t xml:space="preserve">ENSG00000116701.12</t>
  </si>
  <si>
    <t xml:space="preserve">NCF2</t>
  </si>
  <si>
    <t xml:space="preserve">chr8:67422125-67746343</t>
  </si>
  <si>
    <t xml:space="preserve">ENSG00000165078.9</t>
  </si>
  <si>
    <t xml:space="preserve">CPA6</t>
  </si>
  <si>
    <t xml:space="preserve">chr12:112978395-113011723</t>
  </si>
  <si>
    <t xml:space="preserve">ENSG00000111335.10</t>
  </si>
  <si>
    <t xml:space="preserve">OAS2</t>
  </si>
  <si>
    <t xml:space="preserve">chr22:37136365-37175054</t>
  </si>
  <si>
    <t xml:space="preserve">ENSG00000100385.11</t>
  </si>
  <si>
    <t xml:space="preserve">IL2RB</t>
  </si>
  <si>
    <t xml:space="preserve">chr9:133532164-133575519</t>
  </si>
  <si>
    <t xml:space="preserve">ENSG00000197859.7</t>
  </si>
  <si>
    <t xml:space="preserve">ADAMTSL2</t>
  </si>
  <si>
    <t xml:space="preserve">chr20:44355801-44432843</t>
  </si>
  <si>
    <t xml:space="preserve">ENSG00000101076.14</t>
  </si>
  <si>
    <t xml:space="preserve">HNF4A</t>
  </si>
  <si>
    <t xml:space="preserve">chr12:52233114-52248921</t>
  </si>
  <si>
    <t xml:space="preserve">ENSG00000135480.12</t>
  </si>
  <si>
    <t xml:space="preserve">KRT7</t>
  </si>
  <si>
    <t xml:space="preserve">chr6:50818723-50847613</t>
  </si>
  <si>
    <t xml:space="preserve">ENSG00000008196.10</t>
  </si>
  <si>
    <t xml:space="preserve">TFAP2B</t>
  </si>
  <si>
    <t xml:space="preserve">chr2:165239402-165392308</t>
  </si>
  <si>
    <t xml:space="preserve">ENSG00000136531.11</t>
  </si>
  <si>
    <t xml:space="preserve">SCN2A</t>
  </si>
  <si>
    <t xml:space="preserve">chr13:98683801-98752654</t>
  </si>
  <si>
    <t xml:space="preserve">ENSG00000088386.13</t>
  </si>
  <si>
    <t xml:space="preserve">SLC15A1</t>
  </si>
  <si>
    <t xml:space="preserve">chr19:41193049-41207539</t>
  </si>
  <si>
    <t xml:space="preserve">ENSG00000167600.11</t>
  </si>
  <si>
    <t xml:space="preserve">CYP2S1</t>
  </si>
  <si>
    <t xml:space="preserve">chr17:82321024-82333998</t>
  </si>
  <si>
    <t xml:space="preserve">ENSG00000141574.5</t>
  </si>
  <si>
    <t xml:space="preserve">SECTM1</t>
  </si>
  <si>
    <t xml:space="preserve">chr5:141094578-141098703</t>
  </si>
  <si>
    <t xml:space="preserve">ENSG00000112852.6</t>
  </si>
  <si>
    <t xml:space="preserve">PCDHB2</t>
  </si>
  <si>
    <t xml:space="preserve">chr22:21015027-21028830</t>
  </si>
  <si>
    <t xml:space="preserve">ENSG00000099957.14</t>
  </si>
  <si>
    <t xml:space="preserve">P2RX6</t>
  </si>
  <si>
    <t xml:space="preserve">chr6:39048798-39087743</t>
  </si>
  <si>
    <t xml:space="preserve">ENSG00000112164.5</t>
  </si>
  <si>
    <t xml:space="preserve">GLP1R</t>
  </si>
  <si>
    <t xml:space="preserve">chr6:43243680-43288259</t>
  </si>
  <si>
    <t xml:space="preserve">ENSG00000146216.9</t>
  </si>
  <si>
    <t xml:space="preserve">TTBK1</t>
  </si>
  <si>
    <t xml:space="preserve">chr22:43824509-43862503</t>
  </si>
  <si>
    <t xml:space="preserve">ENSG00000130540.11</t>
  </si>
  <si>
    <t xml:space="preserve">SULT4A1</t>
  </si>
  <si>
    <t xml:space="preserve">chr17:5772926-6080792</t>
  </si>
  <si>
    <t xml:space="preserve">ENSG00000179314.11</t>
  </si>
  <si>
    <t xml:space="preserve">WSCD1</t>
  </si>
  <si>
    <t xml:space="preserve">chr6:32659467-32668383</t>
  </si>
  <si>
    <t xml:space="preserve">ENSG00000179344.14</t>
  </si>
  <si>
    <t xml:space="preserve">HLA-DQB1</t>
  </si>
  <si>
    <t xml:space="preserve">chr6:31575567-31578336</t>
  </si>
  <si>
    <t xml:space="preserve">ENSG00000232810.3</t>
  </si>
  <si>
    <t xml:space="preserve">TNF</t>
  </si>
  <si>
    <t xml:space="preserve">chr11:105025508-105035250</t>
  </si>
  <si>
    <t xml:space="preserve">ENSG00000137752.20</t>
  </si>
  <si>
    <t xml:space="preserve">CASP1</t>
  </si>
  <si>
    <t xml:space="preserve">chr6:32756098-32763534</t>
  </si>
  <si>
    <t xml:space="preserve">ENSG00000232629.6</t>
  </si>
  <si>
    <t xml:space="preserve">HLA-DQB2</t>
  </si>
  <si>
    <t xml:space="preserve">chr2:218034988-218090581</t>
  </si>
  <si>
    <t xml:space="preserve">ENSG00000188282.10</t>
  </si>
  <si>
    <t xml:space="preserve">RUFY4</t>
  </si>
  <si>
    <t xml:space="preserve">chr8:74984515-75034558</t>
  </si>
  <si>
    <t xml:space="preserve">ENSG00000121005.6</t>
  </si>
  <si>
    <t xml:space="preserve">CRISPLD1</t>
  </si>
  <si>
    <t xml:space="preserve">chr12:49539157-49558308</t>
  </si>
  <si>
    <t xml:space="preserve">ENSG00000135519.6</t>
  </si>
  <si>
    <t xml:space="preserve">KCNH3</t>
  </si>
  <si>
    <t xml:space="preserve">chr3:54122547-55074473</t>
  </si>
  <si>
    <t xml:space="preserve">ENSG00000157445.12</t>
  </si>
  <si>
    <t xml:space="preserve">CACNA2D3</t>
  </si>
  <si>
    <t xml:space="preserve">chr2:43838964-43878466</t>
  </si>
  <si>
    <t xml:space="preserve">ENSG00000143921.6</t>
  </si>
  <si>
    <t xml:space="preserve">ABCG8</t>
  </si>
  <si>
    <t xml:space="preserve">chr17:3896592-3916500</t>
  </si>
  <si>
    <t xml:space="preserve">ENSG00000108405.3</t>
  </si>
  <si>
    <t xml:space="preserve">P2RX1</t>
  </si>
  <si>
    <t xml:space="preserve">chr2:218607765-218637181</t>
  </si>
  <si>
    <t xml:space="preserve">ENSG00000115556.11</t>
  </si>
  <si>
    <t xml:space="preserve">PLCD4</t>
  </si>
  <si>
    <t xml:space="preserve">chr5:141187319-141194955</t>
  </si>
  <si>
    <t xml:space="preserve">ENSG00000120324.6</t>
  </si>
  <si>
    <t xml:space="preserve">PCDHB10</t>
  </si>
  <si>
    <t xml:space="preserve">chr19:362057-376013</t>
  </si>
  <si>
    <t xml:space="preserve">ENSG00000105549.8</t>
  </si>
  <si>
    <t xml:space="preserve">THEG</t>
  </si>
  <si>
    <t xml:space="preserve">chr20:45406057-45410610</t>
  </si>
  <si>
    <t xml:space="preserve">ENSG00000244274.5</t>
  </si>
  <si>
    <t xml:space="preserve">DBNDD2</t>
  </si>
  <si>
    <t xml:space="preserve">chr6:101398788-102070083</t>
  </si>
  <si>
    <t xml:space="preserve">ENSG00000164418.17</t>
  </si>
  <si>
    <t xml:space="preserve">GRIK2</t>
  </si>
  <si>
    <t xml:space="preserve">chr9:114323056-114326475</t>
  </si>
  <si>
    <t xml:space="preserve">ENSG00000229314.5</t>
  </si>
  <si>
    <t xml:space="preserve">ORM1</t>
  </si>
  <si>
    <t xml:space="preserve">chr11:5596109-5612952</t>
  </si>
  <si>
    <t xml:space="preserve">ENSG00000121236.17</t>
  </si>
  <si>
    <t xml:space="preserve">TRIM6</t>
  </si>
  <si>
    <t xml:space="preserve">chr6:144150526-144188370</t>
  </si>
  <si>
    <t xml:space="preserve">ENSG00000135604.9</t>
  </si>
  <si>
    <t xml:space="preserve">STX11</t>
  </si>
  <si>
    <t xml:space="preserve">chr2:157526767-157629005</t>
  </si>
  <si>
    <t xml:space="preserve">ENSG00000123612.13</t>
  </si>
  <si>
    <t xml:space="preserve">ACVR1C</t>
  </si>
  <si>
    <t xml:space="preserve">chr16:50697139-50733077</t>
  </si>
  <si>
    <t xml:space="preserve">ENSG00000167207.9</t>
  </si>
  <si>
    <t xml:space="preserve">NOD2</t>
  </si>
  <si>
    <t xml:space="preserve">chr6:26107419-26108136</t>
  </si>
  <si>
    <t xml:space="preserve">ENSG00000187475.5</t>
  </si>
  <si>
    <t xml:space="preserve">HIST1H1T</t>
  </si>
  <si>
    <t xml:space="preserve">chr4:6693069-6697169</t>
  </si>
  <si>
    <t xml:space="preserve">ENSG00000163993.6</t>
  </si>
  <si>
    <t xml:space="preserve">S100P</t>
  </si>
  <si>
    <t xml:space="preserve">chr17:5499427-5584509</t>
  </si>
  <si>
    <t xml:space="preserve">ENSG00000091592.13</t>
  </si>
  <si>
    <t xml:space="preserve">NLRP1</t>
  </si>
  <si>
    <t xml:space="preserve">chr12:6618835-6636447</t>
  </si>
  <si>
    <t xml:space="preserve">ENSG00000184574.7</t>
  </si>
  <si>
    <t xml:space="preserve">LPAR5</t>
  </si>
  <si>
    <t xml:space="preserve">chr10:101130505-101137789</t>
  </si>
  <si>
    <t xml:space="preserve">ENSG00000107807.10</t>
  </si>
  <si>
    <t xml:space="preserve">TLX1</t>
  </si>
  <si>
    <t xml:space="preserve">chr14:103123461-103137439</t>
  </si>
  <si>
    <t xml:space="preserve">ENSG00000185215.6</t>
  </si>
  <si>
    <t xml:space="preserve">TNFAIP2</t>
  </si>
  <si>
    <t xml:space="preserve">chr5:176810477-176880895</t>
  </si>
  <si>
    <t xml:space="preserve">ENSG00000113763.8</t>
  </si>
  <si>
    <t xml:space="preserve">UNC5A</t>
  </si>
  <si>
    <t xml:space="preserve">chr1:149903318-149917882</t>
  </si>
  <si>
    <t xml:space="preserve">ENSG00000159164.7</t>
  </si>
  <si>
    <t xml:space="preserve">SV2A</t>
  </si>
  <si>
    <t xml:space="preserve">chr19:6530999-6535928</t>
  </si>
  <si>
    <t xml:space="preserve">ENSG00000125657.4</t>
  </si>
  <si>
    <t xml:space="preserve">TNFSF9</t>
  </si>
  <si>
    <t xml:space="preserve">chr12:11265956-11269805</t>
  </si>
  <si>
    <t xml:space="preserve">ENSG00000197870.10</t>
  </si>
  <si>
    <t xml:space="preserve">PRB3</t>
  </si>
  <si>
    <t xml:space="preserve">chr5:141181399-141186399</t>
  </si>
  <si>
    <t xml:space="preserve">ENSG00000272674.3</t>
  </si>
  <si>
    <t xml:space="preserve">PCDHB16</t>
  </si>
  <si>
    <t xml:space="preserve">chr12:52644558-52652164</t>
  </si>
  <si>
    <t xml:space="preserve">ENSG00000172867.3</t>
  </si>
  <si>
    <t xml:space="preserve">KRT2</t>
  </si>
  <si>
    <t xml:space="preserve">chr19:2977446-2995184</t>
  </si>
  <si>
    <t xml:space="preserve">ENSG00000104953.16</t>
  </si>
  <si>
    <t xml:space="preserve">TLE6</t>
  </si>
  <si>
    <t xml:space="preserve">chr6:131135666-131283535</t>
  </si>
  <si>
    <t xml:space="preserve">ENSG00000118507.13</t>
  </si>
  <si>
    <t xml:space="preserve">AKAP7</t>
  </si>
  <si>
    <t xml:space="preserve">chr16:30026614-30052978</t>
  </si>
  <si>
    <t xml:space="preserve">ENSG00000149926.11</t>
  </si>
  <si>
    <t xml:space="preserve">FAM57B</t>
  </si>
  <si>
    <t xml:space="preserve">chr12:51353753-51391409</t>
  </si>
  <si>
    <t xml:space="preserve">ENSG00000139629.13</t>
  </si>
  <si>
    <t xml:space="preserve">GALNT6</t>
  </si>
  <si>
    <t xml:space="preserve">chr12:119179590-119221131</t>
  </si>
  <si>
    <t xml:space="preserve">ENSG00000152137.4</t>
  </si>
  <si>
    <t xml:space="preserve">HSPB8</t>
  </si>
  <si>
    <t xml:space="preserve">chr3:58505136-58537319</t>
  </si>
  <si>
    <t xml:space="preserve">ENSG00000168306.10</t>
  </si>
  <si>
    <t xml:space="preserve">ACOX2</t>
  </si>
  <si>
    <t xml:space="preserve">chr11:64726911-64745456</t>
  </si>
  <si>
    <t xml:space="preserve">ENSG00000068831.16</t>
  </si>
  <si>
    <t xml:space="preserve">RASGRP2</t>
  </si>
  <si>
    <t xml:space="preserve">chr9:128203379-128255248</t>
  </si>
  <si>
    <t xml:space="preserve">ENSG00000106976.16</t>
  </si>
  <si>
    <t xml:space="preserve">DNM1</t>
  </si>
  <si>
    <t xml:space="preserve">chr11:117427773-117797261</t>
  </si>
  <si>
    <t xml:space="preserve">ENSG00000177103.11</t>
  </si>
  <si>
    <t xml:space="preserve">DSCAML1</t>
  </si>
  <si>
    <t xml:space="preserve">chr6:85449584-85495791</t>
  </si>
  <si>
    <t xml:space="preserve">ENSG00000135318.9</t>
  </si>
  <si>
    <t xml:space="preserve">NT5E</t>
  </si>
  <si>
    <t xml:space="preserve">chr4:186208979-186258469</t>
  </si>
  <si>
    <t xml:space="preserve">ENSG00000164344.13</t>
  </si>
  <si>
    <t xml:space="preserve">KLKB1</t>
  </si>
  <si>
    <t xml:space="preserve">chr2:131218067-131265278</t>
  </si>
  <si>
    <t xml:space="preserve">ENSG00000188219.12</t>
  </si>
  <si>
    <t xml:space="preserve">POTEE</t>
  </si>
  <si>
    <t xml:space="preserve">chr19:43353659-43363172</t>
  </si>
  <si>
    <t xml:space="preserve">ENSG00000204936.7</t>
  </si>
  <si>
    <t xml:space="preserve">CD177</t>
  </si>
  <si>
    <t xml:space="preserve">chrX:55484616-55489202</t>
  </si>
  <si>
    <t xml:space="preserve">ENSG00000247746.4</t>
  </si>
  <si>
    <t xml:space="preserve">USP51</t>
  </si>
  <si>
    <t xml:space="preserve">chr6:52847910-52905834</t>
  </si>
  <si>
    <t xml:space="preserve">ENSG00000174156.11</t>
  </si>
  <si>
    <t xml:space="preserve">GSTA3</t>
  </si>
  <si>
    <t xml:space="preserve">chr7:22725884-22732002</t>
  </si>
  <si>
    <t xml:space="preserve">ENSG00000136244.9</t>
  </si>
  <si>
    <t xml:space="preserve">IL6</t>
  </si>
  <si>
    <t xml:space="preserve">chr21:18269116-18403656</t>
  </si>
  <si>
    <t xml:space="preserve">ENSG00000154646.6</t>
  </si>
  <si>
    <t xml:space="preserve">TMPRSS15</t>
  </si>
  <si>
    <t xml:space="preserve">chr22:50551112-50562905</t>
  </si>
  <si>
    <t xml:space="preserve">ENSG00000217442.3</t>
  </si>
  <si>
    <t xml:space="preserve">SYCE3</t>
  </si>
  <si>
    <t xml:space="preserve">chr7:73861159-73865893</t>
  </si>
  <si>
    <t xml:space="preserve">ENSG00000175877.3</t>
  </si>
  <si>
    <t xml:space="preserve">WBSCR28</t>
  </si>
  <si>
    <t xml:space="preserve">chr3:184371935-184378144</t>
  </si>
  <si>
    <t xml:space="preserve">ENSG00000090534.15</t>
  </si>
  <si>
    <t xml:space="preserve">THPO</t>
  </si>
  <si>
    <t xml:space="preserve">chr14:24398786-24419288</t>
  </si>
  <si>
    <t xml:space="preserve">ENSG00000205978.5</t>
  </si>
  <si>
    <t xml:space="preserve">NYNRIN</t>
  </si>
  <si>
    <t xml:space="preserve">chr2:164896186-164955525</t>
  </si>
  <si>
    <t xml:space="preserve">ENSG00000169507.7</t>
  </si>
  <si>
    <t xml:space="preserve">SLC38A11</t>
  </si>
  <si>
    <t xml:space="preserve">chr3:49805207-49813946</t>
  </si>
  <si>
    <t xml:space="preserve">ENSG00000182179.8</t>
  </si>
  <si>
    <t xml:space="preserve">UBA7</t>
  </si>
  <si>
    <t xml:space="preserve">chr6:32812763-32817048</t>
  </si>
  <si>
    <t xml:space="preserve">ENSG00000241106.4</t>
  </si>
  <si>
    <t xml:space="preserve">HLA-DOB</t>
  </si>
  <si>
    <t xml:space="preserve">chr9:35616603-35646810</t>
  </si>
  <si>
    <t xml:space="preserve">ENSG00000137101.10</t>
  </si>
  <si>
    <t xml:space="preserve">CD72</t>
  </si>
  <si>
    <t xml:space="preserve">chr2:44941898-44946077</t>
  </si>
  <si>
    <t xml:space="preserve">ENSG00000138083.4</t>
  </si>
  <si>
    <t xml:space="preserve">SIX3</t>
  </si>
  <si>
    <t xml:space="preserve">chr1:32680360-32703119</t>
  </si>
  <si>
    <t xml:space="preserve">ENSG00000162520.12</t>
  </si>
  <si>
    <t xml:space="preserve">SYNC</t>
  </si>
  <si>
    <t xml:space="preserve">chr1:201896452-201946587</t>
  </si>
  <si>
    <t xml:space="preserve">ENSG00000163431.12</t>
  </si>
  <si>
    <t xml:space="preserve">LMOD1</t>
  </si>
  <si>
    <t xml:space="preserve">chr9:34379019-34397832</t>
  </si>
  <si>
    <t xml:space="preserve">ENSG00000164972.10</t>
  </si>
  <si>
    <t xml:space="preserve">C9orf24</t>
  </si>
  <si>
    <t xml:space="preserve">chr17:43006725-43014456</t>
  </si>
  <si>
    <t xml:space="preserve">ENSG00000068079.5</t>
  </si>
  <si>
    <t xml:space="preserve">IFI35</t>
  </si>
  <si>
    <t xml:space="preserve">chr13:83877205-83882393</t>
  </si>
  <si>
    <t xml:space="preserve">ENSG00000178235.7</t>
  </si>
  <si>
    <t xml:space="preserve">SLITRK1</t>
  </si>
  <si>
    <t xml:space="preserve">chr8:103371515-103382997</t>
  </si>
  <si>
    <t xml:space="preserve">ENSG00000164932.10</t>
  </si>
  <si>
    <t xml:space="preserve">CTHRC1</t>
  </si>
  <si>
    <t xml:space="preserve">chr20:43914864-44069017</t>
  </si>
  <si>
    <t xml:space="preserve">ENSG00000124191.15</t>
  </si>
  <si>
    <t xml:space="preserve">TOX2</t>
  </si>
  <si>
    <t xml:space="preserve">chr2:72129238-72148038</t>
  </si>
  <si>
    <t xml:space="preserve">ENSG00000003137.6</t>
  </si>
  <si>
    <t xml:space="preserve">CYP26B1</t>
  </si>
  <si>
    <t xml:space="preserve">chr19:17824786-17848032</t>
  </si>
  <si>
    <t xml:space="preserve">ENSG00000105639.16</t>
  </si>
  <si>
    <t xml:space="preserve">JAK3</t>
  </si>
  <si>
    <t xml:space="preserve">chr1:54007299-54018186</t>
  </si>
  <si>
    <t xml:space="preserve">ENSG00000203985.8</t>
  </si>
  <si>
    <t xml:space="preserve">LDLRAD1</t>
  </si>
  <si>
    <t xml:space="preserve">chr2:26457203-26558698</t>
  </si>
  <si>
    <t xml:space="preserve">ENSG00000115155.14</t>
  </si>
  <si>
    <t xml:space="preserve">OTOF</t>
  </si>
  <si>
    <t xml:space="preserve">chr12:1529891-1639709</t>
  </si>
  <si>
    <t xml:space="preserve">ENSG00000111186.10</t>
  </si>
  <si>
    <t xml:space="preserve">WNT5B</t>
  </si>
  <si>
    <t xml:space="preserve">chr2:43812472-43838819</t>
  </si>
  <si>
    <t xml:space="preserve">ENSG00000138075.9</t>
  </si>
  <si>
    <t xml:space="preserve">ABCG5</t>
  </si>
  <si>
    <t xml:space="preserve">chr2:151485336-151734487</t>
  </si>
  <si>
    <t xml:space="preserve">ENSG00000183091.17</t>
  </si>
  <si>
    <t xml:space="preserve">NEB</t>
  </si>
  <si>
    <t xml:space="preserve">chr13:113105788-113120678</t>
  </si>
  <si>
    <t xml:space="preserve">ENSG00000057593.11</t>
  </si>
  <si>
    <t xml:space="preserve">F7</t>
  </si>
  <si>
    <t xml:space="preserve">chr17:7705202-7711378</t>
  </si>
  <si>
    <t xml:space="preserve">ENSG00000108947.4</t>
  </si>
  <si>
    <t xml:space="preserve">EFNB3</t>
  </si>
  <si>
    <t xml:space="preserve">chr5:149374357-149404202</t>
  </si>
  <si>
    <t xml:space="preserve">ENSG00000127743.5</t>
  </si>
  <si>
    <t xml:space="preserve">IL17B</t>
  </si>
  <si>
    <t xml:space="preserve">chr12:21527952-21537377</t>
  </si>
  <si>
    <t xml:space="preserve">ENSG00000134548.7</t>
  </si>
  <si>
    <t xml:space="preserve">SPX</t>
  </si>
  <si>
    <t xml:space="preserve">chr5:138439017-138446964</t>
  </si>
  <si>
    <t xml:space="preserve">ENSG00000132563.13</t>
  </si>
  <si>
    <t xml:space="preserve">REEP2</t>
  </si>
  <si>
    <t xml:space="preserve">chr12:122726076-122730843</t>
  </si>
  <si>
    <t xml:space="preserve">ENSG00000196917.5</t>
  </si>
  <si>
    <t xml:space="preserve">HCAR1</t>
  </si>
  <si>
    <t xml:space="preserve">chr7:95772506-96110071</t>
  </si>
  <si>
    <t xml:space="preserve">ENSG00000158560.12</t>
  </si>
  <si>
    <t xml:space="preserve">DYNC1I1</t>
  </si>
  <si>
    <t xml:space="preserve">chr18:63647579-63720080</t>
  </si>
  <si>
    <t xml:space="preserve">ENSG00000206072.10</t>
  </si>
  <si>
    <t xml:space="preserve">SERPINB11</t>
  </si>
  <si>
    <t xml:space="preserve">chr10:133309410-133352529</t>
  </si>
  <si>
    <t xml:space="preserve">ENSG00000165828.11</t>
  </si>
  <si>
    <t xml:space="preserve">PRAP1</t>
  </si>
  <si>
    <t xml:space="preserve">chr17:8072636-8087703</t>
  </si>
  <si>
    <t xml:space="preserve">ENSG00000179477.7</t>
  </si>
  <si>
    <t xml:space="preserve">ALOX12B</t>
  </si>
  <si>
    <t xml:space="preserve">chr3:12734707-12769457</t>
  </si>
  <si>
    <t xml:space="preserve">ENSG00000088726.13</t>
  </si>
  <si>
    <t xml:space="preserve">TMEM40</t>
  </si>
  <si>
    <t xml:space="preserve">chr18:63637719-63661216</t>
  </si>
  <si>
    <t xml:space="preserve">ENSG00000057149.12</t>
  </si>
  <si>
    <t xml:space="preserve">SERPINB3</t>
  </si>
  <si>
    <t xml:space="preserve">chr9:27948078-28670285</t>
  </si>
  <si>
    <t xml:space="preserve">ENSG00000174482.8</t>
  </si>
  <si>
    <t xml:space="preserve">LINGO2</t>
  </si>
  <si>
    <t xml:space="preserve">chr19:45668244-45683724</t>
  </si>
  <si>
    <t xml:space="preserve">ENSG00000010310.6</t>
  </si>
  <si>
    <t xml:space="preserve">GIPR</t>
  </si>
  <si>
    <t xml:space="preserve">chrX:55452105-55453566</t>
  </si>
  <si>
    <t xml:space="preserve">ENSG00000187601.4</t>
  </si>
  <si>
    <t xml:space="preserve">MAGEH1</t>
  </si>
  <si>
    <t xml:space="preserve">chr22:44172956-44208468</t>
  </si>
  <si>
    <t xml:space="preserve">ENSG00000138964.14</t>
  </si>
  <si>
    <t xml:space="preserve">PARVG</t>
  </si>
  <si>
    <t xml:space="preserve">chr11:117820075-117877031</t>
  </si>
  <si>
    <t xml:space="preserve">ENSG00000137726.13</t>
  </si>
  <si>
    <t xml:space="preserve">FXYD6</t>
  </si>
  <si>
    <t xml:space="preserve">chr15:78593052-78621295</t>
  </si>
  <si>
    <t xml:space="preserve">ENSG00000080644.13</t>
  </si>
  <si>
    <t xml:space="preserve">CHRNA3</t>
  </si>
  <si>
    <t xml:space="preserve">chr2:106801600-106887107</t>
  </si>
  <si>
    <t xml:space="preserve">ENSG00000144057.13</t>
  </si>
  <si>
    <t xml:space="preserve">ST6GAL2</t>
  </si>
  <si>
    <t xml:space="preserve">chr6:32517343-32530287</t>
  </si>
  <si>
    <t xml:space="preserve">ENSG00000198502.5</t>
  </si>
  <si>
    <t xml:space="preserve">HLA-DRB5</t>
  </si>
  <si>
    <t xml:space="preserve">chr2:74557892-74648338</t>
  </si>
  <si>
    <t xml:space="preserve">ENSG00000159374.15</t>
  </si>
  <si>
    <t xml:space="preserve">M1AP</t>
  </si>
  <si>
    <t xml:space="preserve">chr17:43875363-43909711</t>
  </si>
  <si>
    <t xml:space="preserve">ENSG00000108852.12</t>
  </si>
  <si>
    <t xml:space="preserve">MPP2</t>
  </si>
  <si>
    <t xml:space="preserve">chr5:35617844-35814611</t>
  </si>
  <si>
    <t xml:space="preserve">ENSG00000152582.10</t>
  </si>
  <si>
    <t xml:space="preserve">SPEF2</t>
  </si>
  <si>
    <t xml:space="preserve">chr12:29500840-29784759</t>
  </si>
  <si>
    <t xml:space="preserve">ENSG00000133687.13</t>
  </si>
  <si>
    <t xml:space="preserve">TMTC1</t>
  </si>
  <si>
    <t xml:space="preserve">chr22:39570753-39689737</t>
  </si>
  <si>
    <t xml:space="preserve">ENSG00000100346.15</t>
  </si>
  <si>
    <t xml:space="preserve">CACNA1I</t>
  </si>
  <si>
    <t xml:space="preserve">chr12:102877495-102958366</t>
  </si>
  <si>
    <t xml:space="preserve">ENSG00000171759.6</t>
  </si>
  <si>
    <t xml:space="preserve">PAH</t>
  </si>
  <si>
    <t xml:space="preserve">chr11:57542641-57550274</t>
  </si>
  <si>
    <t xml:space="preserve">ENSG00000214872.6</t>
  </si>
  <si>
    <t xml:space="preserve">SMTNL1</t>
  </si>
  <si>
    <t xml:space="preserve">chr20:3667970-3682246</t>
  </si>
  <si>
    <t xml:space="preserve">ENSG00000149451.15</t>
  </si>
  <si>
    <t xml:space="preserve">ADAM33</t>
  </si>
  <si>
    <t xml:space="preserve">chr10:70672803-70762441</t>
  </si>
  <si>
    <t xml:space="preserve">ENSG00000138316.8</t>
  </si>
  <si>
    <t xml:space="preserve">ADAMTS14</t>
  </si>
  <si>
    <t xml:space="preserve">chr16:31355134-31382997</t>
  </si>
  <si>
    <t xml:space="preserve">ENSG00000140678.14</t>
  </si>
  <si>
    <t xml:space="preserve">ITGAX</t>
  </si>
  <si>
    <t xml:space="preserve">chr5:141208719-141212571</t>
  </si>
  <si>
    <t xml:space="preserve">ENSG00000120328.6</t>
  </si>
  <si>
    <t xml:space="preserve">PCDHB12</t>
  </si>
  <si>
    <t xml:space="preserve">chr6:79201249-79234738</t>
  </si>
  <si>
    <t xml:space="preserve">ENSG00000118418.12</t>
  </si>
  <si>
    <t xml:space="preserve">HMGN3</t>
  </si>
  <si>
    <t xml:space="preserve">chr7:45080438-45088914</t>
  </si>
  <si>
    <t xml:space="preserve">ENSG00000136274.8</t>
  </si>
  <si>
    <t xml:space="preserve">NACAD</t>
  </si>
  <si>
    <t xml:space="preserve">chr11:60971680-61020377</t>
  </si>
  <si>
    <t xml:space="preserve">ENSG00000013725.12</t>
  </si>
  <si>
    <t xml:space="preserve">CD6</t>
  </si>
  <si>
    <t xml:space="preserve">chr2:174560770-174682899</t>
  </si>
  <si>
    <t xml:space="preserve">ENSG00000115935.14</t>
  </si>
  <si>
    <t xml:space="preserve">WIPF1</t>
  </si>
  <si>
    <t xml:space="preserve">chr2:130459455-130509666</t>
  </si>
  <si>
    <t xml:space="preserve">ENSG00000196834.9</t>
  </si>
  <si>
    <t xml:space="preserve">POTEI</t>
  </si>
  <si>
    <t xml:space="preserve">chr9:72924050-73080442</t>
  </si>
  <si>
    <t xml:space="preserve">ENSG00000165092.10</t>
  </si>
  <si>
    <t xml:space="preserve">ALDH1A1</t>
  </si>
  <si>
    <t xml:space="preserve">chr6:24544104-24646155</t>
  </si>
  <si>
    <t xml:space="preserve">ENSG00000137261.11</t>
  </si>
  <si>
    <t xml:space="preserve">KIAA0319</t>
  </si>
  <si>
    <t xml:space="preserve">chr19:53793603-53824343</t>
  </si>
  <si>
    <t xml:space="preserve">ENSG00000142405.19</t>
  </si>
  <si>
    <t xml:space="preserve">NLRP12</t>
  </si>
  <si>
    <t xml:space="preserve">chr2:134455759-134719000</t>
  </si>
  <si>
    <t xml:space="preserve">ENSG00000152128.13</t>
  </si>
  <si>
    <t xml:space="preserve">TMEM163</t>
  </si>
  <si>
    <t xml:space="preserve">chr6:32552990-32589805</t>
  </si>
  <si>
    <t xml:space="preserve">ENSG00000196126.8</t>
  </si>
  <si>
    <t xml:space="preserve">HLA-DRB1</t>
  </si>
  <si>
    <t xml:space="preserve">chr2:86784611-86808396</t>
  </si>
  <si>
    <t xml:space="preserve">ENSG00000153563.13</t>
  </si>
  <si>
    <t xml:space="preserve">CD8A</t>
  </si>
  <si>
    <t xml:space="preserve">chr4:158210249-158255411</t>
  </si>
  <si>
    <t xml:space="preserve">ENSG00000164124.8</t>
  </si>
  <si>
    <t xml:space="preserve">TMEM144</t>
  </si>
  <si>
    <t xml:space="preserve">chr9:137877789-138124624</t>
  </si>
  <si>
    <t xml:space="preserve">ENSG00000148408.10</t>
  </si>
  <si>
    <t xml:space="preserve">CACNA1B</t>
  </si>
  <si>
    <t xml:space="preserve">chr15:44674763-44711316</t>
  </si>
  <si>
    <t xml:space="preserve">ENSG00000229474.4</t>
  </si>
  <si>
    <t xml:space="preserve">PATL2</t>
  </si>
  <si>
    <t xml:space="preserve">chr7:150791287-150801360</t>
  </si>
  <si>
    <t xml:space="preserve">ENSG00000106565.15</t>
  </si>
  <si>
    <t xml:space="preserve">TMEM176B</t>
  </si>
  <si>
    <t xml:space="preserve">chr8:132571953-132675617</t>
  </si>
  <si>
    <t xml:space="preserve">ENSG00000129295.6</t>
  </si>
  <si>
    <t xml:space="preserve">LRRC6</t>
  </si>
  <si>
    <t xml:space="preserve">chr14:93718298-93788481</t>
  </si>
  <si>
    <t xml:space="preserve">ENSG00000175785.10</t>
  </si>
  <si>
    <t xml:space="preserve">PRIMA1</t>
  </si>
  <si>
    <t xml:space="preserve">chr11:77128264-77215238</t>
  </si>
  <si>
    <t xml:space="preserve">ENSG00000137474.17</t>
  </si>
  <si>
    <t xml:space="preserve">MYO7A</t>
  </si>
  <si>
    <t xml:space="preserve">chr1:54980792-54992293</t>
  </si>
  <si>
    <t xml:space="preserve">ENSG00000143001.4</t>
  </si>
  <si>
    <t xml:space="preserve">TMEM61</t>
  </si>
  <si>
    <t xml:space="preserve">chr10:93591687-93601663</t>
  </si>
  <si>
    <t xml:space="preserve">ENSG00000138207.10</t>
  </si>
  <si>
    <t xml:space="preserve">RBP4</t>
  </si>
  <si>
    <t xml:space="preserve">chr13:111316184-111344249</t>
  </si>
  <si>
    <t xml:space="preserve">ENSG00000153495.8</t>
  </si>
  <si>
    <t xml:space="preserve">TEX29</t>
  </si>
  <si>
    <t xml:space="preserve">chr3:194686544-194689037</t>
  </si>
  <si>
    <t xml:space="preserve">ENSG00000185112.5</t>
  </si>
  <si>
    <t xml:space="preserve">FAM43A</t>
  </si>
  <si>
    <t xml:space="preserve">chr9:18473894-18910950</t>
  </si>
  <si>
    <t xml:space="preserve">ENSG00000178031.13</t>
  </si>
  <si>
    <t xml:space="preserve">ADAMTSL1</t>
  </si>
  <si>
    <t xml:space="preserve">chr4:92304399-93774556</t>
  </si>
  <si>
    <t xml:space="preserve">ENSG00000152208.9</t>
  </si>
  <si>
    <t xml:space="preserve">GRID2</t>
  </si>
  <si>
    <t xml:space="preserve">chr10:98247690-98268250</t>
  </si>
  <si>
    <t xml:space="preserve">ENSG00000138131.3</t>
  </si>
  <si>
    <t xml:space="preserve">LOXL4</t>
  </si>
  <si>
    <t xml:space="preserve">chr5:83471465-83582303</t>
  </si>
  <si>
    <t xml:space="preserve">ENSG00000038427.13</t>
  </si>
  <si>
    <t xml:space="preserve">VCAN</t>
  </si>
  <si>
    <t xml:space="preserve">chr8:124550790-124728429</t>
  </si>
  <si>
    <t xml:space="preserve">ENSG00000170873.16</t>
  </si>
  <si>
    <t xml:space="preserve">MTSS1</t>
  </si>
  <si>
    <t xml:space="preserve">chr20:51003656-51023129</t>
  </si>
  <si>
    <t xml:space="preserve">ENSG00000026559.11</t>
  </si>
  <si>
    <t xml:space="preserve">KCNG1</t>
  </si>
  <si>
    <t xml:space="preserve">chr4:158124474-158173050</t>
  </si>
  <si>
    <t xml:space="preserve">ENSG00000164125.13</t>
  </si>
  <si>
    <t xml:space="preserve">FAM198B</t>
  </si>
  <si>
    <t xml:space="preserve">chr17:48612346-48614939</t>
  </si>
  <si>
    <t xml:space="preserve">ENSG00000120068.6</t>
  </si>
  <si>
    <t xml:space="preserve">HOXB8</t>
  </si>
  <si>
    <t xml:space="preserve">chr14:76310614-76500704</t>
  </si>
  <si>
    <t xml:space="preserve">ENSG00000119715.12</t>
  </si>
  <si>
    <t xml:space="preserve">ESRRB</t>
  </si>
  <si>
    <t xml:space="preserve">chr12:57460135-57472260</t>
  </si>
  <si>
    <t xml:space="preserve">ENSG00000111087.7</t>
  </si>
  <si>
    <t xml:space="preserve">GLI1</t>
  </si>
  <si>
    <t xml:space="preserve">chr8:22713251-22927908</t>
  </si>
  <si>
    <t xml:space="preserve">ENSG00000134020.7</t>
  </si>
  <si>
    <t xml:space="preserve">PEBP4</t>
  </si>
  <si>
    <t xml:space="preserve">chr17:43544976-43579620</t>
  </si>
  <si>
    <t xml:space="preserve">ENSG00000175832.10</t>
  </si>
  <si>
    <t xml:space="preserve">ETV4</t>
  </si>
  <si>
    <t xml:space="preserve">chr10:80271820-80289684</t>
  </si>
  <si>
    <t xml:space="preserve">ENSG00000151224.10</t>
  </si>
  <si>
    <t xml:space="preserve">MAT1A</t>
  </si>
  <si>
    <t xml:space="preserve">chr4:38798686-38856817</t>
  </si>
  <si>
    <t xml:space="preserve">ENSG00000174125.5</t>
  </si>
  <si>
    <t xml:space="preserve">TLR1</t>
  </si>
  <si>
    <t xml:space="preserve">chr13:85792790-85799488</t>
  </si>
  <si>
    <t xml:space="preserve">ENSG00000184564.8</t>
  </si>
  <si>
    <t xml:space="preserve">SLITRK6</t>
  </si>
  <si>
    <t xml:space="preserve">chr1:1418420-1421769</t>
  </si>
  <si>
    <t xml:space="preserve">ENSG00000235098.6</t>
  </si>
  <si>
    <t xml:space="preserve">ANKRD65</t>
  </si>
  <si>
    <t xml:space="preserve">chr6:39299001-39314553</t>
  </si>
  <si>
    <t xml:space="preserve">ENSG00000124780.11</t>
  </si>
  <si>
    <t xml:space="preserve">KCNK17</t>
  </si>
  <si>
    <t xml:space="preserve">chr6:28281572-28302549</t>
  </si>
  <si>
    <t xml:space="preserve">ENSG00000137338.5</t>
  </si>
  <si>
    <t xml:space="preserve">PGBD1</t>
  </si>
  <si>
    <t xml:space="preserve">chr20:34844720-34872860</t>
  </si>
  <si>
    <t xml:space="preserve">ENSG00000131067.14</t>
  </si>
  <si>
    <t xml:space="preserve">GGT7</t>
  </si>
  <si>
    <t xml:space="preserve">chr2:19351485-19358653</t>
  </si>
  <si>
    <t xml:space="preserve">ENSG00000143867.6</t>
  </si>
  <si>
    <t xml:space="preserve">OSR1</t>
  </si>
  <si>
    <t xml:space="preserve">chr20:36541484-36551447</t>
  </si>
  <si>
    <t xml:space="preserve">ENSG00000101335.7</t>
  </si>
  <si>
    <t xml:space="preserve">MYL9</t>
  </si>
  <si>
    <t xml:space="preserve">chr11:17392885-17476845</t>
  </si>
  <si>
    <t xml:space="preserve">ENSG00000006071.9</t>
  </si>
  <si>
    <t xml:space="preserve">ABCC8</t>
  </si>
  <si>
    <t xml:space="preserve">chr1:205504599-205532793</t>
  </si>
  <si>
    <t xml:space="preserve">ENSG00000117266.13</t>
  </si>
  <si>
    <t xml:space="preserve">CDK18</t>
  </si>
  <si>
    <t xml:space="preserve">chr2:27282392-27307435</t>
  </si>
  <si>
    <t xml:space="preserve">ENSG00000138100.11</t>
  </si>
  <si>
    <t xml:space="preserve">TRIM54</t>
  </si>
  <si>
    <t xml:space="preserve">chr19:17292131-17303473</t>
  </si>
  <si>
    <t xml:space="preserve">ENSG00000127220.5</t>
  </si>
  <si>
    <t xml:space="preserve">ABHD8</t>
  </si>
  <si>
    <t xml:space="preserve">chr15:74179466-74212267</t>
  </si>
  <si>
    <t xml:space="preserve">ENSG00000137868.16</t>
  </si>
  <si>
    <t xml:space="preserve">STRA6</t>
  </si>
  <si>
    <t xml:space="preserve">chr8:67952118-68237030</t>
  </si>
  <si>
    <t xml:space="preserve">ENSG00000046889.16</t>
  </si>
  <si>
    <t xml:space="preserve">PREX2</t>
  </si>
  <si>
    <t xml:space="preserve">chr6:43450354-43456632</t>
  </si>
  <si>
    <t xml:space="preserve">ENSG00000171462.12</t>
  </si>
  <si>
    <t xml:space="preserve">DLK2</t>
  </si>
  <si>
    <t xml:space="preserve">chr11:73950319-73970287</t>
  </si>
  <si>
    <t xml:space="preserve">ENSG00000187726.6</t>
  </si>
  <si>
    <t xml:space="preserve">DNAJB13</t>
  </si>
  <si>
    <t xml:space="preserve">chr20:45469706-45481532</t>
  </si>
  <si>
    <t xml:space="preserve">ENSG00000101443.15</t>
  </si>
  <si>
    <t xml:space="preserve">WFDC2</t>
  </si>
  <si>
    <t xml:space="preserve">chr1:1203511-1206691</t>
  </si>
  <si>
    <t xml:space="preserve">ENSG00000186891.11</t>
  </si>
  <si>
    <t xml:space="preserve">TNFRSF18</t>
  </si>
  <si>
    <t xml:space="preserve">chr2:176092891-176095938</t>
  </si>
  <si>
    <t xml:space="preserve">ENSG00000128714.5</t>
  </si>
  <si>
    <t xml:space="preserve">HOXD13</t>
  </si>
  <si>
    <t xml:space="preserve">chr1:47183971-47191044</t>
  </si>
  <si>
    <t xml:space="preserve">ENSG00000162366.5</t>
  </si>
  <si>
    <t xml:space="preserve">PDZK1IP1</t>
  </si>
  <si>
    <t xml:space="preserve">chr20:33031648-33044047</t>
  </si>
  <si>
    <t xml:space="preserve">ENSG00000167104.9</t>
  </si>
  <si>
    <t xml:space="preserve">BPIFB6</t>
  </si>
  <si>
    <t xml:space="preserve">chr2:218781749-218815288</t>
  </si>
  <si>
    <t xml:space="preserve">ENSG00000135929.6</t>
  </si>
  <si>
    <t xml:space="preserve">CYP27A1</t>
  </si>
  <si>
    <t xml:space="preserve">chr16:28494649-28498970</t>
  </si>
  <si>
    <t xml:space="preserve">ENSG00000184730.8</t>
  </si>
  <si>
    <t xml:space="preserve">APOBR</t>
  </si>
  <si>
    <t xml:space="preserve">chr3:48561727-48563773</t>
  </si>
  <si>
    <t xml:space="preserve">ENSG00000145040.3</t>
  </si>
  <si>
    <t xml:space="preserve">UCN2</t>
  </si>
  <si>
    <t xml:space="preserve">chr7:73593194-73624540</t>
  </si>
  <si>
    <t xml:space="preserve">ENSG00000009950.13</t>
  </si>
  <si>
    <t xml:space="preserve">MLXIPL</t>
  </si>
  <si>
    <t xml:space="preserve">chr9:122370530-122395702</t>
  </si>
  <si>
    <t xml:space="preserve">ENSG00000095303.12</t>
  </si>
  <si>
    <t xml:space="preserve">PTGS1</t>
  </si>
  <si>
    <t xml:space="preserve">chr2:130611481-130658091</t>
  </si>
  <si>
    <t xml:space="preserve">ENSG00000222038.3</t>
  </si>
  <si>
    <t xml:space="preserve">POTEJ</t>
  </si>
  <si>
    <t xml:space="preserve">chr7:44512535-44541315</t>
  </si>
  <si>
    <t xml:space="preserve">ENSG00000015520.12</t>
  </si>
  <si>
    <t xml:space="preserve">NPC1L1</t>
  </si>
  <si>
    <t xml:space="preserve">chr3:96814586-97749241</t>
  </si>
  <si>
    <t xml:space="preserve">ENSG00000080224.15</t>
  </si>
  <si>
    <t xml:space="preserve">EPHA6</t>
  </si>
  <si>
    <t xml:space="preserve">chr1:11026523-11047223</t>
  </si>
  <si>
    <t xml:space="preserve">ENSG00000009724.14</t>
  </si>
  <si>
    <t xml:space="preserve">MASP2</t>
  </si>
  <si>
    <t xml:space="preserve">chrX:54748899-54798240</t>
  </si>
  <si>
    <t xml:space="preserve">ENSG00000102313.8</t>
  </si>
  <si>
    <t xml:space="preserve">ITIH6</t>
  </si>
  <si>
    <t xml:space="preserve">chr16:74671861-74700914</t>
  </si>
  <si>
    <t xml:space="preserve">ENSG00000168404.10</t>
  </si>
  <si>
    <t xml:space="preserve">MLKL</t>
  </si>
  <si>
    <t xml:space="preserve">chr1:36095236-36125220</t>
  </si>
  <si>
    <t xml:space="preserve">ENSG00000171812.8</t>
  </si>
  <si>
    <t xml:space="preserve">COL8A2</t>
  </si>
  <si>
    <t xml:space="preserve">chr5:80319975-80321842</t>
  </si>
  <si>
    <t xml:space="preserve">ENSG00000164299.6</t>
  </si>
  <si>
    <t xml:space="preserve">SPZ1</t>
  </si>
  <si>
    <t xml:space="preserve">chr1:17066761-17119435</t>
  </si>
  <si>
    <t xml:space="preserve">ENSG00000117115.10</t>
  </si>
  <si>
    <t xml:space="preserve">PADI2</t>
  </si>
  <si>
    <t xml:space="preserve">chr2:189031896-189179879</t>
  </si>
  <si>
    <t xml:space="preserve">ENSG00000204262.9</t>
  </si>
  <si>
    <t xml:space="preserve">COL5A2</t>
  </si>
  <si>
    <t xml:space="preserve">chr9:97029679-97039643</t>
  </si>
  <si>
    <t xml:space="preserve">ENSG00000136943.8</t>
  </si>
  <si>
    <t xml:space="preserve">CTSV</t>
  </si>
  <si>
    <t xml:space="preserve">chr19:5558167-5568034</t>
  </si>
  <si>
    <t xml:space="preserve">ENSG00000223573.4</t>
  </si>
  <si>
    <t xml:space="preserve">TINCR</t>
  </si>
  <si>
    <t xml:space="preserve">chr6:34021854-34155622</t>
  </si>
  <si>
    <t xml:space="preserve">ENSG00000124493.11</t>
  </si>
  <si>
    <t xml:space="preserve">GRM4</t>
  </si>
  <si>
    <t xml:space="preserve">chr10:46892-50113</t>
  </si>
  <si>
    <t xml:space="preserve">ENSG00000261456.3</t>
  </si>
  <si>
    <t xml:space="preserve">TUBB8</t>
  </si>
  <si>
    <t xml:space="preserve">chr1:12167003-12209228</t>
  </si>
  <si>
    <t xml:space="preserve">ENSG00000028137.14</t>
  </si>
  <si>
    <t xml:space="preserve">TNFRSF1B</t>
  </si>
  <si>
    <t xml:space="preserve">chr3:157436789-157443628</t>
  </si>
  <si>
    <t xml:space="preserve">ENSG00000163661.3</t>
  </si>
  <si>
    <t xml:space="preserve">PTX3</t>
  </si>
  <si>
    <t xml:space="preserve">chr12:48965340-48971763</t>
  </si>
  <si>
    <t xml:space="preserve">ENSG00000169884.11</t>
  </si>
  <si>
    <t xml:space="preserve">WNT10B</t>
  </si>
  <si>
    <t xml:space="preserve">chr12:14503661-14568349</t>
  </si>
  <si>
    <t xml:space="preserve">ENSG00000121316.8</t>
  </si>
  <si>
    <t xml:space="preserve">PLBD1</t>
  </si>
  <si>
    <t xml:space="preserve">chr17:7041630-7043923</t>
  </si>
  <si>
    <t xml:space="preserve">ENSG00000174326.9</t>
  </si>
  <si>
    <t xml:space="preserve">SLC16A11</t>
  </si>
  <si>
    <t xml:space="preserve">chr17:18108706-18179802</t>
  </si>
  <si>
    <t xml:space="preserve">ENSG00000091536.14</t>
  </si>
  <si>
    <t xml:space="preserve">MYO15A</t>
  </si>
  <si>
    <t xml:space="preserve">chr14:21070270-21090240</t>
  </si>
  <si>
    <t xml:space="preserve">ENSG00000165801.7</t>
  </si>
  <si>
    <t xml:space="preserve">ARHGEF40</t>
  </si>
  <si>
    <t xml:space="preserve">chr12:14612632-14696585</t>
  </si>
  <si>
    <t xml:space="preserve">ENSG00000070019.4</t>
  </si>
  <si>
    <t xml:space="preserve">GUCY2C</t>
  </si>
  <si>
    <t xml:space="preserve">chr16:3046681-3060726</t>
  </si>
  <si>
    <t xml:space="preserve">ENSG00000008516.14</t>
  </si>
  <si>
    <t xml:space="preserve">MMP25</t>
  </si>
  <si>
    <t xml:space="preserve">chr2:74497517-74503316</t>
  </si>
  <si>
    <t xml:space="preserve">ENSG00000179528.13</t>
  </si>
  <si>
    <t xml:space="preserve">LBX2</t>
  </si>
  <si>
    <t xml:space="preserve">chr17:42798792-42810635</t>
  </si>
  <si>
    <t xml:space="preserve">ENSG00000176563.7</t>
  </si>
  <si>
    <t xml:space="preserve">CNTD1</t>
  </si>
  <si>
    <t xml:space="preserve">chr1:9651732-9729114</t>
  </si>
  <si>
    <t xml:space="preserve">ENSG00000171608.13</t>
  </si>
  <si>
    <t xml:space="preserve">PIK3CD</t>
  </si>
  <si>
    <t xml:space="preserve">chr9:137434364-137441816</t>
  </si>
  <si>
    <t xml:space="preserve">ENSG00000188833.7</t>
  </si>
  <si>
    <t xml:space="preserve">ENTPD8</t>
  </si>
  <si>
    <t xml:space="preserve">chr17:61452418-61485110</t>
  </si>
  <si>
    <t xml:space="preserve">ENSG00000121075.7</t>
  </si>
  <si>
    <t xml:space="preserve">TBX4</t>
  </si>
  <si>
    <t xml:space="preserve">chr12:57472264-57488814</t>
  </si>
  <si>
    <t xml:space="preserve">ENSG00000123329.15</t>
  </si>
  <si>
    <t xml:space="preserve">ARHGAP9</t>
  </si>
  <si>
    <t xml:space="preserve">chr17:41486136-41492546</t>
  </si>
  <si>
    <t xml:space="preserve">ENSG00000126337.11</t>
  </si>
  <si>
    <t xml:space="preserve">KRT36</t>
  </si>
  <si>
    <t xml:space="preserve">chr3:129555175-129606818</t>
  </si>
  <si>
    <t xml:space="preserve">ENSG00000004399.10</t>
  </si>
  <si>
    <t xml:space="preserve">PLXND1</t>
  </si>
  <si>
    <t xml:space="preserve">chr1:86424086-86456558</t>
  </si>
  <si>
    <t xml:space="preserve">ENSG00000137975.7</t>
  </si>
  <si>
    <t xml:space="preserve">CLCA2</t>
  </si>
  <si>
    <t xml:space="preserve">chr21:42371890-42396846</t>
  </si>
  <si>
    <t xml:space="preserve">ENSG00000160183.11</t>
  </si>
  <si>
    <t xml:space="preserve">TMPRSS3</t>
  </si>
  <si>
    <t xml:space="preserve">chr2:219434846-219493632</t>
  </si>
  <si>
    <t xml:space="preserve">ENSG00000072195.12</t>
  </si>
  <si>
    <t xml:space="preserve">SPEG</t>
  </si>
  <si>
    <t xml:space="preserve">chr1:39757182-39788861</t>
  </si>
  <si>
    <t xml:space="preserve">ENSG00000116985.8</t>
  </si>
  <si>
    <t xml:space="preserve">BMP8B</t>
  </si>
  <si>
    <t xml:space="preserve">chr22:50548033-50551023</t>
  </si>
  <si>
    <t xml:space="preserve">ENSG00000130487.5</t>
  </si>
  <si>
    <t xml:space="preserve">KLHDC7B</t>
  </si>
  <si>
    <t xml:space="preserve">chr3:165186722-165196852</t>
  </si>
  <si>
    <t xml:space="preserve">ENSG00000121871.3</t>
  </si>
  <si>
    <t xml:space="preserve">SLITRK3</t>
  </si>
  <si>
    <t xml:space="preserve">chr17:44372183-44389505</t>
  </si>
  <si>
    <t xml:space="preserve">ENSG00000005961.15</t>
  </si>
  <si>
    <t xml:space="preserve">ITGA2B</t>
  </si>
  <si>
    <t xml:space="preserve">chr2:169064789-169096167</t>
  </si>
  <si>
    <t xml:space="preserve">ENSG00000073737.14</t>
  </si>
  <si>
    <t xml:space="preserve">DHRS9</t>
  </si>
  <si>
    <t xml:space="preserve">chr6:32190766-32195523</t>
  </si>
  <si>
    <t xml:space="preserve">ENSG00000213654.7</t>
  </si>
  <si>
    <t xml:space="preserve">GPSM3</t>
  </si>
  <si>
    <t xml:space="preserve">chr9:97307659-97376933</t>
  </si>
  <si>
    <t xml:space="preserve">ENSG00000197816.11</t>
  </si>
  <si>
    <t xml:space="preserve">CCDC180</t>
  </si>
  <si>
    <t xml:space="preserve">chr1:225887785-225911382</t>
  </si>
  <si>
    <t xml:space="preserve">ENSG00000243709.1</t>
  </si>
  <si>
    <t xml:space="preserve">LEFTY1</t>
  </si>
  <si>
    <t xml:space="preserve">chr8:6870575-6878022</t>
  </si>
  <si>
    <t xml:space="preserve">ENSG00000164825.3</t>
  </si>
  <si>
    <t xml:space="preserve">DEFB1</t>
  </si>
  <si>
    <t xml:space="preserve">chr6:89257520-89315299</t>
  </si>
  <si>
    <t xml:space="preserve">ENSG00000111886.10</t>
  </si>
  <si>
    <t xml:space="preserve">GABRR2</t>
  </si>
  <si>
    <t xml:space="preserve">chr2:157430871-157488961</t>
  </si>
  <si>
    <t xml:space="preserve">ENSG00000115165.7</t>
  </si>
  <si>
    <t xml:space="preserve">CYTIP</t>
  </si>
  <si>
    <t xml:space="preserve">chr14:30874572-30895065</t>
  </si>
  <si>
    <t xml:space="preserve">ENSG00000100473.13</t>
  </si>
  <si>
    <t xml:space="preserve">COCH</t>
  </si>
  <si>
    <t xml:space="preserve">chr11:120137765-120185423</t>
  </si>
  <si>
    <t xml:space="preserve">ENSG00000137699.14</t>
  </si>
  <si>
    <t xml:space="preserve">TRIM29</t>
  </si>
  <si>
    <t xml:space="preserve">chr16:88638593-88640473</t>
  </si>
  <si>
    <t xml:space="preserve">ENSG00000124391.4</t>
  </si>
  <si>
    <t xml:space="preserve">IL17C</t>
  </si>
  <si>
    <t xml:space="preserve">chr4:69485208-69526014</t>
  </si>
  <si>
    <t xml:space="preserve">ENSG00000156096.10</t>
  </si>
  <si>
    <t xml:space="preserve">UGT2B4</t>
  </si>
  <si>
    <t xml:space="preserve">chr5:141135218-141138625</t>
  </si>
  <si>
    <t xml:space="preserve">ENSG00000113209.8</t>
  </si>
  <si>
    <t xml:space="preserve">PCDHB5</t>
  </si>
  <si>
    <t xml:space="preserve">chr22:38818452-38843982</t>
  </si>
  <si>
    <t xml:space="preserve">ENSG00000221890.2</t>
  </si>
  <si>
    <t xml:space="preserve">NPTXR</t>
  </si>
  <si>
    <t xml:space="preserve">chr5:142770407-143229011</t>
  </si>
  <si>
    <t xml:space="preserve">ENSG00000145819.13</t>
  </si>
  <si>
    <t xml:space="preserve">ARHGAP26</t>
  </si>
  <si>
    <t xml:space="preserve">chr1:17308197-17364004</t>
  </si>
  <si>
    <t xml:space="preserve">ENSG00000159339.11</t>
  </si>
  <si>
    <t xml:space="preserve">PADI4</t>
  </si>
  <si>
    <t xml:space="preserve">chr22:23752743-23754468</t>
  </si>
  <si>
    <t xml:space="preserve">ENSG00000128218.7</t>
  </si>
  <si>
    <t xml:space="preserve">VPREB3</t>
  </si>
  <si>
    <t xml:space="preserve">chr19:10836575-10869470</t>
  </si>
  <si>
    <t xml:space="preserve">ENSG00000214212.6</t>
  </si>
  <si>
    <t xml:space="preserve">C19orf38</t>
  </si>
  <si>
    <t xml:space="preserve">chr19:49691110-49713731</t>
  </si>
  <si>
    <t xml:space="preserve">ENSG00000169169.12</t>
  </si>
  <si>
    <t xml:space="preserve">CPT1C</t>
  </si>
  <si>
    <t xml:space="preserve">chr2:191029576-191151590</t>
  </si>
  <si>
    <t xml:space="preserve">ENSG00000138378.15</t>
  </si>
  <si>
    <t xml:space="preserve">STAT4</t>
  </si>
  <si>
    <t xml:space="preserve">chr4:138164097-138242349</t>
  </si>
  <si>
    <t xml:space="preserve">ENSG00000151012.11</t>
  </si>
  <si>
    <t xml:space="preserve">SLC7A11</t>
  </si>
  <si>
    <t xml:space="preserve">chr18:33851100-34223551</t>
  </si>
  <si>
    <t xml:space="preserve">ENSG00000101746.13</t>
  </si>
  <si>
    <t xml:space="preserve">NOL4</t>
  </si>
  <si>
    <t xml:space="preserve">chr4:73571550-73620548</t>
  </si>
  <si>
    <t xml:space="preserve">ENSG00000169435.11</t>
  </si>
  <si>
    <t xml:space="preserve">RASSF6</t>
  </si>
  <si>
    <t xml:space="preserve">chrX:71107404-71111631</t>
  </si>
  <si>
    <t xml:space="preserve">ENSG00000147168.10</t>
  </si>
  <si>
    <t xml:space="preserve">IL2RG</t>
  </si>
  <si>
    <t xml:space="preserve">chr11:2887780-2903740</t>
  </si>
  <si>
    <t xml:space="preserve">ENSG00000254827.3</t>
  </si>
  <si>
    <t xml:space="preserve">SLC22A18AS</t>
  </si>
  <si>
    <t xml:space="preserve">chr5:141172619-141176383</t>
  </si>
  <si>
    <t xml:space="preserve">ENSG00000113212.6</t>
  </si>
  <si>
    <t xml:space="preserve">PCDHB7</t>
  </si>
  <si>
    <t xml:space="preserve">chr19:9853718-9936552</t>
  </si>
  <si>
    <t xml:space="preserve">ENSG00000105088.6</t>
  </si>
  <si>
    <t xml:space="preserve">OLFM2</t>
  </si>
  <si>
    <t xml:space="preserve">chr15:40929393-40939072</t>
  </si>
  <si>
    <t xml:space="preserve">ENSG00000128917.6</t>
  </si>
  <si>
    <t xml:space="preserve">DLL4</t>
  </si>
  <si>
    <t xml:space="preserve">chr10:47300386-47313547</t>
  </si>
  <si>
    <t xml:space="preserve">ENSG00000266524.2</t>
  </si>
  <si>
    <t xml:space="preserve">GDF10</t>
  </si>
  <si>
    <t xml:space="preserve">chr4:112818109-113383735</t>
  </si>
  <si>
    <t xml:space="preserve">ENSG00000145362.14</t>
  </si>
  <si>
    <t xml:space="preserve">ANK2</t>
  </si>
  <si>
    <t xml:space="preserve">chr15:62163535-62165283</t>
  </si>
  <si>
    <t xml:space="preserve">ENSG00000205502.3</t>
  </si>
  <si>
    <t xml:space="preserve">C2CD4B</t>
  </si>
  <si>
    <t xml:space="preserve">chr18:34493290-34891844</t>
  </si>
  <si>
    <t xml:space="preserve">ENSG00000134769.19</t>
  </si>
  <si>
    <t xml:space="preserve">DTNA</t>
  </si>
  <si>
    <t xml:space="preserve">chr19:48364395-48376363</t>
  </si>
  <si>
    <t xml:space="preserve">ENSG00000105467.6</t>
  </si>
  <si>
    <t xml:space="preserve">SYNGR4</t>
  </si>
  <si>
    <t xml:space="preserve">chrX:153444720-153470587</t>
  </si>
  <si>
    <t xml:space="preserve">ENSG00000183479.10</t>
  </si>
  <si>
    <t xml:space="preserve">TREX2</t>
  </si>
  <si>
    <t xml:space="preserve">chr6:166305300-166308383</t>
  </si>
  <si>
    <t xml:space="preserve">ENSG00000176381.5</t>
  </si>
  <si>
    <t xml:space="preserve">PRR18</t>
  </si>
  <si>
    <t xml:space="preserve">chr2:71453722-71686768</t>
  </si>
  <si>
    <t xml:space="preserve">ENSG00000135636.11</t>
  </si>
  <si>
    <t xml:space="preserve">DYSF</t>
  </si>
  <si>
    <t xml:space="preserve">chr12:21264600-21395437</t>
  </si>
  <si>
    <t xml:space="preserve">ENSG00000084453.14</t>
  </si>
  <si>
    <t xml:space="preserve">SLCO1A2</t>
  </si>
  <si>
    <t xml:space="preserve">chr1:43172149-43254358</t>
  </si>
  <si>
    <t xml:space="preserve">ENSG00000243710.5</t>
  </si>
  <si>
    <t xml:space="preserve">CFAP57</t>
  </si>
  <si>
    <t xml:space="preserve">chr2:31173056-31233858</t>
  </si>
  <si>
    <t xml:space="preserve">ENSG00000214711.7</t>
  </si>
  <si>
    <t xml:space="preserve">CAPN14</t>
  </si>
  <si>
    <t xml:space="preserve">chr1:9041785-9088478</t>
  </si>
  <si>
    <t xml:space="preserve">ENSG00000142583.15</t>
  </si>
  <si>
    <t xml:space="preserve">SLC2A5</t>
  </si>
  <si>
    <t xml:space="preserve">chr2:25160915-25168903</t>
  </si>
  <si>
    <t xml:space="preserve">ENSG00000115138.8</t>
  </si>
  <si>
    <t xml:space="preserve">POMC</t>
  </si>
  <si>
    <t xml:space="preserve">chr1:173903804-173917378</t>
  </si>
  <si>
    <t xml:space="preserve">ENSG00000117601.11</t>
  </si>
  <si>
    <t xml:space="preserve">SERPINC1</t>
  </si>
  <si>
    <t xml:space="preserve">chr3:184380321-184390736</t>
  </si>
  <si>
    <t xml:space="preserve">ENSG00000090539.13</t>
  </si>
  <si>
    <t xml:space="preserve">CHRD</t>
  </si>
  <si>
    <t xml:space="preserve">chr13:53028759-53052057</t>
  </si>
  <si>
    <t xml:space="preserve">ENSG00000102837.6</t>
  </si>
  <si>
    <t xml:space="preserve">OLFM4</t>
  </si>
  <si>
    <t xml:space="preserve">chr12:110627841-110689417</t>
  </si>
  <si>
    <t xml:space="preserve">ENSG00000122986.11</t>
  </si>
  <si>
    <t xml:space="preserve">HVCN1</t>
  </si>
  <si>
    <t xml:space="preserve">chr8:119416306-119424353</t>
  </si>
  <si>
    <t xml:space="preserve">ENSG00000136999.4</t>
  </si>
  <si>
    <t xml:space="preserve">NOV</t>
  </si>
  <si>
    <t xml:space="preserve">chr11:68008578-68028696</t>
  </si>
  <si>
    <t xml:space="preserve">ENSG00000006534.13</t>
  </si>
  <si>
    <t xml:space="preserve">ALDH3B1</t>
  </si>
  <si>
    <t xml:space="preserve">chr6:150018334-150025471</t>
  </si>
  <si>
    <t xml:space="preserve">ENSG00000155918.5</t>
  </si>
  <si>
    <t xml:space="preserve">RAET1L</t>
  </si>
  <si>
    <t xml:space="preserve">chr11:61897301-61920269</t>
  </si>
  <si>
    <t xml:space="preserve">ENSG00000167994.9</t>
  </si>
  <si>
    <t xml:space="preserve">RAB3IL1</t>
  </si>
  <si>
    <t xml:space="preserve">chr5:127290831-127461222</t>
  </si>
  <si>
    <t xml:space="preserve">ENSG00000145794.14</t>
  </si>
  <si>
    <t xml:space="preserve">MEGF10</t>
  </si>
  <si>
    <t xml:space="preserve">chr12:53210567-53232256</t>
  </si>
  <si>
    <t xml:space="preserve">ENSG00000172819.14</t>
  </si>
  <si>
    <t xml:space="preserve">RARG</t>
  </si>
  <si>
    <t xml:space="preserve">chr11:57460549-57477534</t>
  </si>
  <si>
    <t xml:space="preserve">ENSG00000186907.5</t>
  </si>
  <si>
    <t xml:space="preserve">RTN4RL2</t>
  </si>
  <si>
    <t xml:space="preserve">chr10:79941449-79982614</t>
  </si>
  <si>
    <t xml:space="preserve">ENSG00000133661.13</t>
  </si>
  <si>
    <t xml:space="preserve">SFTPD</t>
  </si>
  <si>
    <t xml:space="preserve">chr13:46053187-46105076</t>
  </si>
  <si>
    <t xml:space="preserve">ENSG00000080618.11</t>
  </si>
  <si>
    <t xml:space="preserve">CPB2</t>
  </si>
  <si>
    <t xml:space="preserve">chr1:36084075-36088275</t>
  </si>
  <si>
    <t xml:space="preserve">ENSG00000092850.9</t>
  </si>
  <si>
    <t xml:space="preserve">TEKT2</t>
  </si>
  <si>
    <t xml:space="preserve">chr17:3923870-3964464</t>
  </si>
  <si>
    <t xml:space="preserve">ENSG00000074370.15</t>
  </si>
  <si>
    <t xml:space="preserve">ATP2A3</t>
  </si>
  <si>
    <t xml:space="preserve">chr6:32948771-32968444</t>
  </si>
  <si>
    <t xml:space="preserve">ENSG00000204257.12</t>
  </si>
  <si>
    <t xml:space="preserve">HLA-DMA</t>
  </si>
  <si>
    <t xml:space="preserve">chr4:38823715-38856817</t>
  </si>
  <si>
    <t xml:space="preserve">ENSG00000174130.10</t>
  </si>
  <si>
    <t xml:space="preserve">TLR6</t>
  </si>
  <si>
    <t xml:space="preserve">chr15:39600031-39782830</t>
  </si>
  <si>
    <t xml:space="preserve">ENSG00000150667.6</t>
  </si>
  <si>
    <t xml:space="preserve">FSIP1</t>
  </si>
  <si>
    <t xml:space="preserve">chr17:28954905-29006298</t>
  </si>
  <si>
    <t xml:space="preserve">ENSG00000063015.17</t>
  </si>
  <si>
    <t xml:space="preserve">SEZ6</t>
  </si>
  <si>
    <t xml:space="preserve">chr5:177086886-177098144</t>
  </si>
  <si>
    <t xml:space="preserve">ENSG00000160867.12</t>
  </si>
  <si>
    <t xml:space="preserve">FGFR4</t>
  </si>
  <si>
    <t xml:space="preserve">chr22:37225261-37244270</t>
  </si>
  <si>
    <t xml:space="preserve">ENSG00000128340.12</t>
  </si>
  <si>
    <t xml:space="preserve">RAC2</t>
  </si>
  <si>
    <t xml:space="preserve">chrX:17375420-17735994</t>
  </si>
  <si>
    <t xml:space="preserve">ENSG00000188158.12</t>
  </si>
  <si>
    <t xml:space="preserve">NHS</t>
  </si>
  <si>
    <t xml:space="preserve">chr10:71747559-71773498</t>
  </si>
  <si>
    <t xml:space="preserve">ENSG00000107738.17</t>
  </si>
  <si>
    <t xml:space="preserve">C10orf54</t>
  </si>
  <si>
    <t xml:space="preserve">chr15:40239091-40277486</t>
  </si>
  <si>
    <t xml:space="preserve">ENSG00000137843.9</t>
  </si>
  <si>
    <t xml:space="preserve">PAK6</t>
  </si>
  <si>
    <t xml:space="preserve">chr6:121435692-121449727</t>
  </si>
  <si>
    <t xml:space="preserve">ENSG00000152661.7</t>
  </si>
  <si>
    <t xml:space="preserve">GJA1</t>
  </si>
  <si>
    <t xml:space="preserve">chr4:7965314-8158832</t>
  </si>
  <si>
    <t xml:space="preserve">ENSG00000163995.16</t>
  </si>
  <si>
    <t xml:space="preserve">ABLIM2</t>
  </si>
  <si>
    <t xml:space="preserve">chr3:52451102-52454070</t>
  </si>
  <si>
    <t xml:space="preserve">ENSG00000114854.5</t>
  </si>
  <si>
    <t xml:space="preserve">TNNC1</t>
  </si>
  <si>
    <t xml:space="preserve">chr6:42184401-42194916</t>
  </si>
  <si>
    <t xml:space="preserve">ENSG00000112599.8</t>
  </si>
  <si>
    <t xml:space="preserve">GUCA1B</t>
  </si>
  <si>
    <t xml:space="preserve">chr15:78104606-78131544</t>
  </si>
  <si>
    <t xml:space="preserve">ENSG00000136425.10</t>
  </si>
  <si>
    <t xml:space="preserve">CIB2</t>
  </si>
  <si>
    <t xml:space="preserve">chr5:160187367-160238735</t>
  </si>
  <si>
    <t xml:space="preserve">ENSG00000170231.13</t>
  </si>
  <si>
    <t xml:space="preserve">FABP6</t>
  </si>
  <si>
    <t xml:space="preserve">chr17:32266176-32324661</t>
  </si>
  <si>
    <t xml:space="preserve">ENSG00000141314.10</t>
  </si>
  <si>
    <t xml:space="preserve">RHBDL3</t>
  </si>
  <si>
    <t xml:space="preserve">chr9:113349541-113371233</t>
  </si>
  <si>
    <t xml:space="preserve">ENSG00000119411.10</t>
  </si>
  <si>
    <t xml:space="preserve">BSPRY</t>
  </si>
  <si>
    <t xml:space="preserve">chr11:102317450-102339394</t>
  </si>
  <si>
    <t xml:space="preserve">ENSG00000023445.11</t>
  </si>
  <si>
    <t xml:space="preserve">BIRC3</t>
  </si>
  <si>
    <t xml:space="preserve">chr17:49990005-49995224</t>
  </si>
  <si>
    <t xml:space="preserve">ENSG00000064195.7</t>
  </si>
  <si>
    <t xml:space="preserve">DLX3</t>
  </si>
  <si>
    <t xml:space="preserve">chr16:67939750-67944131</t>
  </si>
  <si>
    <t xml:space="preserve">ENSG00000213398.5</t>
  </si>
  <si>
    <t xml:space="preserve">LCAT</t>
  </si>
  <si>
    <t xml:space="preserve">chr2:26562582-26579532</t>
  </si>
  <si>
    <t xml:space="preserve">ENSG00000173557.12</t>
  </si>
  <si>
    <t xml:space="preserve">C2orf70</t>
  </si>
  <si>
    <t xml:space="preserve">chr12:93575058-93583487</t>
  </si>
  <si>
    <t xml:space="preserve">ENSG00000120833.11</t>
  </si>
  <si>
    <t xml:space="preserve">SOCS2</t>
  </si>
  <si>
    <t xml:space="preserve">chr7:12496429-12541910</t>
  </si>
  <si>
    <t xml:space="preserve">ENSG00000226690.4</t>
  </si>
  <si>
    <t xml:space="preserve">AC005281.1</t>
  </si>
  <si>
    <t xml:space="preserve">chr8:33591332-33600106</t>
  </si>
  <si>
    <t xml:space="preserve">ENSG00000133878.6</t>
  </si>
  <si>
    <t xml:space="preserve">DUSP26</t>
  </si>
  <si>
    <t xml:space="preserve">chr7:150944961-150978315</t>
  </si>
  <si>
    <t xml:space="preserve">ENSG00000055118.12</t>
  </si>
  <si>
    <t xml:space="preserve">KCNH2</t>
  </si>
  <si>
    <t xml:space="preserve">chr11:73218299-73236352</t>
  </si>
  <si>
    <t xml:space="preserve">ENSG00000175591.9</t>
  </si>
  <si>
    <t xml:space="preserve">P2RY2</t>
  </si>
  <si>
    <t xml:space="preserve">chr7:16461543-16530580</t>
  </si>
  <si>
    <t xml:space="preserve">ENSG00000171243.7</t>
  </si>
  <si>
    <t xml:space="preserve">SOSTDC1</t>
  </si>
  <si>
    <t xml:space="preserve">chr9:133663560-133739920</t>
  </si>
  <si>
    <t xml:space="preserve">ENSG00000123453.14</t>
  </si>
  <si>
    <t xml:space="preserve">SARDH</t>
  </si>
  <si>
    <t xml:space="preserve">chr17:212502-353097</t>
  </si>
  <si>
    <t xml:space="preserve">ENSG00000181031.13</t>
  </si>
  <si>
    <t xml:space="preserve">RPH3AL</t>
  </si>
  <si>
    <t xml:space="preserve">chr19:8520790-8577577</t>
  </si>
  <si>
    <t xml:space="preserve">ENSG00000142347.14</t>
  </si>
  <si>
    <t xml:space="preserve">MYO1F</t>
  </si>
  <si>
    <t xml:space="preserve">chr2:217848176-218002995</t>
  </si>
  <si>
    <t xml:space="preserve">ENSG00000079308.14</t>
  </si>
  <si>
    <t xml:space="preserve">TNS1</t>
  </si>
  <si>
    <t xml:space="preserve">chr8:24294040-24359018</t>
  </si>
  <si>
    <t xml:space="preserve">ENSG00000042980.10</t>
  </si>
  <si>
    <t xml:space="preserve">ADAM28</t>
  </si>
  <si>
    <t xml:space="preserve">chr1:52602372-52609051</t>
  </si>
  <si>
    <t xml:space="preserve">ENSG00000116157.5</t>
  </si>
  <si>
    <t xml:space="preserve">GPX7</t>
  </si>
  <si>
    <t xml:space="preserve">chr5:138252379-138274671</t>
  </si>
  <si>
    <t xml:space="preserve">ENSG00000146013.8</t>
  </si>
  <si>
    <t xml:space="preserve">GFRA3</t>
  </si>
  <si>
    <t xml:space="preserve">chrX:101349447-101390796</t>
  </si>
  <si>
    <t xml:space="preserve">ENSG00000010671.13</t>
  </si>
  <si>
    <t xml:space="preserve">BTK</t>
  </si>
  <si>
    <t xml:space="preserve">chr13:20138255-20161049</t>
  </si>
  <si>
    <t xml:space="preserve">ENSG00000121743.3</t>
  </si>
  <si>
    <t xml:space="preserve">GJA3</t>
  </si>
  <si>
    <t xml:space="preserve">chr1:39769523-39771348</t>
  </si>
  <si>
    <t xml:space="preserve">ENSG00000198754.5</t>
  </si>
  <si>
    <t xml:space="preserve">OXCT2</t>
  </si>
  <si>
    <t xml:space="preserve">chr5:73120292-73131817</t>
  </si>
  <si>
    <t xml:space="preserve">ENSG00000157111.10</t>
  </si>
  <si>
    <t xml:space="preserve">TMEM171</t>
  </si>
  <si>
    <t xml:space="preserve">chr11:117986348-118001479</t>
  </si>
  <si>
    <t xml:space="preserve">ENSG00000110324.7</t>
  </si>
  <si>
    <t xml:space="preserve">IL10RA</t>
  </si>
  <si>
    <t xml:space="preserve">chr1:156806243-156816862</t>
  </si>
  <si>
    <t xml:space="preserve">ENSG00000027869.9</t>
  </si>
  <si>
    <t xml:space="preserve">SH2D2A</t>
  </si>
  <si>
    <t xml:space="preserve">chr21:44885953-44928873</t>
  </si>
  <si>
    <t xml:space="preserve">ENSG00000160255.14</t>
  </si>
  <si>
    <t xml:space="preserve">ITGB2</t>
  </si>
  <si>
    <t xml:space="preserve">chr16:55508998-55586670</t>
  </si>
  <si>
    <t xml:space="preserve">ENSG00000087253.9</t>
  </si>
  <si>
    <t xml:space="preserve">LPCAT2</t>
  </si>
  <si>
    <t xml:space="preserve">chr7:16797631-16833433</t>
  </si>
  <si>
    <t xml:space="preserve">ENSG00000106541.9</t>
  </si>
  <si>
    <t xml:space="preserve">AGR2</t>
  </si>
  <si>
    <t xml:space="preserve">chr4:55595317-55636698</t>
  </si>
  <si>
    <t xml:space="preserve">ENSG00000109255.9</t>
  </si>
  <si>
    <t xml:space="preserve">NMU</t>
  </si>
  <si>
    <t xml:space="preserve">chr12:57623410-57633151</t>
  </si>
  <si>
    <t xml:space="preserve">ENSG00000135454.11</t>
  </si>
  <si>
    <t xml:space="preserve">B4GALNT1</t>
  </si>
  <si>
    <t xml:space="preserve">chr16:1434388-1444556</t>
  </si>
  <si>
    <t xml:space="preserve">ENSG00000197599.10</t>
  </si>
  <si>
    <t xml:space="preserve">CCDC154</t>
  </si>
  <si>
    <t xml:space="preserve">chr20:63540810-63547504</t>
  </si>
  <si>
    <t xml:space="preserve">ENSG00000125508.3</t>
  </si>
  <si>
    <t xml:space="preserve">SRMS</t>
  </si>
  <si>
    <t xml:space="preserve">chr15:59616531-59640239</t>
  </si>
  <si>
    <t xml:space="preserve">ENSG00000140297.10</t>
  </si>
  <si>
    <t xml:space="preserve">GCNT3</t>
  </si>
  <si>
    <t xml:space="preserve">chr11:24497211-25082604</t>
  </si>
  <si>
    <t xml:space="preserve">ENSG00000187398.9</t>
  </si>
  <si>
    <t xml:space="preserve">LUZP2</t>
  </si>
  <si>
    <t xml:space="preserve">chr14:92513774-92688994</t>
  </si>
  <si>
    <t xml:space="preserve">ENSG00000100599.13</t>
  </si>
  <si>
    <t xml:space="preserve">RIN3</t>
  </si>
  <si>
    <t xml:space="preserve">chr16:85027751-85094220</t>
  </si>
  <si>
    <t xml:space="preserve">ENSG00000135709.10</t>
  </si>
  <si>
    <t xml:space="preserve">KIAA0513</t>
  </si>
  <si>
    <t xml:space="preserve">chr6:3153669-3157526</t>
  </si>
  <si>
    <t xml:space="preserve">ENSG00000137267.5</t>
  </si>
  <si>
    <t xml:space="preserve">TUBB2A</t>
  </si>
  <si>
    <t xml:space="preserve">chr22:37367960-37427470</t>
  </si>
  <si>
    <t xml:space="preserve">ENSG00000166897.12</t>
  </si>
  <si>
    <t xml:space="preserve">ELFN2</t>
  </si>
  <si>
    <t xml:space="preserve">chr11:3087116-3165354</t>
  </si>
  <si>
    <t xml:space="preserve">ENSG00000021762.17</t>
  </si>
  <si>
    <t xml:space="preserve">OSBPL5</t>
  </si>
  <si>
    <t xml:space="preserve">chr17:7445061-7457707</t>
  </si>
  <si>
    <t xml:space="preserve">ENSG00000170175.8</t>
  </si>
  <si>
    <t xml:space="preserve">CHRNB1</t>
  </si>
  <si>
    <t xml:space="preserve">chr7:27242700-27246573</t>
  </si>
  <si>
    <t xml:space="preserve">ENSG00000106038.10</t>
  </si>
  <si>
    <t xml:space="preserve">EVX1</t>
  </si>
  <si>
    <t xml:space="preserve">chr12:51391317-51515763</t>
  </si>
  <si>
    <t xml:space="preserve">ENSG00000050438.14</t>
  </si>
  <si>
    <t xml:space="preserve">SLC4A8</t>
  </si>
  <si>
    <t xml:space="preserve">chr20:3227498-3239190</t>
  </si>
  <si>
    <t xml:space="preserve">ENSG00000088836.10</t>
  </si>
  <si>
    <t xml:space="preserve">SLC4A11</t>
  </si>
  <si>
    <t xml:space="preserve">chr1:3489926-3611495</t>
  </si>
  <si>
    <t xml:space="preserve">ENSG00000162591.13</t>
  </si>
  <si>
    <t xml:space="preserve">MEGF6</t>
  </si>
  <si>
    <t xml:space="preserve">chr16:1333643-1349438</t>
  </si>
  <si>
    <t xml:space="preserve">ENSG00000007516.11</t>
  </si>
  <si>
    <t xml:space="preserve">BAIAP3</t>
  </si>
  <si>
    <t xml:space="preserve">chr1:17249098-17284233</t>
  </si>
  <si>
    <t xml:space="preserve">ENSG00000142619.4</t>
  </si>
  <si>
    <t xml:space="preserve">PADI3</t>
  </si>
  <si>
    <t xml:space="preserve">chr1:161046949-161069970</t>
  </si>
  <si>
    <t xml:space="preserve">ENSG00000186517.11</t>
  </si>
  <si>
    <t xml:space="preserve">ARHGAP30</t>
  </si>
  <si>
    <t xml:space="preserve">chr9:133152948-133163945</t>
  </si>
  <si>
    <t xml:space="preserve">ENSG00000148288.9</t>
  </si>
  <si>
    <t xml:space="preserve">GBGT1</t>
  </si>
  <si>
    <t xml:space="preserve">chr18:79395856-79529325</t>
  </si>
  <si>
    <t xml:space="preserve">ENSG00000131196.15</t>
  </si>
  <si>
    <t xml:space="preserve">NFATC1</t>
  </si>
  <si>
    <t xml:space="preserve">chr6:35297852-35321771</t>
  </si>
  <si>
    <t xml:space="preserve">ENSG00000023892.10</t>
  </si>
  <si>
    <t xml:space="preserve">DEF6</t>
  </si>
  <si>
    <t xml:space="preserve">chr10:99532933-99536524</t>
  </si>
  <si>
    <t xml:space="preserve">ENSG00000119919.10</t>
  </si>
  <si>
    <t xml:space="preserve">NKX2-3</t>
  </si>
  <si>
    <t xml:space="preserve">chr11:46856868-46918622</t>
  </si>
  <si>
    <t xml:space="preserve">ENSG00000134569.7</t>
  </si>
  <si>
    <t xml:space="preserve">LRP4</t>
  </si>
  <si>
    <t xml:space="preserve">chr1:65264694-65415869</t>
  </si>
  <si>
    <t xml:space="preserve">ENSG00000116675.13</t>
  </si>
  <si>
    <t xml:space="preserve">DNAJC6</t>
  </si>
  <si>
    <t xml:space="preserve">chr10:84194650-84219621</t>
  </si>
  <si>
    <t xml:space="preserve">ENSG00000148600.12</t>
  </si>
  <si>
    <t xml:space="preserve">CDHR1</t>
  </si>
  <si>
    <t xml:space="preserve">chr19:45333434-45350387</t>
  </si>
  <si>
    <t xml:space="preserve">ENSG00000104892.14</t>
  </si>
  <si>
    <t xml:space="preserve">KLC3</t>
  </si>
  <si>
    <t xml:space="preserve">chr4:186191520-186210801</t>
  </si>
  <si>
    <t xml:space="preserve">ENSG00000145476.13</t>
  </si>
  <si>
    <t xml:space="preserve">CYP4V2</t>
  </si>
  <si>
    <t xml:space="preserve">chr20:20052552-20360702</t>
  </si>
  <si>
    <t xml:space="preserve">ENSG00000089101.15</t>
  </si>
  <si>
    <t xml:space="preserve">CFAP61</t>
  </si>
  <si>
    <t xml:space="preserve">chr10:99782732-99852192</t>
  </si>
  <si>
    <t xml:space="preserve">ENSG00000023839.8</t>
  </si>
  <si>
    <t xml:space="preserve">ABCC2</t>
  </si>
  <si>
    <t xml:space="preserve">chr7:30911855-30925516</t>
  </si>
  <si>
    <t xml:space="preserve">ENSG00000240583.8</t>
  </si>
  <si>
    <t xml:space="preserve">AQP1</t>
  </si>
  <si>
    <t xml:space="preserve">chr12:64264762-64390691</t>
  </si>
  <si>
    <t xml:space="preserve">ENSG00000185306.10</t>
  </si>
  <si>
    <t xml:space="preserve">C12orf56</t>
  </si>
  <si>
    <t xml:space="preserve">chr17:44004546-44009060</t>
  </si>
  <si>
    <t xml:space="preserve">ENSG00000161653.8</t>
  </si>
  <si>
    <t xml:space="preserve">NAGS</t>
  </si>
  <si>
    <t xml:space="preserve">chr22:45502891-45601135</t>
  </si>
  <si>
    <t xml:space="preserve">ENSG00000077942.15</t>
  </si>
  <si>
    <t xml:space="preserve">FBLN1</t>
  </si>
  <si>
    <t xml:space="preserve">chr4:52020706-52038482</t>
  </si>
  <si>
    <t xml:space="preserve">ENSG00000163069.10</t>
  </si>
  <si>
    <t xml:space="preserve">SGCB</t>
  </si>
  <si>
    <t xml:space="preserve">chr12:54292111-54301121</t>
  </si>
  <si>
    <t xml:space="preserve">ENSG00000123405.11</t>
  </si>
  <si>
    <t xml:space="preserve">NFE2</t>
  </si>
  <si>
    <t xml:space="preserve">chr15:52109263-52112775</t>
  </si>
  <si>
    <t xml:space="preserve">ENSG00000137875.4</t>
  </si>
  <si>
    <t xml:space="preserve">BCL2L10</t>
  </si>
  <si>
    <t xml:space="preserve">chr2:31334321-31414715</t>
  </si>
  <si>
    <t xml:space="preserve">ENSG00000158125.7</t>
  </si>
  <si>
    <t xml:space="preserve">XDH</t>
  </si>
  <si>
    <t xml:space="preserve">chr20:33007600-33023709</t>
  </si>
  <si>
    <t xml:space="preserve">ENSG00000078898.6</t>
  </si>
  <si>
    <t xml:space="preserve">BPIFB2</t>
  </si>
  <si>
    <t xml:space="preserve">chr19:2997646-3047635</t>
  </si>
  <si>
    <t xml:space="preserve">ENSG00000065717.12</t>
  </si>
  <si>
    <t xml:space="preserve">TLE2</t>
  </si>
  <si>
    <t xml:space="preserve">chr3:33150042-33219215</t>
  </si>
  <si>
    <t xml:space="preserve">ENSG00000173705.6</t>
  </si>
  <si>
    <t xml:space="preserve">SUSD5</t>
  </si>
  <si>
    <t xml:space="preserve">chr21:36134912-36146566</t>
  </si>
  <si>
    <t xml:space="preserve">ENSG00000159231.5</t>
  </si>
  <si>
    <t xml:space="preserve">CBR3</t>
  </si>
  <si>
    <t xml:space="preserve">chr2:174799495-175005364</t>
  </si>
  <si>
    <t xml:space="preserve">ENSG00000128656.11</t>
  </si>
  <si>
    <t xml:space="preserve">CHN1</t>
  </si>
  <si>
    <t xml:space="preserve">chr3:142596387-142713664</t>
  </si>
  <si>
    <t xml:space="preserve">ENSG00000120756.10</t>
  </si>
  <si>
    <t xml:space="preserve">PLS1</t>
  </si>
  <si>
    <t xml:space="preserve">chr12:26120026-26125127</t>
  </si>
  <si>
    <t xml:space="preserve">ENSG00000123095.5</t>
  </si>
  <si>
    <t xml:space="preserve">BHLHE41</t>
  </si>
  <si>
    <t xml:space="preserve">chr1:45088075-45306209</t>
  </si>
  <si>
    <t xml:space="preserve">ENSG00000162415.6</t>
  </si>
  <si>
    <t xml:space="preserve">ZSWIM5</t>
  </si>
  <si>
    <t xml:space="preserve">chr1:167052836-167090631</t>
  </si>
  <si>
    <t xml:space="preserve">ENSG00000143167.9</t>
  </si>
  <si>
    <t xml:space="preserve">GPA33</t>
  </si>
  <si>
    <t xml:space="preserve">chr21:39556442-39673137</t>
  </si>
  <si>
    <t xml:space="preserve">ENSG00000183778.15</t>
  </si>
  <si>
    <t xml:space="preserve">B3GALT5</t>
  </si>
  <si>
    <t xml:space="preserve">chr11:313506-315272</t>
  </si>
  <si>
    <t xml:space="preserve">ENSG00000185885.13</t>
  </si>
  <si>
    <t xml:space="preserve">IFITM1</t>
  </si>
  <si>
    <t xml:space="preserve">chr8:100133556-100145800</t>
  </si>
  <si>
    <t xml:space="preserve">ENSG00000156509.11</t>
  </si>
  <si>
    <t xml:space="preserve">FBXO43</t>
  </si>
  <si>
    <t xml:space="preserve">chr14:64549902-64589378</t>
  </si>
  <si>
    <t xml:space="preserve">ENSG00000165807.5</t>
  </si>
  <si>
    <t xml:space="preserve">PPP1R36</t>
  </si>
  <si>
    <t xml:space="preserve">chr2:43637273-43767987</t>
  </si>
  <si>
    <t xml:space="preserve">ENSG00000152527.11</t>
  </si>
  <si>
    <t xml:space="preserve">PLEKHH2</t>
  </si>
  <si>
    <t xml:space="preserve">chr8:66562175-66613249</t>
  </si>
  <si>
    <t xml:space="preserve">ENSG00000185697.14</t>
  </si>
  <si>
    <t xml:space="preserve">MYBL1</t>
  </si>
  <si>
    <t xml:space="preserve">chr14:64945816-64972414</t>
  </si>
  <si>
    <t xml:space="preserve">ENSG00000139998.12</t>
  </si>
  <si>
    <t xml:space="preserve">RAB15</t>
  </si>
  <si>
    <t xml:space="preserve">chr13:113977783-114132611</t>
  </si>
  <si>
    <t xml:space="preserve">ENSG00000185989.10</t>
  </si>
  <si>
    <t xml:space="preserve">RASA3</t>
  </si>
  <si>
    <t xml:space="preserve">chr9:75890644-76362339</t>
  </si>
  <si>
    <t xml:space="preserve">ENSG00000099139.11</t>
  </si>
  <si>
    <t xml:space="preserve">PCSK5</t>
  </si>
  <si>
    <t xml:space="preserve">chr6:81491439-81751812</t>
  </si>
  <si>
    <t xml:space="preserve">ENSG00000112773.13</t>
  </si>
  <si>
    <t xml:space="preserve">FAM46A</t>
  </si>
  <si>
    <t xml:space="preserve">chr12:85978745-86838885</t>
  </si>
  <si>
    <t xml:space="preserve">ENSG00000182050.11</t>
  </si>
  <si>
    <t xml:space="preserve">MGAT4C</t>
  </si>
  <si>
    <t xml:space="preserve">chrX:103309346-103311046</t>
  </si>
  <si>
    <t xml:space="preserve">ENSG00000133134.9</t>
  </si>
  <si>
    <t xml:space="preserve">BEX2</t>
  </si>
  <si>
    <t xml:space="preserve">chr19:5680765-5688522</t>
  </si>
  <si>
    <t xml:space="preserve">ENSG00000167733.11</t>
  </si>
  <si>
    <t xml:space="preserve">HSD11B1L</t>
  </si>
  <si>
    <t xml:space="preserve">chr3:48564073-48595267</t>
  </si>
  <si>
    <t xml:space="preserve">ENSG00000114270.13</t>
  </si>
  <si>
    <t xml:space="preserve">COL7A1</t>
  </si>
  <si>
    <t xml:space="preserve">chr2:121216587-121285207</t>
  </si>
  <si>
    <t xml:space="preserve">ENSG00000115112.7</t>
  </si>
  <si>
    <t xml:space="preserve">TFCP2L1</t>
  </si>
  <si>
    <t xml:space="preserve">chr7:37683843-37950412</t>
  </si>
  <si>
    <t xml:space="preserve">ENSG00000086289.9</t>
  </si>
  <si>
    <t xml:space="preserve">EPDR1</t>
  </si>
  <si>
    <t xml:space="preserve">chr7:12330918-12403941</t>
  </si>
  <si>
    <t xml:space="preserve">ENSG00000146530.9</t>
  </si>
  <si>
    <t xml:space="preserve">VWDE</t>
  </si>
  <si>
    <t xml:space="preserve">chr2:219627327-219641971</t>
  </si>
  <si>
    <t xml:space="preserve">ENSG00000114923.14</t>
  </si>
  <si>
    <t xml:space="preserve">SLC4A3</t>
  </si>
  <si>
    <t xml:space="preserve">chr1:3772788-3775982</t>
  </si>
  <si>
    <t xml:space="preserve">ENSG00000235169.5</t>
  </si>
  <si>
    <t xml:space="preserve">SMIM1</t>
  </si>
  <si>
    <t xml:space="preserve">chr10:69220303-69267559</t>
  </si>
  <si>
    <t xml:space="preserve">ENSG00000156510.12</t>
  </si>
  <si>
    <t xml:space="preserve">HKDC1</t>
  </si>
  <si>
    <t xml:space="preserve">chr19:40593166-40629818</t>
  </si>
  <si>
    <t xml:space="preserve">ENSG00000090006.15</t>
  </si>
  <si>
    <t xml:space="preserve">LTBP4</t>
  </si>
  <si>
    <t xml:space="preserve">chr1:7784429-7845176</t>
  </si>
  <si>
    <t xml:space="preserve">ENSG00000049246.12</t>
  </si>
  <si>
    <t xml:space="preserve">PER3</t>
  </si>
  <si>
    <t xml:space="preserve">chr11:7665104-7674208</t>
  </si>
  <si>
    <t xml:space="preserve">ENSG00000166394.12</t>
  </si>
  <si>
    <t xml:space="preserve">CYB5R2</t>
  </si>
  <si>
    <t xml:space="preserve">chr19:44914247-44919342</t>
  </si>
  <si>
    <t xml:space="preserve">ENSG00000130208.7</t>
  </si>
  <si>
    <t xml:space="preserve">APOC1</t>
  </si>
  <si>
    <t xml:space="preserve">chr19:12838534-12874951</t>
  </si>
  <si>
    <t xml:space="preserve">ENSG00000105613.7</t>
  </si>
  <si>
    <t xml:space="preserve">MAST1</t>
  </si>
  <si>
    <t xml:space="preserve">chr19:1026581-1039068</t>
  </si>
  <si>
    <t xml:space="preserve">ENSG00000064666.12</t>
  </si>
  <si>
    <t xml:space="preserve">CNN2</t>
  </si>
  <si>
    <t xml:space="preserve">chr22:50600685-50611551</t>
  </si>
  <si>
    <t xml:space="preserve">ENSG00000008735.12</t>
  </si>
  <si>
    <t xml:space="preserve">MAPK8IP2</t>
  </si>
  <si>
    <t xml:space="preserve">chr10:30433937-30461832</t>
  </si>
  <si>
    <t xml:space="preserve">ENSG00000107968.7</t>
  </si>
  <si>
    <t xml:space="preserve">MAP3K8</t>
  </si>
  <si>
    <t xml:space="preserve">chr19:45609638-45645629</t>
  </si>
  <si>
    <t xml:space="preserve">ENSG00000125746.12</t>
  </si>
  <si>
    <t xml:space="preserve">EML2</t>
  </si>
  <si>
    <t xml:space="preserve">chr1:24119771-24143121</t>
  </si>
  <si>
    <t xml:space="preserve">ENSG00000142677.3</t>
  </si>
  <si>
    <t xml:space="preserve">IL22RA1</t>
  </si>
  <si>
    <t xml:space="preserve">chr19:4502192-4517704</t>
  </si>
  <si>
    <t xml:space="preserve">ENSG00000167676.3</t>
  </si>
  <si>
    <t xml:space="preserve">PLIN4</t>
  </si>
  <si>
    <t xml:space="preserve">chr9:105448034-105552433</t>
  </si>
  <si>
    <t xml:space="preserve">ENSG00000106701.9</t>
  </si>
  <si>
    <t xml:space="preserve">FSD1L</t>
  </si>
  <si>
    <t xml:space="preserve">chrX:153642534-153651326</t>
  </si>
  <si>
    <t xml:space="preserve">ENSG00000130829.15</t>
  </si>
  <si>
    <t xml:space="preserve">DUSP9</t>
  </si>
  <si>
    <t xml:space="preserve">chr10:110644397-110839469</t>
  </si>
  <si>
    <t xml:space="preserve">ENSG00000203867.7</t>
  </si>
  <si>
    <t xml:space="preserve">RBM20</t>
  </si>
  <si>
    <t xml:space="preserve">chr11:117285207-117316256</t>
  </si>
  <si>
    <t xml:space="preserve">ENSG00000186318.14</t>
  </si>
  <si>
    <t xml:space="preserve">BACE1</t>
  </si>
  <si>
    <t xml:space="preserve">chr12:56334174-56340305</t>
  </si>
  <si>
    <t xml:space="preserve">ENSG00000110944.6</t>
  </si>
  <si>
    <t xml:space="preserve">IL23A</t>
  </si>
  <si>
    <t xml:space="preserve">chr6:84124241-84227635</t>
  </si>
  <si>
    <t xml:space="preserve">ENSG00000135315.9</t>
  </si>
  <si>
    <t xml:space="preserve">CEP162</t>
  </si>
  <si>
    <t xml:space="preserve">chr12:121020292-121039242</t>
  </si>
  <si>
    <t xml:space="preserve">ENSG00000135114.10</t>
  </si>
  <si>
    <t xml:space="preserve">OASL</t>
  </si>
  <si>
    <t xml:space="preserve">chr10:87659613-87747705</t>
  </si>
  <si>
    <t xml:space="preserve">ENSG00000198682.10</t>
  </si>
  <si>
    <t xml:space="preserve">PAPSS2</t>
  </si>
  <si>
    <t xml:space="preserve">chr1:230702523-230714297</t>
  </si>
  <si>
    <t xml:space="preserve">ENSG00000135744.7</t>
  </si>
  <si>
    <t xml:space="preserve">AGT</t>
  </si>
  <si>
    <t xml:space="preserve">chr2:218382029-218396894</t>
  </si>
  <si>
    <t xml:space="preserve">ENSG00000018280.14</t>
  </si>
  <si>
    <t xml:space="preserve">SLC11A1</t>
  </si>
  <si>
    <t xml:space="preserve">chr18:9708165-9862551</t>
  </si>
  <si>
    <t xml:space="preserve">ENSG00000168461.10</t>
  </si>
  <si>
    <t xml:space="preserve">RAB31</t>
  </si>
  <si>
    <t xml:space="preserve">chr15:45369329-45402218</t>
  </si>
  <si>
    <t xml:space="preserve">ENSG00000171766.13</t>
  </si>
  <si>
    <t xml:space="preserve">GATM</t>
  </si>
  <si>
    <t xml:space="preserve">chr5:120464278-120687332</t>
  </si>
  <si>
    <t xml:space="preserve">ENSG00000184838.12</t>
  </si>
  <si>
    <t xml:space="preserve">PRR16</t>
  </si>
  <si>
    <t xml:space="preserve">chr12:57452323-57459280</t>
  </si>
  <si>
    <t xml:space="preserve">ENSG00000139269.2</t>
  </si>
  <si>
    <t xml:space="preserve">INHBE</t>
  </si>
  <si>
    <t xml:space="preserve">chr6:2663629-2750966</t>
  </si>
  <si>
    <t xml:space="preserve">ENSG00000145949.9</t>
  </si>
  <si>
    <t xml:space="preserve">MYLK4</t>
  </si>
  <si>
    <t xml:space="preserve">chr1:17755313-17827063</t>
  </si>
  <si>
    <t xml:space="preserve">ENSG00000117148.7</t>
  </si>
  <si>
    <t xml:space="preserve">ACTL8</t>
  </si>
  <si>
    <t xml:space="preserve">chr20:50190734-50192689</t>
  </si>
  <si>
    <t xml:space="preserve">ENSG00000172216.5</t>
  </si>
  <si>
    <t xml:space="preserve">CEBPB</t>
  </si>
  <si>
    <t xml:space="preserve">chr2:65310851-65432177</t>
  </si>
  <si>
    <t xml:space="preserve">ENSG00000198369.7</t>
  </si>
  <si>
    <t xml:space="preserve">SPRED2</t>
  </si>
  <si>
    <t xml:space="preserve">chr21:37006150-37019659</t>
  </si>
  <si>
    <t xml:space="preserve">ENSG00000183145.6</t>
  </si>
  <si>
    <t xml:space="preserve">RIPPLY3</t>
  </si>
  <si>
    <t xml:space="preserve">chr11:62908679-62921681</t>
  </si>
  <si>
    <t xml:space="preserve">ENSG00000168539.3</t>
  </si>
  <si>
    <t xml:space="preserve">CHRM1</t>
  </si>
  <si>
    <t xml:space="preserve">chr3:49887007-49903873</t>
  </si>
  <si>
    <t xml:space="preserve">ENSG00000164078.10</t>
  </si>
  <si>
    <t xml:space="preserve">MST1R</t>
  </si>
  <si>
    <t xml:space="preserve">chr1:1070966-1074307</t>
  </si>
  <si>
    <t xml:space="preserve">ENSG00000237330.2</t>
  </si>
  <si>
    <t xml:space="preserve">RNF223</t>
  </si>
  <si>
    <t xml:space="preserve">chr4:165873258-166103895</t>
  </si>
  <si>
    <t xml:space="preserve">ENSG00000038295.5</t>
  </si>
  <si>
    <t xml:space="preserve">TLL1</t>
  </si>
  <si>
    <t xml:space="preserve">chr7:97852118-97872542</t>
  </si>
  <si>
    <t xml:space="preserve">ENSG00000070669.14</t>
  </si>
  <si>
    <t xml:space="preserve">ASNS</t>
  </si>
  <si>
    <t xml:space="preserve">chr15:45167214-45201175</t>
  </si>
  <si>
    <t xml:space="preserve">ENSG00000138606.17</t>
  </si>
  <si>
    <t xml:space="preserve">SHF</t>
  </si>
  <si>
    <t xml:space="preserve">chr19:12898786-12919276</t>
  </si>
  <si>
    <t xml:space="preserve">ENSG00000161860.7</t>
  </si>
  <si>
    <t xml:space="preserve">SYCE2</t>
  </si>
  <si>
    <t xml:space="preserve">chr3:55465715-55489945</t>
  </si>
  <si>
    <t xml:space="preserve">ENSG00000114251.11</t>
  </si>
  <si>
    <t xml:space="preserve">WNT5A</t>
  </si>
  <si>
    <t xml:space="preserve">chr1:28147166-28193936</t>
  </si>
  <si>
    <t xml:space="preserve">ENSG00000169403.9</t>
  </si>
  <si>
    <t xml:space="preserve">PTAFR</t>
  </si>
  <si>
    <t xml:space="preserve">chr1:22117305-22142966</t>
  </si>
  <si>
    <t xml:space="preserve">ENSG00000162552.12</t>
  </si>
  <si>
    <t xml:space="preserve">WNT4</t>
  </si>
  <si>
    <t xml:space="preserve">chr2:130074030-130129222</t>
  </si>
  <si>
    <t xml:space="preserve">ENSG00000196604.9</t>
  </si>
  <si>
    <t xml:space="preserve">POTEF</t>
  </si>
  <si>
    <t xml:space="preserve">chr15:40815445-40828709</t>
  </si>
  <si>
    <t xml:space="preserve">ENSG00000166143.7</t>
  </si>
  <si>
    <t xml:space="preserve">PPP1R14D</t>
  </si>
  <si>
    <t xml:space="preserve">chr5:141187127-141191541</t>
  </si>
  <si>
    <t xml:space="preserve">ENSG00000177839.6</t>
  </si>
  <si>
    <t xml:space="preserve">PCDHB9</t>
  </si>
  <si>
    <t xml:space="preserve">chr6:31765590-31777294</t>
  </si>
  <si>
    <t xml:space="preserve">ENSG00000204396.8</t>
  </si>
  <si>
    <t xml:space="preserve">VWA7</t>
  </si>
  <si>
    <t xml:space="preserve">chr1:115976498-116070054</t>
  </si>
  <si>
    <t xml:space="preserve">ENSG00000163393.10</t>
  </si>
  <si>
    <t xml:space="preserve">SLC22A15</t>
  </si>
  <si>
    <t xml:space="preserve">chr1:162366908-162383377</t>
  </si>
  <si>
    <t xml:space="preserve">ENSG00000239887.4</t>
  </si>
  <si>
    <t xml:space="preserve">C1orf226</t>
  </si>
  <si>
    <t xml:space="preserve">chrX:152914442-152973480</t>
  </si>
  <si>
    <t xml:space="preserve">ENSG00000147394.16</t>
  </si>
  <si>
    <t xml:space="preserve">ZNF185</t>
  </si>
  <si>
    <t xml:space="preserve">chr16:50548330-50640739</t>
  </si>
  <si>
    <t xml:space="preserve">ENSG00000140807.5</t>
  </si>
  <si>
    <t xml:space="preserve">NKD1</t>
  </si>
  <si>
    <t xml:space="preserve">chr19:11377205-11384312</t>
  </si>
  <si>
    <t xml:space="preserve">ENSG00000187266.11</t>
  </si>
  <si>
    <t xml:space="preserve">EPOR</t>
  </si>
  <si>
    <t xml:space="preserve">chr17:7189890-7219702</t>
  </si>
  <si>
    <t xml:space="preserve">ENSG00000132535.16</t>
  </si>
  <si>
    <t xml:space="preserve">DLG4</t>
  </si>
  <si>
    <t xml:space="preserve">chr7:30010587-30026684</t>
  </si>
  <si>
    <t xml:space="preserve">ENSG00000106080.8</t>
  </si>
  <si>
    <t xml:space="preserve">FKBP14</t>
  </si>
  <si>
    <t xml:space="preserve">chr3:196049284-196082189</t>
  </si>
  <si>
    <t xml:space="preserve">ENSG00000072274.10</t>
  </si>
  <si>
    <t xml:space="preserve">TFRC</t>
  </si>
  <si>
    <t xml:space="preserve">chr5:135834727-135888637</t>
  </si>
  <si>
    <t xml:space="preserve">ENSG00000145832.10</t>
  </si>
  <si>
    <t xml:space="preserve">SLC25A48</t>
  </si>
  <si>
    <t xml:space="preserve">chr11:102942995-102955734</t>
  </si>
  <si>
    <t xml:space="preserve">ENSG00000137745.9</t>
  </si>
  <si>
    <t xml:space="preserve">MMP13</t>
  </si>
  <si>
    <t xml:space="preserve">chr2:70935882-70965397</t>
  </si>
  <si>
    <t xml:space="preserve">ENSG00000116039.9</t>
  </si>
  <si>
    <t xml:space="preserve">ATP6V1B1</t>
  </si>
  <si>
    <t xml:space="preserve">chr2:26970612-27027196</t>
  </si>
  <si>
    <t xml:space="preserve">ENSG00000084764.8</t>
  </si>
  <si>
    <t xml:space="preserve">MAPRE3</t>
  </si>
  <si>
    <t xml:space="preserve">chr2:96112875-96116245</t>
  </si>
  <si>
    <t xml:space="preserve">ENSG00000274286.1</t>
  </si>
  <si>
    <t xml:space="preserve">ADRA2B</t>
  </si>
  <si>
    <t xml:space="preserve">chr17:75827225-75844717</t>
  </si>
  <si>
    <t xml:space="preserve">ENSG00000092929.9</t>
  </si>
  <si>
    <t xml:space="preserve">UNC13D</t>
  </si>
  <si>
    <t xml:space="preserve">chr20:3786772-3806121</t>
  </si>
  <si>
    <t xml:space="preserve">ENSG00000101224.15</t>
  </si>
  <si>
    <t xml:space="preserve">CDC25B</t>
  </si>
  <si>
    <t xml:space="preserve">chr5:141213919-141218979</t>
  </si>
  <si>
    <t xml:space="preserve">ENSG00000187372.11</t>
  </si>
  <si>
    <t xml:space="preserve">PCDHB13</t>
  </si>
  <si>
    <t xml:space="preserve">chr1:22563564-22603594</t>
  </si>
  <si>
    <t xml:space="preserve">ENSG00000070886.8</t>
  </si>
  <si>
    <t xml:space="preserve">EPHA8</t>
  </si>
  <si>
    <t xml:space="preserve">chr11:64340223-64357534</t>
  </si>
  <si>
    <t xml:space="preserve">ENSG00000168071.19</t>
  </si>
  <si>
    <t xml:space="preserve">CCDC88B</t>
  </si>
  <si>
    <t xml:space="preserve">chr7:106248285-106285192</t>
  </si>
  <si>
    <t xml:space="preserve">ENSG00000105835.9</t>
  </si>
  <si>
    <t xml:space="preserve">NAMPT</t>
  </si>
  <si>
    <t xml:space="preserve">chr8:30678061-30727926</t>
  </si>
  <si>
    <t xml:space="preserve">ENSG00000104687.10</t>
  </si>
  <si>
    <t xml:space="preserve">GSR</t>
  </si>
  <si>
    <t xml:space="preserve">chr17:7311324-7315123</t>
  </si>
  <si>
    <t xml:space="preserve">ENSG00000132522.13</t>
  </si>
  <si>
    <t xml:space="preserve">GPS2</t>
  </si>
  <si>
    <t xml:space="preserve">chr11:86800521-86952910</t>
  </si>
  <si>
    <t xml:space="preserve">ENSG00000150687.9</t>
  </si>
  <si>
    <t xml:space="preserve">PRSS23</t>
  </si>
  <si>
    <t xml:space="preserve">chr4:76034690-76041415</t>
  </si>
  <si>
    <t xml:space="preserve">ENSG00000169248.10</t>
  </si>
  <si>
    <t xml:space="preserve">CXCL11</t>
  </si>
  <si>
    <t xml:space="preserve">chr19:49340595-49362457</t>
  </si>
  <si>
    <t xml:space="preserve">ENSG00000074219.11</t>
  </si>
  <si>
    <t xml:space="preserve">TEAD2</t>
  </si>
  <si>
    <t xml:space="preserve">chr8:38997026-39105144</t>
  </si>
  <si>
    <t xml:space="preserve">ENSG00000168615.9</t>
  </si>
  <si>
    <t xml:space="preserve">ADAM9</t>
  </si>
  <si>
    <t xml:space="preserve">chr17:44353215-44363875</t>
  </si>
  <si>
    <t xml:space="preserve">ENSG00000161682.12</t>
  </si>
  <si>
    <t xml:space="preserve">FAM171A2</t>
  </si>
  <si>
    <t xml:space="preserve">chr4:56170195-56327820</t>
  </si>
  <si>
    <t xml:space="preserve">ENSG00000109265.10</t>
  </si>
  <si>
    <t xml:space="preserve">KIAA1211</t>
  </si>
  <si>
    <t xml:space="preserve">chr7:26291895-26374317</t>
  </si>
  <si>
    <t xml:space="preserve">ENSG00000086300.13</t>
  </si>
  <si>
    <t xml:space="preserve">SNX10</t>
  </si>
  <si>
    <t xml:space="preserve">chr5:73444827-73446988</t>
  </si>
  <si>
    <t xml:space="preserve">ENSG00000251493.3</t>
  </si>
  <si>
    <t xml:space="preserve">FOXD1</t>
  </si>
  <si>
    <t xml:space="preserve">chr16:80597906-80804329</t>
  </si>
  <si>
    <t xml:space="preserve">ENSG00000166446.12</t>
  </si>
  <si>
    <t xml:space="preserve">CDYL2</t>
  </si>
  <si>
    <t xml:space="preserve">chr1:42380806-42422578</t>
  </si>
  <si>
    <t xml:space="preserve">ENSG00000177181.12</t>
  </si>
  <si>
    <t xml:space="preserve">RIMKLA</t>
  </si>
  <si>
    <t xml:space="preserve">chrX:22032441-22251310</t>
  </si>
  <si>
    <t xml:space="preserve">ENSG00000102174.8</t>
  </si>
  <si>
    <t xml:space="preserve">PHEX</t>
  </si>
  <si>
    <t xml:space="preserve">chr19:36605319-36628597</t>
  </si>
  <si>
    <t xml:space="preserve">ENSG00000161298.14</t>
  </si>
  <si>
    <t xml:space="preserve">ZNF382</t>
  </si>
  <si>
    <t xml:space="preserve">chr9:131258076-131276547</t>
  </si>
  <si>
    <t xml:space="preserve">ENSG00000126882.10</t>
  </si>
  <si>
    <t xml:space="preserve">FAM78A</t>
  </si>
  <si>
    <t xml:space="preserve">chr19:55399745-55407777</t>
  </si>
  <si>
    <t xml:space="preserve">ENSG00000108106.11</t>
  </si>
  <si>
    <t xml:space="preserve">UBE2S</t>
  </si>
  <si>
    <t xml:space="preserve">chr19:6040074-6199529</t>
  </si>
  <si>
    <t xml:space="preserve">ENSG00000087903.10</t>
  </si>
  <si>
    <t xml:space="preserve">RFX2</t>
  </si>
  <si>
    <t xml:space="preserve">chr19:57921884-57935372</t>
  </si>
  <si>
    <t xml:space="preserve">ENSG00000196724.10</t>
  </si>
  <si>
    <t xml:space="preserve">ZNF418</t>
  </si>
  <si>
    <t xml:space="preserve">chr1:3652520-3736201</t>
  </si>
  <si>
    <t xml:space="preserve">ENSG00000078900.12</t>
  </si>
  <si>
    <t xml:space="preserve">TP73</t>
  </si>
  <si>
    <t xml:space="preserve">chr12:54830519-54858260</t>
  </si>
  <si>
    <t xml:space="preserve">ENSG00000172551.8</t>
  </si>
  <si>
    <t xml:space="preserve">MUCL1</t>
  </si>
  <si>
    <t xml:space="preserve">chr20:63639708-63653427</t>
  </si>
  <si>
    <t xml:space="preserve">ENSG00000197457.7</t>
  </si>
  <si>
    <t xml:space="preserve">STMN3</t>
  </si>
  <si>
    <t xml:space="preserve">chr20:53582925-53609907</t>
  </si>
  <si>
    <t xml:space="preserve">ENSG00000171940.11</t>
  </si>
  <si>
    <t xml:space="preserve">ZNF217</t>
  </si>
  <si>
    <t xml:space="preserve">chr3:170037929-170085403</t>
  </si>
  <si>
    <t xml:space="preserve">ENSG00000173890.14</t>
  </si>
  <si>
    <t xml:space="preserve">GPR160</t>
  </si>
  <si>
    <t xml:space="preserve">chr19:49806897-49813270</t>
  </si>
  <si>
    <t xml:space="preserve">ENSG00000010361.11</t>
  </si>
  <si>
    <t xml:space="preserve">FUZ</t>
  </si>
  <si>
    <t xml:space="preserve">chr2:54724542-54972018</t>
  </si>
  <si>
    <t xml:space="preserve">ENSG00000214595.9</t>
  </si>
  <si>
    <t xml:space="preserve">EML6</t>
  </si>
  <si>
    <t xml:space="preserve">chr19:39480412-39490888</t>
  </si>
  <si>
    <t xml:space="preserve">ENSG00000105197.8</t>
  </si>
  <si>
    <t xml:space="preserve">TIMM50</t>
  </si>
  <si>
    <t xml:space="preserve">chr19:51012745-51020175</t>
  </si>
  <si>
    <t xml:space="preserve">ENSG00000129451.9</t>
  </si>
  <si>
    <t xml:space="preserve">KLK10</t>
  </si>
  <si>
    <t xml:space="preserve">chr7:44062727-44065587</t>
  </si>
  <si>
    <t xml:space="preserve">ENSG00000164708.5</t>
  </si>
  <si>
    <t xml:space="preserve">PGAM2</t>
  </si>
  <si>
    <t xml:space="preserve">chr2:171522348-171558133</t>
  </si>
  <si>
    <t xml:space="preserve">ENSG00000071967.9</t>
  </si>
  <si>
    <t xml:space="preserve">CYBRD1</t>
  </si>
  <si>
    <t xml:space="preserve">chr18:31623169-31684723</t>
  </si>
  <si>
    <t xml:space="preserve">ENSG00000118276.9</t>
  </si>
  <si>
    <t xml:space="preserve">B4GALT6</t>
  </si>
  <si>
    <t xml:space="preserve">chr18:58044548-58401539</t>
  </si>
  <si>
    <t xml:space="preserve">ENSG00000049759.14</t>
  </si>
  <si>
    <t xml:space="preserve">NEDD4L</t>
  </si>
  <si>
    <t xml:space="preserve">chr19:38915266-38930896</t>
  </si>
  <si>
    <t xml:space="preserve">ENSG00000104835.12</t>
  </si>
  <si>
    <t xml:space="preserve">SARS2</t>
  </si>
  <si>
    <t xml:space="preserve">chr13:44432143-44576565</t>
  </si>
  <si>
    <t xml:space="preserve">ENSG00000102804.12</t>
  </si>
  <si>
    <t xml:space="preserve">TSC22D1</t>
  </si>
  <si>
    <t xml:space="preserve">chr19:49850735-49860740</t>
  </si>
  <si>
    <t xml:space="preserve">ENSG00000104960.13</t>
  </si>
  <si>
    <t xml:space="preserve">PTOV1</t>
  </si>
  <si>
    <t xml:space="preserve">chr18:36108532-36129318</t>
  </si>
  <si>
    <t xml:space="preserve">ENSG00000141424.10</t>
  </si>
  <si>
    <t xml:space="preserve">SLC39A6</t>
  </si>
  <si>
    <t xml:space="preserve">chr19:40230317-40285395</t>
  </si>
  <si>
    <t xml:space="preserve">ENSG00000105221.14</t>
  </si>
  <si>
    <t xml:space="preserve">AKT2</t>
  </si>
  <si>
    <t xml:space="preserve">chr16:20623486-20697744</t>
  </si>
  <si>
    <t xml:space="preserve">ENSG00000166743.7</t>
  </si>
  <si>
    <t xml:space="preserve">ACSM1</t>
  </si>
  <si>
    <t xml:space="preserve">chr4:17460261-17512089</t>
  </si>
  <si>
    <t xml:space="preserve">ENSG00000151552.9</t>
  </si>
  <si>
    <t xml:space="preserve">QDPR</t>
  </si>
  <si>
    <t xml:space="preserve">chr10:46005091-46030714</t>
  </si>
  <si>
    <t xml:space="preserve">ENSG00000266412.3</t>
  </si>
  <si>
    <t xml:space="preserve">NCOA4</t>
  </si>
  <si>
    <t xml:space="preserve">chr4:101023409-101347477</t>
  </si>
  <si>
    <t xml:space="preserve">ENSG00000138814.14</t>
  </si>
  <si>
    <t xml:space="preserve">PPP3CA</t>
  </si>
  <si>
    <t xml:space="preserve">chr9:109171975-109320964</t>
  </si>
  <si>
    <t xml:space="preserve">ENSG00000095203.12</t>
  </si>
  <si>
    <t xml:space="preserve">EPB41L4B</t>
  </si>
  <si>
    <t xml:space="preserve">chr19:39834458-39846414</t>
  </si>
  <si>
    <t xml:space="preserve">ENSG00000105202.5</t>
  </si>
  <si>
    <t xml:space="preserve">FBL</t>
  </si>
  <si>
    <t xml:space="preserve">chr4:185500660-185535558</t>
  </si>
  <si>
    <t xml:space="preserve">ENSG00000154553.11</t>
  </si>
  <si>
    <t xml:space="preserve">PDLIM3</t>
  </si>
  <si>
    <t xml:space="preserve">chr19:48394875-48444931</t>
  </si>
  <si>
    <t xml:space="preserve">ENSG00000105464.3</t>
  </si>
  <si>
    <t xml:space="preserve">GRIN2D</t>
  </si>
  <si>
    <t xml:space="preserve">chr1:149782689-149812373</t>
  </si>
  <si>
    <t xml:space="preserve">ENSG00000203814.6</t>
  </si>
  <si>
    <t xml:space="preserve">HIST2H2BF</t>
  </si>
  <si>
    <t xml:space="preserve">chr17:39667981-39670473</t>
  </si>
  <si>
    <t xml:space="preserve">ENSG00000141744.3</t>
  </si>
  <si>
    <t xml:space="preserve">PNMT</t>
  </si>
  <si>
    <t xml:space="preserve">chr13:49309798-49444126</t>
  </si>
  <si>
    <t xml:space="preserve">ENSG00000102547.16</t>
  </si>
  <si>
    <t xml:space="preserve">CAB39L</t>
  </si>
  <si>
    <t xml:space="preserve">chr6:133988697-134052636</t>
  </si>
  <si>
    <t xml:space="preserve">ENSG00000146411.5</t>
  </si>
  <si>
    <t xml:space="preserve">SLC2A12</t>
  </si>
  <si>
    <t xml:space="preserve">chr19:37647813-37692337</t>
  </si>
  <si>
    <t xml:space="preserve">ENSG00000120784.13</t>
  </si>
  <si>
    <t xml:space="preserve">ZFP30</t>
  </si>
  <si>
    <t xml:space="preserve">chr19:16892947-17026815</t>
  </si>
  <si>
    <t xml:space="preserve">ENSG00000160111.10</t>
  </si>
  <si>
    <t xml:space="preserve">CPAMD8</t>
  </si>
  <si>
    <t xml:space="preserve">chr5:148923639-149063163</t>
  </si>
  <si>
    <t xml:space="preserve">ENSG00000169247.9</t>
  </si>
  <si>
    <t xml:space="preserve">SH3TC2</t>
  </si>
  <si>
    <t xml:space="preserve">chr19:35754568-35758079</t>
  </si>
  <si>
    <t xml:space="preserve">ENSG00000004776.9</t>
  </si>
  <si>
    <t xml:space="preserve">HSPB6</t>
  </si>
  <si>
    <t xml:space="preserve">chr6:35573585-35728583</t>
  </si>
  <si>
    <t xml:space="preserve">ENSG00000096060.12</t>
  </si>
  <si>
    <t xml:space="preserve">FKBP5</t>
  </si>
  <si>
    <t xml:space="preserve">chr3:187721377-187745727</t>
  </si>
  <si>
    <t xml:space="preserve">ENSG00000113916.15</t>
  </si>
  <si>
    <t xml:space="preserve">BCL6</t>
  </si>
  <si>
    <t xml:space="preserve">chr14:67619798-67651720</t>
  </si>
  <si>
    <t xml:space="preserve">ENSG00000081181.5</t>
  </si>
  <si>
    <t xml:space="preserve">ARG2</t>
  </si>
  <si>
    <t xml:space="preserve">chr8:27311482-27459390</t>
  </si>
  <si>
    <t xml:space="preserve">ENSG00000120899.15</t>
  </si>
  <si>
    <t xml:space="preserve">PTK2B</t>
  </si>
  <si>
    <t xml:space="preserve">chr10:113751454-113782432</t>
  </si>
  <si>
    <t xml:space="preserve">ENSG00000148735.12</t>
  </si>
  <si>
    <t xml:space="preserve">PLEKHS1</t>
  </si>
  <si>
    <t xml:space="preserve">chr13:23979810-24035027</t>
  </si>
  <si>
    <t xml:space="preserve">ENSG00000228741.2</t>
  </si>
  <si>
    <t xml:space="preserve">SPATA13</t>
  </si>
  <si>
    <t xml:space="preserve">chr9:36136536-36163913</t>
  </si>
  <si>
    <t xml:space="preserve">ENSG00000122694.13</t>
  </si>
  <si>
    <t xml:space="preserve">GLIPR2</t>
  </si>
  <si>
    <t xml:space="preserve">chr21:25880551-26171128</t>
  </si>
  <si>
    <t xml:space="preserve">ENSG00000142192.18</t>
  </si>
  <si>
    <t xml:space="preserve">APP</t>
  </si>
  <si>
    <t xml:space="preserve">chr8:1973878-2006936</t>
  </si>
  <si>
    <t xml:space="preserve">ENSG00000176595.3</t>
  </si>
  <si>
    <t xml:space="preserve">KBTBD11</t>
  </si>
  <si>
    <t xml:space="preserve">chr19:40028260-40056209</t>
  </si>
  <si>
    <t xml:space="preserve">ENSG00000128000.13</t>
  </si>
  <si>
    <t xml:space="preserve">ZNF780B</t>
  </si>
  <si>
    <t xml:space="preserve">chr2:165469647-165689407</t>
  </si>
  <si>
    <t xml:space="preserve">ENSG00000178662.13</t>
  </si>
  <si>
    <t xml:space="preserve">CSRNP3</t>
  </si>
  <si>
    <t xml:space="preserve">chr19:55576770-55580821</t>
  </si>
  <si>
    <t xml:space="preserve">ENSG00000218891.4</t>
  </si>
  <si>
    <t xml:space="preserve">ZNF579</t>
  </si>
  <si>
    <t xml:space="preserve">chr7:90245174-90311063</t>
  </si>
  <si>
    <t xml:space="preserve">ENSG00000105792.17</t>
  </si>
  <si>
    <t xml:space="preserve">CFAP69</t>
  </si>
  <si>
    <t xml:space="preserve">chr9:72521801-72836351</t>
  </si>
  <si>
    <t xml:space="preserve">ENSG00000165091.13</t>
  </si>
  <si>
    <t xml:space="preserve">TMC1</t>
  </si>
  <si>
    <t xml:space="preserve">chr10:97332497-97334709</t>
  </si>
  <si>
    <t xml:space="preserve">ENSG00000181274.6</t>
  </si>
  <si>
    <t xml:space="preserve">FRAT2</t>
  </si>
  <si>
    <t xml:space="preserve">chr6:38675925-38703141</t>
  </si>
  <si>
    <t xml:space="preserve">ENSG00000124767.6</t>
  </si>
  <si>
    <t xml:space="preserve">GLO1</t>
  </si>
  <si>
    <t xml:space="preserve">chr20:53943541-54070594</t>
  </si>
  <si>
    <t xml:space="preserve">ENSG00000064787.10</t>
  </si>
  <si>
    <t xml:space="preserve">BCAS1</t>
  </si>
  <si>
    <t xml:space="preserve">chr10:35638249-35642278</t>
  </si>
  <si>
    <t xml:space="preserve">ENSG00000177283.5</t>
  </si>
  <si>
    <t xml:space="preserve">FZD8</t>
  </si>
  <si>
    <t xml:space="preserve">chr19:58479512-58499263</t>
  </si>
  <si>
    <t xml:space="preserve">ENSG00000083807.7</t>
  </si>
  <si>
    <t xml:space="preserve">SLC27A5</t>
  </si>
  <si>
    <t xml:space="preserve">chr20:48624252-48827883</t>
  </si>
  <si>
    <t xml:space="preserve">ENSG00000124126.11</t>
  </si>
  <si>
    <t xml:space="preserve">PREX1</t>
  </si>
  <si>
    <t xml:space="preserve">chr19:39530990-39532854</t>
  </si>
  <si>
    <t xml:space="preserve">ENSG00000176401.5</t>
  </si>
  <si>
    <t xml:space="preserve">EID2B</t>
  </si>
  <si>
    <t xml:space="preserve">chr11:2444991-2849109</t>
  </si>
  <si>
    <t xml:space="preserve">ENSG00000053918.13</t>
  </si>
  <si>
    <t xml:space="preserve">KCNQ1</t>
  </si>
  <si>
    <t xml:space="preserve">chr2:98997261-99154917</t>
  </si>
  <si>
    <t xml:space="preserve">ENSG00000135951.12</t>
  </si>
  <si>
    <t xml:space="preserve">TSGA10</t>
  </si>
  <si>
    <t xml:space="preserve">chr3:113532296-113629578</t>
  </si>
  <si>
    <t xml:space="preserve">ENSG00000072858.8</t>
  </si>
  <si>
    <t xml:space="preserve">SIDT1</t>
  </si>
  <si>
    <t xml:space="preserve">chr10:61901300-62096944</t>
  </si>
  <si>
    <t xml:space="preserve">ENSG00000150347.12</t>
  </si>
  <si>
    <t xml:space="preserve">ARID5B</t>
  </si>
  <si>
    <t xml:space="preserve">chr19:49119389-49151021</t>
  </si>
  <si>
    <t xml:space="preserve">ENSG00000177380.11</t>
  </si>
  <si>
    <t xml:space="preserve">PPFIA3</t>
  </si>
  <si>
    <t xml:space="preserve">chr1:239386565-239886596</t>
  </si>
  <si>
    <t xml:space="preserve">ENSG00000133019.9</t>
  </si>
  <si>
    <t xml:space="preserve">CHRM3</t>
  </si>
  <si>
    <t xml:space="preserve">chr9:86287733-86354454</t>
  </si>
  <si>
    <t xml:space="preserve">ENSG00000083223.15</t>
  </si>
  <si>
    <t xml:space="preserve">ZCCHC6</t>
  </si>
  <si>
    <t xml:space="preserve">chr10:110207605-110287365</t>
  </si>
  <si>
    <t xml:space="preserve">ENSG00000119950.18</t>
  </si>
  <si>
    <t xml:space="preserve">MXI1</t>
  </si>
  <si>
    <t xml:space="preserve">chr16:84819984-84909510</t>
  </si>
  <si>
    <t xml:space="preserve">ENSG00000103196.9</t>
  </si>
  <si>
    <t xml:space="preserve">CRISPLD2</t>
  </si>
  <si>
    <t xml:space="preserve">chr1:167916729-167936040</t>
  </si>
  <si>
    <t xml:space="preserve">ENSG00000143158.8</t>
  </si>
  <si>
    <t xml:space="preserve">MPC2</t>
  </si>
  <si>
    <t xml:space="preserve">chr13:52037080-52127482</t>
  </si>
  <si>
    <t xml:space="preserve">ENSG00000197168.9</t>
  </si>
  <si>
    <t xml:space="preserve">NEK5</t>
  </si>
  <si>
    <t xml:space="preserve">chr19:55485004-55487568</t>
  </si>
  <si>
    <t xml:space="preserve">ENSG00000090971.4</t>
  </si>
  <si>
    <t xml:space="preserve">NAT14</t>
  </si>
  <si>
    <t xml:space="preserve">chr10:27672875-27746060</t>
  </si>
  <si>
    <t xml:space="preserve">ENSG00000150051.11</t>
  </si>
  <si>
    <t xml:space="preserve">MKX</t>
  </si>
  <si>
    <t xml:space="preserve">chr15:100879376-100916626</t>
  </si>
  <si>
    <t xml:space="preserve">ENSG00000184254.14</t>
  </si>
  <si>
    <t xml:space="preserve">ALDH1A3</t>
  </si>
  <si>
    <t xml:space="preserve">chr18:31058840-31102415</t>
  </si>
  <si>
    <t xml:space="preserve">ENSG00000134755.12</t>
  </si>
  <si>
    <t xml:space="preserve">DSC2</t>
  </si>
  <si>
    <t xml:space="preserve">chr19:44809059-44821420</t>
  </si>
  <si>
    <t xml:space="preserve">ENSG00000187244.8</t>
  </si>
  <si>
    <t xml:space="preserve">BCAM</t>
  </si>
  <si>
    <t xml:space="preserve">chr8:69667047-69835064</t>
  </si>
  <si>
    <t xml:space="preserve">ENSG00000137571.8</t>
  </si>
  <si>
    <t xml:space="preserve">SLCO5A1</t>
  </si>
  <si>
    <t xml:space="preserve">chr12:12661061-12696187</t>
  </si>
  <si>
    <t xml:space="preserve">ENSG00000183150.5</t>
  </si>
  <si>
    <t xml:space="preserve">GPR19</t>
  </si>
  <si>
    <t xml:space="preserve">chr8:80967810-81112068</t>
  </si>
  <si>
    <t xml:space="preserve">ENSG00000076641.4</t>
  </si>
  <si>
    <t xml:space="preserve">PAG1</t>
  </si>
  <si>
    <t xml:space="preserve">chr8:123497889-123541206</t>
  </si>
  <si>
    <t xml:space="preserve">ENSG00000156804.5</t>
  </si>
  <si>
    <t xml:space="preserve">FBXO32</t>
  </si>
  <si>
    <t xml:space="preserve">chr7:120273668-120750331</t>
  </si>
  <si>
    <t xml:space="preserve">ENSG00000184408.7</t>
  </si>
  <si>
    <t xml:space="preserve">KCND2</t>
  </si>
  <si>
    <t xml:space="preserve">chr19:49361783-49375116</t>
  </si>
  <si>
    <t xml:space="preserve">ENSG00000104901.4</t>
  </si>
  <si>
    <t xml:space="preserve">DKKL1</t>
  </si>
  <si>
    <t xml:space="preserve">chr19:2714567-2721418</t>
  </si>
  <si>
    <t xml:space="preserve">ENSG00000176490.4</t>
  </si>
  <si>
    <t xml:space="preserve">DIRAS1</t>
  </si>
  <si>
    <t xml:space="preserve">chr21:31118416-31558977</t>
  </si>
  <si>
    <t xml:space="preserve">ENSG00000156299.10</t>
  </si>
  <si>
    <t xml:space="preserve">TIAM1</t>
  </si>
  <si>
    <t xml:space="preserve">chr19:57454790-57457142</t>
  </si>
  <si>
    <t xml:space="preserve">ENSG00000178201.4</t>
  </si>
  <si>
    <t xml:space="preserve">VN1R1</t>
  </si>
  <si>
    <t xml:space="preserve">chr22:50263713-50270393</t>
  </si>
  <si>
    <t xml:space="preserve">ENSG00000185386.12</t>
  </si>
  <si>
    <t xml:space="preserve">MAPK11</t>
  </si>
  <si>
    <t xml:space="preserve">chr3:131533565-132285410</t>
  </si>
  <si>
    <t xml:space="preserve">ENSG00000196353.9</t>
  </si>
  <si>
    <t xml:space="preserve">CPNE4</t>
  </si>
  <si>
    <t xml:space="preserve">chr4:15681756-15705565</t>
  </si>
  <si>
    <t xml:space="preserve">ENSG00000237765.4</t>
  </si>
  <si>
    <t xml:space="preserve">FAM200B</t>
  </si>
  <si>
    <t xml:space="preserve">chr15:48134631-48178517</t>
  </si>
  <si>
    <t xml:space="preserve">ENSG00000104177.15</t>
  </si>
  <si>
    <t xml:space="preserve">MYEF2</t>
  </si>
  <si>
    <t xml:space="preserve">chr2:216633395-216664436</t>
  </si>
  <si>
    <t xml:space="preserve">ENSG00000115457.7</t>
  </si>
  <si>
    <t xml:space="preserve">IGFBP2</t>
  </si>
  <si>
    <t xml:space="preserve">chr9:36036433-36124451</t>
  </si>
  <si>
    <t xml:space="preserve">ENSG00000122707.9</t>
  </si>
  <si>
    <t xml:space="preserve">RECK</t>
  </si>
  <si>
    <t xml:space="preserve">chr12:63558913-63668577</t>
  </si>
  <si>
    <t xml:space="preserve">ENSG00000177990.9</t>
  </si>
  <si>
    <t xml:space="preserve">DPY19L2</t>
  </si>
  <si>
    <t xml:space="preserve">chr9:69427530-69672306</t>
  </si>
  <si>
    <t xml:space="preserve">ENSG00000107282.5</t>
  </si>
  <si>
    <t xml:space="preserve">APBA1</t>
  </si>
  <si>
    <t xml:space="preserve">chr14:52553148-52637713</t>
  </si>
  <si>
    <t xml:space="preserve">ENSG00000180998.9</t>
  </si>
  <si>
    <t xml:space="preserve">GPR137C</t>
  </si>
  <si>
    <t xml:space="preserve">chr1:119619422-119647773</t>
  </si>
  <si>
    <t xml:space="preserve">ENSG00000143067.4</t>
  </si>
  <si>
    <t xml:space="preserve">ZNF697</t>
  </si>
  <si>
    <t xml:space="preserve">chr4:90127585-91601913</t>
  </si>
  <si>
    <t xml:space="preserve">ENSG00000184305.12</t>
  </si>
  <si>
    <t xml:space="preserve">CCSER1</t>
  </si>
  <si>
    <t xml:space="preserve">chr15:62561365-62844631</t>
  </si>
  <si>
    <t xml:space="preserve">ENSG00000171914.12</t>
  </si>
  <si>
    <t xml:space="preserve">TLN2</t>
  </si>
  <si>
    <t xml:space="preserve">chr16:19410723-19499113</t>
  </si>
  <si>
    <t xml:space="preserve">ENSG00000103534.14</t>
  </si>
  <si>
    <t xml:space="preserve">TMC5</t>
  </si>
  <si>
    <t xml:space="preserve">chr8:25184865-25415716</t>
  </si>
  <si>
    <t xml:space="preserve">ENSG00000147459.15</t>
  </si>
  <si>
    <t xml:space="preserve">DOCK5</t>
  </si>
  <si>
    <t xml:space="preserve">chr15:82864213-82986120</t>
  </si>
  <si>
    <t xml:space="preserve">ENSG00000103942.10</t>
  </si>
  <si>
    <t xml:space="preserve">HOMER2</t>
  </si>
  <si>
    <t xml:space="preserve">chr21:26835747-26845409</t>
  </si>
  <si>
    <t xml:space="preserve">ENSG00000154734.12</t>
  </si>
  <si>
    <t xml:space="preserve">ADAMTS1</t>
  </si>
  <si>
    <t xml:space="preserve">chr1:184791030-184974550</t>
  </si>
  <si>
    <t xml:space="preserve">ENSG00000135842.14</t>
  </si>
  <si>
    <t xml:space="preserve">FAM129A</t>
  </si>
  <si>
    <t xml:space="preserve">chr7:87345695-87399795</t>
  </si>
  <si>
    <t xml:space="preserve">ENSG00000005469.9</t>
  </si>
  <si>
    <t xml:space="preserve">CROT</t>
  </si>
  <si>
    <t xml:space="preserve">chr13:100532495-100589528</t>
  </si>
  <si>
    <t xml:space="preserve">ENSG00000134864.8</t>
  </si>
  <si>
    <t xml:space="preserve">GGACT</t>
  </si>
  <si>
    <t xml:space="preserve">chr7:90167590-90227023</t>
  </si>
  <si>
    <t xml:space="preserve">ENSG00000157214.11</t>
  </si>
  <si>
    <t xml:space="preserve">STEAP2</t>
  </si>
  <si>
    <t xml:space="preserve">chr8:79764010-79767863</t>
  </si>
  <si>
    <t xml:space="preserve">ENSG00000164683.14</t>
  </si>
  <si>
    <t xml:space="preserve">HEY1</t>
  </si>
  <si>
    <t xml:space="preserve">chr5:68215720-68301821</t>
  </si>
  <si>
    <t xml:space="preserve">ENSG00000145675.12</t>
  </si>
  <si>
    <t xml:space="preserve">PIK3R1</t>
  </si>
  <si>
    <t xml:space="preserve">chr19:37007857-37127442</t>
  </si>
  <si>
    <t xml:space="preserve">ENSG00000197050.8</t>
  </si>
  <si>
    <t xml:space="preserve">ZNF420</t>
  </si>
  <si>
    <t xml:space="preserve">chr19:36113710-36115346</t>
  </si>
  <si>
    <t xml:space="preserve">ENSG00000105258.6</t>
  </si>
  <si>
    <t xml:space="preserve">POLR2I</t>
  </si>
  <si>
    <t xml:space="preserve">chr12:52514575-52520687</t>
  </si>
  <si>
    <t xml:space="preserve">ENSG00000186081.9</t>
  </si>
  <si>
    <t xml:space="preserve">KRT5</t>
  </si>
  <si>
    <t xml:space="preserve">chr12:12890782-12917937</t>
  </si>
  <si>
    <t xml:space="preserve">ENSG00000013588.5</t>
  </si>
  <si>
    <t xml:space="preserve">GPRC5A</t>
  </si>
  <si>
    <t xml:space="preserve">chr19:36014660-36032893</t>
  </si>
  <si>
    <t xml:space="preserve">ENSG00000105270.12</t>
  </si>
  <si>
    <t xml:space="preserve">CLIP3</t>
  </si>
  <si>
    <t xml:space="preserve">chr8:127736069-127741432</t>
  </si>
  <si>
    <t xml:space="preserve">ENSG00000136997.12</t>
  </si>
  <si>
    <t xml:space="preserve">MYC</t>
  </si>
  <si>
    <t xml:space="preserve">chr11:125955796-126063292</t>
  </si>
  <si>
    <t xml:space="preserve">ENSG00000064309.12</t>
  </si>
  <si>
    <t xml:space="preserve">CDON</t>
  </si>
  <si>
    <t xml:space="preserve">chr1:205657851-205680459</t>
  </si>
  <si>
    <t xml:space="preserve">ENSG00000158715.5</t>
  </si>
  <si>
    <t xml:space="preserve">SLC45A3</t>
  </si>
  <si>
    <t xml:space="preserve">chr4:24998847-25030879</t>
  </si>
  <si>
    <t xml:space="preserve">ENSG00000153012.9</t>
  </si>
  <si>
    <t xml:space="preserve">LGI2</t>
  </si>
  <si>
    <t xml:space="preserve">chr6:10397872-10419638</t>
  </si>
  <si>
    <t xml:space="preserve">ENSG00000137203.8</t>
  </si>
  <si>
    <t xml:space="preserve">TFAP2A</t>
  </si>
  <si>
    <t xml:space="preserve">chr3:94014369-94028610</t>
  </si>
  <si>
    <t xml:space="preserve">ENSG00000178750.2</t>
  </si>
  <si>
    <t xml:space="preserve">STX19</t>
  </si>
  <si>
    <t xml:space="preserve">chr7:144451941-144836053</t>
  </si>
  <si>
    <t xml:space="preserve">ENSG00000196511.11</t>
  </si>
  <si>
    <t xml:space="preserve">TPK1</t>
  </si>
  <si>
    <t xml:space="preserve">chr8:26383197-26505636</t>
  </si>
  <si>
    <t xml:space="preserve">ENSG00000104765.12</t>
  </si>
  <si>
    <t xml:space="preserve">BNIP3L</t>
  </si>
  <si>
    <t xml:space="preserve">chr16:56730105-56844769</t>
  </si>
  <si>
    <t xml:space="preserve">ENSG00000102900.10</t>
  </si>
  <si>
    <t xml:space="preserve">NUP93</t>
  </si>
  <si>
    <t xml:space="preserve">chr5:136191468-136193134</t>
  </si>
  <si>
    <t xml:space="preserve">ENSG00000271824.1</t>
  </si>
  <si>
    <t xml:space="preserve">AC009014.3</t>
  </si>
  <si>
    <t xml:space="preserve">chr7:90154375-90164827</t>
  </si>
  <si>
    <t xml:space="preserve">ENSG00000164647.6</t>
  </si>
  <si>
    <t xml:space="preserve">STEAP1</t>
  </si>
  <si>
    <t xml:space="preserve">chr7:45574522-45723116</t>
  </si>
  <si>
    <t xml:space="preserve">ENSG00000164742.12</t>
  </si>
  <si>
    <t xml:space="preserve">ADCY1</t>
  </si>
  <si>
    <t xml:space="preserve">chr12:101697965-101729646</t>
  </si>
  <si>
    <t xml:space="preserve">ENSG00000111666.8</t>
  </si>
  <si>
    <t xml:space="preserve">CHPT1</t>
  </si>
  <si>
    <t xml:space="preserve">chr2:16549459-16665834</t>
  </si>
  <si>
    <t xml:space="preserve">ENSG00000197872.9</t>
  </si>
  <si>
    <t xml:space="preserve">FAM49A</t>
  </si>
  <si>
    <t xml:space="preserve">chr15:82041778-82046141</t>
  </si>
  <si>
    <t xml:space="preserve">ENSG00000183496.5</t>
  </si>
  <si>
    <t xml:space="preserve">MEX3B</t>
  </si>
  <si>
    <t xml:space="preserve">chr8:489792-545781</t>
  </si>
  <si>
    <t xml:space="preserve">ENSG00000180190.9</t>
  </si>
  <si>
    <t xml:space="preserve">TDRP</t>
  </si>
  <si>
    <t xml:space="preserve">chr4:77157225-77433388</t>
  </si>
  <si>
    <t xml:space="preserve">ENSG00000138764.11</t>
  </si>
  <si>
    <t xml:space="preserve">CCNG2</t>
  </si>
  <si>
    <t xml:space="preserve">chr1:184387058-184629020</t>
  </si>
  <si>
    <t xml:space="preserve">ENSG00000116667.10</t>
  </si>
  <si>
    <t xml:space="preserve">C1orf21</t>
  </si>
  <si>
    <t xml:space="preserve">chr5:95885098-95962071</t>
  </si>
  <si>
    <t xml:space="preserve">ENSG00000118985.12</t>
  </si>
  <si>
    <t xml:space="preserve">ELL2</t>
  </si>
  <si>
    <t xml:space="preserve">chr9:137048098-137054045</t>
  </si>
  <si>
    <t xml:space="preserve">ENSG00000054179.9</t>
  </si>
  <si>
    <t xml:space="preserve">ENTPD2</t>
  </si>
  <si>
    <t xml:space="preserve">chr8:24441026-24509565</t>
  </si>
  <si>
    <t xml:space="preserve">ENSG00000069206.13</t>
  </si>
  <si>
    <t xml:space="preserve">ADAM7</t>
  </si>
  <si>
    <t xml:space="preserve">chr1:37793802-37801133</t>
  </si>
  <si>
    <t xml:space="preserve">ENSG00000185090.12</t>
  </si>
  <si>
    <t xml:space="preserve">MANEAL</t>
  </si>
  <si>
    <t xml:space="preserve">chr9:79571773-79726882</t>
  </si>
  <si>
    <t xml:space="preserve">ENSG00000106829.16</t>
  </si>
  <si>
    <t xml:space="preserve">TLE4</t>
  </si>
  <si>
    <t xml:space="preserve">chr22:45284982-45295874</t>
  </si>
  <si>
    <t xml:space="preserve">ENSG00000100373.7</t>
  </si>
  <si>
    <t xml:space="preserve">UPK3A</t>
  </si>
  <si>
    <t xml:space="preserve">chr6:130013699-130141449</t>
  </si>
  <si>
    <t xml:space="preserve">ENSG00000198945.5</t>
  </si>
  <si>
    <t xml:space="preserve">L3MBTL3</t>
  </si>
  <si>
    <t xml:space="preserve">chr19:917342-921015</t>
  </si>
  <si>
    <t xml:space="preserve">ENSG00000116014.7</t>
  </si>
  <si>
    <t xml:space="preserve">KISS1R</t>
  </si>
  <si>
    <t xml:space="preserve">chr19:57803841-57813404</t>
  </si>
  <si>
    <t xml:space="preserve">ENSG00000178935.5</t>
  </si>
  <si>
    <t xml:space="preserve">ZNF552</t>
  </si>
  <si>
    <t xml:space="preserve">chr4:147732063-148072780</t>
  </si>
  <si>
    <t xml:space="preserve">ENSG00000071205.9</t>
  </si>
  <si>
    <t xml:space="preserve">ARHGAP10</t>
  </si>
  <si>
    <t xml:space="preserve">chr2:209424058-209730518</t>
  </si>
  <si>
    <t xml:space="preserve">ENSG00000078018.17</t>
  </si>
  <si>
    <t xml:space="preserve">MAP2</t>
  </si>
  <si>
    <t xml:space="preserve">chr15:89784889-89814862</t>
  </si>
  <si>
    <t xml:space="preserve">ENSG00000166825.11</t>
  </si>
  <si>
    <t xml:space="preserve">ANPEP</t>
  </si>
  <si>
    <t xml:space="preserve">chr20:64164474-64242253</t>
  </si>
  <si>
    <t xml:space="preserve">ENSG00000196132.9</t>
  </si>
  <si>
    <t xml:space="preserve">MYT1</t>
  </si>
  <si>
    <t xml:space="preserve">chr3:152834693-152838051</t>
  </si>
  <si>
    <t xml:space="preserve">ENSG00000169860.5</t>
  </si>
  <si>
    <t xml:space="preserve">P2RY1</t>
  </si>
  <si>
    <t xml:space="preserve">chr12:14942017-14961669</t>
  </si>
  <si>
    <t xml:space="preserve">ENSG00000111348.6</t>
  </si>
  <si>
    <t xml:space="preserve">ARHGDIB</t>
  </si>
  <si>
    <t xml:space="preserve">chr16:52438005-52547802</t>
  </si>
  <si>
    <t xml:space="preserve">ENSG00000103460.14</t>
  </si>
  <si>
    <t xml:space="preserve">TOX3</t>
  </si>
  <si>
    <t xml:space="preserve">chr12:93377883-93408146</t>
  </si>
  <si>
    <t xml:space="preserve">ENSG00000173598.11</t>
  </si>
  <si>
    <t xml:space="preserve">NUDT4</t>
  </si>
  <si>
    <t xml:space="preserve">chr7:80369575-80674409</t>
  </si>
  <si>
    <t xml:space="preserve">ENSG00000135218.15</t>
  </si>
  <si>
    <t xml:space="preserve">CD36</t>
  </si>
  <si>
    <t xml:space="preserve">chr8:53225716-53251697</t>
  </si>
  <si>
    <t xml:space="preserve">ENSG00000082556.8</t>
  </si>
  <si>
    <t xml:space="preserve">OPRK1</t>
  </si>
  <si>
    <t xml:space="preserve">chr10:103493979-103592552</t>
  </si>
  <si>
    <t xml:space="preserve">ENSG00000107954.8</t>
  </si>
  <si>
    <t xml:space="preserve">NEURL1</t>
  </si>
  <si>
    <t xml:space="preserve">chr9:90609832-90643104</t>
  </si>
  <si>
    <t xml:space="preserve">ENSG00000165023.5</t>
  </si>
  <si>
    <t xml:space="preserve">DIRAS2</t>
  </si>
  <si>
    <t xml:space="preserve">chr2:30231537-30323730</t>
  </si>
  <si>
    <t xml:space="preserve">ENSG00000213626.9</t>
  </si>
  <si>
    <t xml:space="preserve">LBH</t>
  </si>
  <si>
    <t xml:space="preserve">chr19:39825350-39834201</t>
  </si>
  <si>
    <t xml:space="preserve">ENSG00000105204.11</t>
  </si>
  <si>
    <t xml:space="preserve">DYRK1B</t>
  </si>
  <si>
    <t xml:space="preserve">chr2:26848101-26950351</t>
  </si>
  <si>
    <t xml:space="preserve">ENSG00000157851.14</t>
  </si>
  <si>
    <t xml:space="preserve">DPYSL5</t>
  </si>
  <si>
    <t xml:space="preserve">chr3:172505508-172523507</t>
  </si>
  <si>
    <t xml:space="preserve">ENSG00000121858.8</t>
  </si>
  <si>
    <t xml:space="preserve">TNFSF10</t>
  </si>
  <si>
    <t xml:space="preserve">chr2:191949043-192194916</t>
  </si>
  <si>
    <t xml:space="preserve">ENSG00000144339.9</t>
  </si>
  <si>
    <t xml:space="preserve">TMEFF2</t>
  </si>
  <si>
    <t xml:space="preserve">chr15:64151715-64157481</t>
  </si>
  <si>
    <t xml:space="preserve">ENSG00000157734.11</t>
  </si>
  <si>
    <t xml:space="preserve">SNX22</t>
  </si>
  <si>
    <t xml:space="preserve">chr8:26291491-26372680</t>
  </si>
  <si>
    <t xml:space="preserve">ENSG00000221914.6</t>
  </si>
  <si>
    <t xml:space="preserve">PPP2R2A</t>
  </si>
  <si>
    <t xml:space="preserve">chr20:4120980-4175104</t>
  </si>
  <si>
    <t xml:space="preserve">ENSG00000088826.15</t>
  </si>
  <si>
    <t xml:space="preserve">SMOX</t>
  </si>
  <si>
    <t xml:space="preserve">chr10:37125857-37384111</t>
  </si>
  <si>
    <t xml:space="preserve">ENSG00000148513.15</t>
  </si>
  <si>
    <t xml:space="preserve">ANKRD30A</t>
  </si>
  <si>
    <t xml:space="preserve">chr3:184259213-184261463</t>
  </si>
  <si>
    <t xml:space="preserve">ENSG00000163888.3</t>
  </si>
  <si>
    <t xml:space="preserve">CAMK2N2</t>
  </si>
  <si>
    <t xml:space="preserve">chr4:82483170-82562357</t>
  </si>
  <si>
    <t xml:space="preserve">ENSG00000249242.5</t>
  </si>
  <si>
    <t xml:space="preserve">TMEM150C</t>
  </si>
  <si>
    <t xml:space="preserve">chr3:165772904-165837472</t>
  </si>
  <si>
    <t xml:space="preserve">ENSG00000114200.7</t>
  </si>
  <si>
    <t xml:space="preserve">BCHE</t>
  </si>
  <si>
    <t xml:space="preserve">chr10:122832149-122850793</t>
  </si>
  <si>
    <t xml:space="preserve">ENSG00000138161.10</t>
  </si>
  <si>
    <t xml:space="preserve">CUZD1</t>
  </si>
  <si>
    <t xml:space="preserve">chr6:110099819-110180004</t>
  </si>
  <si>
    <t xml:space="preserve">ENSG00000112290.10</t>
  </si>
  <si>
    <t xml:space="preserve">WASF1</t>
  </si>
  <si>
    <t xml:space="preserve">chr2:210187939-210225491</t>
  </si>
  <si>
    <t xml:space="preserve">ENSG00000115361.5</t>
  </si>
  <si>
    <t xml:space="preserve">ACADL</t>
  </si>
  <si>
    <t xml:space="preserve">chr18:58671386-58750139</t>
  </si>
  <si>
    <t xml:space="preserve">ENSG00000172175.10</t>
  </si>
  <si>
    <t xml:space="preserve">MALT1</t>
  </si>
  <si>
    <t xml:space="preserve">chr4:94451857-94668227</t>
  </si>
  <si>
    <t xml:space="preserve">ENSG00000163110.12</t>
  </si>
  <si>
    <t xml:space="preserve">PDLIM5</t>
  </si>
  <si>
    <t xml:space="preserve">chr1:203090654-203167404</t>
  </si>
  <si>
    <t xml:space="preserve">ENSG00000163485.13</t>
  </si>
  <si>
    <t xml:space="preserve">ADORA1</t>
  </si>
  <si>
    <t xml:space="preserve">chr22:21697544-21735834</t>
  </si>
  <si>
    <t xml:space="preserve">ENSG00000100027.12</t>
  </si>
  <si>
    <t xml:space="preserve">YPEL1</t>
  </si>
  <si>
    <t xml:space="preserve">chr5:115124762-115180159</t>
  </si>
  <si>
    <t xml:space="preserve">ENSG00000152503.7</t>
  </si>
  <si>
    <t xml:space="preserve">TRIM36</t>
  </si>
  <si>
    <t xml:space="preserve">chr8:85327608-85379014</t>
  </si>
  <si>
    <t xml:space="preserve">ENSG00000133742.11</t>
  </si>
  <si>
    <t xml:space="preserve">CA1</t>
  </si>
  <si>
    <t xml:space="preserve">chr1:235547687-235650754</t>
  </si>
  <si>
    <t xml:space="preserve">ENSG00000168243.8</t>
  </si>
  <si>
    <t xml:space="preserve">GNG4</t>
  </si>
  <si>
    <t xml:space="preserve">chr4:48483343-48489196</t>
  </si>
  <si>
    <t xml:space="preserve">ENSG00000145248.6</t>
  </si>
  <si>
    <t xml:space="preserve">SLC10A4</t>
  </si>
  <si>
    <t xml:space="preserve">chr17:32486619-32491256</t>
  </si>
  <si>
    <t xml:space="preserve">ENSG00000176749.6</t>
  </si>
  <si>
    <t xml:space="preserve">CDK5R1</t>
  </si>
  <si>
    <t xml:space="preserve">chr6:163414643-163578596</t>
  </si>
  <si>
    <t xml:space="preserve">ENSG00000112531.14</t>
  </si>
  <si>
    <t xml:space="preserve">QKI</t>
  </si>
  <si>
    <t xml:space="preserve">chr1:77282051-77559969</t>
  </si>
  <si>
    <t xml:space="preserve">ENSG00000154027.16</t>
  </si>
  <si>
    <t xml:space="preserve">AK5</t>
  </si>
  <si>
    <t xml:space="preserve">chr1:228735077-228746669</t>
  </si>
  <si>
    <t xml:space="preserve">ENSG00000116574.5</t>
  </si>
  <si>
    <t xml:space="preserve">RHOU</t>
  </si>
  <si>
    <t xml:space="preserve">chr6:49550675-49561907</t>
  </si>
  <si>
    <t xml:space="preserve">ENSG00000197261.9</t>
  </si>
  <si>
    <t xml:space="preserve">C6orf141</t>
  </si>
  <si>
    <t xml:space="preserve">chr1:207018521-207032747</t>
  </si>
  <si>
    <t xml:space="preserve">ENSG00000182795.12</t>
  </si>
  <si>
    <t xml:space="preserve">C1orf116</t>
  </si>
  <si>
    <t xml:space="preserve">chr12:14914035-14939082</t>
  </si>
  <si>
    <t xml:space="preserve">ENSG00000139055.4</t>
  </si>
  <si>
    <t xml:space="preserve">ERP27</t>
  </si>
  <si>
    <t xml:space="preserve">chr19:51029094-51035230</t>
  </si>
  <si>
    <t xml:space="preserve">ENSG00000186474.13</t>
  </si>
  <si>
    <t xml:space="preserve">KLK12</t>
  </si>
  <si>
    <t xml:space="preserve">chrX:138632955-139205006</t>
  </si>
  <si>
    <t xml:space="preserve">ENSG00000129682.11</t>
  </si>
  <si>
    <t xml:space="preserve">FGF13</t>
  </si>
  <si>
    <t xml:space="preserve">chr8:98944403-98952104</t>
  </si>
  <si>
    <t xml:space="preserve">ENSG00000164920.7</t>
  </si>
  <si>
    <t xml:space="preserve">OSR2</t>
  </si>
  <si>
    <t xml:space="preserve">chr3:132317407-132368298</t>
  </si>
  <si>
    <t xml:space="preserve">ENSG00000014257.13</t>
  </si>
  <si>
    <t xml:space="preserve">ACPP</t>
  </si>
  <si>
    <t xml:space="preserve">chr1:51907956-51990764</t>
  </si>
  <si>
    <t xml:space="preserve">ENSG00000169213.6</t>
  </si>
  <si>
    <t xml:space="preserve">RAB3B</t>
  </si>
  <si>
    <t xml:space="preserve">chr1:47023568-47050751</t>
  </si>
  <si>
    <t xml:space="preserve">ENSG00000186377.7</t>
  </si>
  <si>
    <t xml:space="preserve">CYP4X1</t>
  </si>
  <si>
    <t xml:space="preserve">chr19:7916145-7919097</t>
  </si>
  <si>
    <t xml:space="preserve">ENSG00000260001.4</t>
  </si>
  <si>
    <t xml:space="preserve">TGFBR3L</t>
  </si>
  <si>
    <t xml:space="preserve">chr19:57578456-57588625</t>
  </si>
  <si>
    <t xml:space="preserve">ENSG00000171649.9</t>
  </si>
  <si>
    <t xml:space="preserve">ZIK1</t>
  </si>
  <si>
    <t xml:space="preserve">chr21:14961235-15065000</t>
  </si>
  <si>
    <t xml:space="preserve">ENSG00000180530.7</t>
  </si>
  <si>
    <t xml:space="preserve">NRIP1</t>
  </si>
  <si>
    <t xml:space="preserve">chr4:13540830-13545050</t>
  </si>
  <si>
    <t xml:space="preserve">ENSG00000109705.7</t>
  </si>
  <si>
    <t xml:space="preserve">NKX3-2</t>
  </si>
  <si>
    <t xml:space="preserve">chr10:62374192-62672011</t>
  </si>
  <si>
    <t xml:space="preserve">ENSG00000138311.13</t>
  </si>
  <si>
    <t xml:space="preserve">ZNF365</t>
  </si>
  <si>
    <t xml:space="preserve">chr18:10454628-10489948</t>
  </si>
  <si>
    <t xml:space="preserve">ENSG00000154856.10</t>
  </si>
  <si>
    <t xml:space="preserve">APCDD1</t>
  </si>
  <si>
    <t xml:space="preserve">chr21:41467734-41531116</t>
  </si>
  <si>
    <t xml:space="preserve">ENSG00000184012.9</t>
  </si>
  <si>
    <t xml:space="preserve">TMPRSS2</t>
  </si>
  <si>
    <t xml:space="preserve">chr18:31129236-31162856</t>
  </si>
  <si>
    <t xml:space="preserve">ENSG00000134765.7</t>
  </si>
  <si>
    <t xml:space="preserve">DSC1</t>
  </si>
  <si>
    <t xml:space="preserve">chr1:208022242-208244320</t>
  </si>
  <si>
    <t xml:space="preserve">ENSG00000076356.6</t>
  </si>
  <si>
    <t xml:space="preserve">PLXNA2</t>
  </si>
  <si>
    <t xml:space="preserve">chr3:3066326-3110374</t>
  </si>
  <si>
    <t xml:space="preserve">ENSG00000091181.17</t>
  </si>
  <si>
    <t xml:space="preserve">IL5RA</t>
  </si>
  <si>
    <t xml:space="preserve">chrX:24558087-24672677</t>
  </si>
  <si>
    <t xml:space="preserve">ENSG00000102230.11</t>
  </si>
  <si>
    <t xml:space="preserve">PCYT1B</t>
  </si>
  <si>
    <t xml:space="preserve">chr1:192636138-192660306</t>
  </si>
  <si>
    <t xml:space="preserve">ENSG00000127074.12</t>
  </si>
  <si>
    <t xml:space="preserve">RGS13</t>
  </si>
  <si>
    <t xml:space="preserve">chr9:74497365-74693177</t>
  </si>
  <si>
    <t xml:space="preserve">ENSG00000198963.8</t>
  </si>
  <si>
    <t xml:space="preserve">RORB</t>
  </si>
  <si>
    <t xml:space="preserve">chr19:7924485-7926166</t>
  </si>
  <si>
    <t xml:space="preserve">ENSG00000178531.5</t>
  </si>
  <si>
    <t xml:space="preserve">CTXN1</t>
  </si>
  <si>
    <t xml:space="preserve">chr16:82035232-82098534</t>
  </si>
  <si>
    <t xml:space="preserve">ENSG00000086696.8</t>
  </si>
  <si>
    <t xml:space="preserve">HSD17B2</t>
  </si>
  <si>
    <t xml:space="preserve">chr9:137168758-137170051</t>
  </si>
  <si>
    <t xml:space="preserve">ENSG00000184709.7</t>
  </si>
  <si>
    <t xml:space="preserve">LRRC26</t>
  </si>
  <si>
    <t xml:space="preserve">chr18:46334224-46463140</t>
  </si>
  <si>
    <t xml:space="preserve">ENSG00000141622.11</t>
  </si>
  <si>
    <t xml:space="preserve">RNF165</t>
  </si>
  <si>
    <t xml:space="preserve">chr1:198639040-198757283</t>
  </si>
  <si>
    <t xml:space="preserve">ENSG00000081237.16</t>
  </si>
  <si>
    <t xml:space="preserve">PTPRC</t>
  </si>
  <si>
    <t xml:space="preserve">chr3:122325244-122341972</t>
  </si>
  <si>
    <t xml:space="preserve">ENSG00000121552.3</t>
  </si>
  <si>
    <t xml:space="preserve">CSTA</t>
  </si>
  <si>
    <t xml:space="preserve">chr8:99960936-100106116</t>
  </si>
  <si>
    <t xml:space="preserve">ENSG00000132554.17</t>
  </si>
  <si>
    <t xml:space="preserve">RGS22</t>
  </si>
  <si>
    <t xml:space="preserve">chr2:161624338-161985282</t>
  </si>
  <si>
    <t xml:space="preserve">ENSG00000144290.14</t>
  </si>
  <si>
    <t xml:space="preserve">SLC4A10</t>
  </si>
  <si>
    <t xml:space="preserve">chr16:89923345-89938761</t>
  </si>
  <si>
    <t xml:space="preserve">ENSG00000258947.4</t>
  </si>
  <si>
    <t xml:space="preserve">TUBB3</t>
  </si>
  <si>
    <t xml:space="preserve">chr3:120392293-120451253</t>
  </si>
  <si>
    <t xml:space="preserve">ENSG00000163430.7</t>
  </si>
  <si>
    <t xml:space="preserve">FSTL1</t>
  </si>
  <si>
    <t xml:space="preserve">chrX:16167481-16171464</t>
  </si>
  <si>
    <t xml:space="preserve">ENSG00000182798.8</t>
  </si>
  <si>
    <t xml:space="preserve">MAGEB17</t>
  </si>
  <si>
    <t xml:space="preserve">chr4:70518540-70532742</t>
  </si>
  <si>
    <t xml:space="preserve">ENSG00000187689.7</t>
  </si>
  <si>
    <t xml:space="preserve">AMTN</t>
  </si>
  <si>
    <t xml:space="preserve">chr18:319361-500722</t>
  </si>
  <si>
    <t xml:space="preserve">ENSG00000158270.10</t>
  </si>
  <si>
    <t xml:space="preserve">COLEC12</t>
  </si>
  <si>
    <t xml:space="preserve">chr13:99981772-99986773</t>
  </si>
  <si>
    <t xml:space="preserve">ENSG00000043355.8</t>
  </si>
  <si>
    <t xml:space="preserve">ZIC2</t>
  </si>
  <si>
    <t xml:space="preserve">chr4:2041993-2043970</t>
  </si>
  <si>
    <t xml:space="preserve">ENSG00000243449.4</t>
  </si>
  <si>
    <t xml:space="preserve">C4orf48</t>
  </si>
  <si>
    <t xml:space="preserve">chr7:88276429-88306891</t>
  </si>
  <si>
    <t xml:space="preserve">ENSG00000127954.10</t>
  </si>
  <si>
    <t xml:space="preserve">STEAP4</t>
  </si>
  <si>
    <t xml:space="preserve">chr16:23182715-23216883</t>
  </si>
  <si>
    <t xml:space="preserve">ENSG00000166828.2</t>
  </si>
  <si>
    <t xml:space="preserve">SCNN1G</t>
  </si>
  <si>
    <t xml:space="preserve">chr5:1253167-1295047</t>
  </si>
  <si>
    <t xml:space="preserve">ENSG00000164362.16</t>
  </si>
  <si>
    <t xml:space="preserve">TERT</t>
  </si>
  <si>
    <t xml:space="preserve">chr19:32675407-32678300</t>
  </si>
  <si>
    <t xml:space="preserve">ENSG00000186326.3</t>
  </si>
  <si>
    <t xml:space="preserve">RGS9BP</t>
  </si>
  <si>
    <t xml:space="preserve">chr11:12286900-12359144</t>
  </si>
  <si>
    <t xml:space="preserve">ENSG00000133808.4</t>
  </si>
  <si>
    <t xml:space="preserve">MICALCL</t>
  </si>
  <si>
    <t xml:space="preserve">chr20:35433347-35454746</t>
  </si>
  <si>
    <t xml:space="preserve">ENSG00000125965.6</t>
  </si>
  <si>
    <t xml:space="preserve">GDF5</t>
  </si>
  <si>
    <t xml:space="preserve">chr11:43925342-43943273</t>
  </si>
  <si>
    <t xml:space="preserve">ENSG00000187479.5</t>
  </si>
  <si>
    <t xml:space="preserve">C11orf96</t>
  </si>
  <si>
    <t xml:space="preserve">chr19:11848812-11883750</t>
  </si>
  <si>
    <t xml:space="preserve">ENSG00000171291.6</t>
  </si>
  <si>
    <t xml:space="preserve">ZNF439</t>
  </si>
  <si>
    <t xml:space="preserve">chr3:4493348-4847840</t>
  </si>
  <si>
    <t xml:space="preserve">ENSG00000150995.15</t>
  </si>
  <si>
    <t xml:space="preserve">ITPR1</t>
  </si>
  <si>
    <t xml:space="preserve">chr11:90031106-90042025</t>
  </si>
  <si>
    <t xml:space="preserve">ENSG00000204449.3</t>
  </si>
  <si>
    <t xml:space="preserve">TRIM49C</t>
  </si>
  <si>
    <t xml:space="preserve">chr12:94567124-94650562</t>
  </si>
  <si>
    <t xml:space="preserve">ENSG00000057704.8</t>
  </si>
  <si>
    <t xml:space="preserve">TMCC3</t>
  </si>
  <si>
    <t xml:space="preserve">chr9:35752992-35756613</t>
  </si>
  <si>
    <t xml:space="preserve">ENSG00000215183.4</t>
  </si>
  <si>
    <t xml:space="preserve">MSMP</t>
  </si>
  <si>
    <t xml:space="preserve">chr17:76868456-76950377</t>
  </si>
  <si>
    <t xml:space="preserve">ENSG00000167889.10</t>
  </si>
  <si>
    <t xml:space="preserve">MGAT5B</t>
  </si>
  <si>
    <t xml:space="preserve">chr17:73334384-73644089</t>
  </si>
  <si>
    <t xml:space="preserve">ENSG00000069188.14</t>
  </si>
  <si>
    <t xml:space="preserve">SDK2</t>
  </si>
  <si>
    <t xml:space="preserve">chr19:589893-617159</t>
  </si>
  <si>
    <t xml:space="preserve">ENSG00000099822.2</t>
  </si>
  <si>
    <t xml:space="preserve">HCN2</t>
  </si>
  <si>
    <t xml:space="preserve">chr11:95089810-95132645</t>
  </si>
  <si>
    <t xml:space="preserve">ENSG00000149218.4</t>
  </si>
  <si>
    <t xml:space="preserve">ENDOD1</t>
  </si>
  <si>
    <t xml:space="preserve">chr15:55611546-55742979</t>
  </si>
  <si>
    <t xml:space="preserve">ENSG00000166450.10</t>
  </si>
  <si>
    <t xml:space="preserve">PRTG</t>
  </si>
  <si>
    <t xml:space="preserve">chr10:49734644-49762379</t>
  </si>
  <si>
    <t xml:space="preserve">ENSG00000197444.7</t>
  </si>
  <si>
    <t xml:space="preserve">OGDHL</t>
  </si>
  <si>
    <t xml:space="preserve">chr4:155667104-155732347</t>
  </si>
  <si>
    <t xml:space="preserve">ENSG00000164116.14</t>
  </si>
  <si>
    <t xml:space="preserve">GUCY1A3</t>
  </si>
  <si>
    <t xml:space="preserve">chr17:46978156-46979248</t>
  </si>
  <si>
    <t xml:space="preserve">ENSG00000179673.4</t>
  </si>
  <si>
    <t xml:space="preserve">RPRML</t>
  </si>
  <si>
    <t xml:space="preserve">chr3:3799437-3847703</t>
  </si>
  <si>
    <t xml:space="preserve">ENSG00000175928.5</t>
  </si>
  <si>
    <t xml:space="preserve">LRRN1</t>
  </si>
  <si>
    <t xml:space="preserve">chr13:73695490-74133905</t>
  </si>
  <si>
    <t xml:space="preserve">ENSG00000118922.14</t>
  </si>
  <si>
    <t xml:space="preserve">KLF12</t>
  </si>
  <si>
    <t xml:space="preserve">chr8:27869882-27992727</t>
  </si>
  <si>
    <t xml:space="preserve">ENSG00000168079.14</t>
  </si>
  <si>
    <t xml:space="preserve">SCARA5</t>
  </si>
  <si>
    <t xml:space="preserve">chr4:114598455-114678224</t>
  </si>
  <si>
    <t xml:space="preserve">ENSG00000174607.8</t>
  </si>
  <si>
    <t xml:space="preserve">UGT8</t>
  </si>
  <si>
    <t xml:space="preserve">chr1:75202131-75611116</t>
  </si>
  <si>
    <t xml:space="preserve">ENSG00000137968.14</t>
  </si>
  <si>
    <t xml:space="preserve">SLC44A5</t>
  </si>
  <si>
    <t xml:space="preserve">chr19:31274945-31349547</t>
  </si>
  <si>
    <t xml:space="preserve">ENSG00000121297.6</t>
  </si>
  <si>
    <t xml:space="preserve">TSHZ3</t>
  </si>
  <si>
    <t xml:space="preserve">chr5:148825245-148828687</t>
  </si>
  <si>
    <t xml:space="preserve">ENSG00000169252.5</t>
  </si>
  <si>
    <t xml:space="preserve">ADRB2</t>
  </si>
  <si>
    <t xml:space="preserve">chr15:32717974-32745107</t>
  </si>
  <si>
    <t xml:space="preserve">ENSG00000166923.8</t>
  </si>
  <si>
    <t xml:space="preserve">GREM1</t>
  </si>
  <si>
    <t xml:space="preserve">chr3:133038391-133397792</t>
  </si>
  <si>
    <t xml:space="preserve">ENSG00000144868.11</t>
  </si>
  <si>
    <t xml:space="preserve">TMEM108</t>
  </si>
  <si>
    <t xml:space="preserve">chr19:58346850-58353499</t>
  </si>
  <si>
    <t xml:space="preserve">ENSG00000121410.9</t>
  </si>
  <si>
    <t xml:space="preserve">A1BG</t>
  </si>
  <si>
    <t xml:space="preserve">chr12:69643360-69699364</t>
  </si>
  <si>
    <t xml:space="preserve">ENSG00000127325.16</t>
  </si>
  <si>
    <t xml:space="preserve">BEST3</t>
  </si>
  <si>
    <t xml:space="preserve">chr12:69348341-69354234</t>
  </si>
  <si>
    <t xml:space="preserve">ENSG00000090382.4</t>
  </si>
  <si>
    <t xml:space="preserve">LYZ</t>
  </si>
  <si>
    <t xml:space="preserve">chr3:125969144-125983454</t>
  </si>
  <si>
    <t xml:space="preserve">ENSG00000114547.7</t>
  </si>
  <si>
    <t xml:space="preserve">ROPN1B</t>
  </si>
  <si>
    <t xml:space="preserve">chr6:11735568-11807046</t>
  </si>
  <si>
    <t xml:space="preserve">ENSG00000111863.10</t>
  </si>
  <si>
    <t xml:space="preserve">ADTRP</t>
  </si>
  <si>
    <t xml:space="preserve">chr1:18107746-18378482</t>
  </si>
  <si>
    <t xml:space="preserve">ENSG00000117154.9</t>
  </si>
  <si>
    <t xml:space="preserve">IGSF21</t>
  </si>
  <si>
    <t xml:space="preserve">chr1:46757838-46810850</t>
  </si>
  <si>
    <t xml:space="preserve">ENSG00000142973.10</t>
  </si>
  <si>
    <t xml:space="preserve">CYP4B1</t>
  </si>
  <si>
    <t xml:space="preserve">chr12:4273772-4305350</t>
  </si>
  <si>
    <t xml:space="preserve">ENSG00000118971.5</t>
  </si>
  <si>
    <t xml:space="preserve">CCND2</t>
  </si>
  <si>
    <t xml:space="preserve">chr22:29720084-29731839</t>
  </si>
  <si>
    <t xml:space="preserve">ENSG00000100314.3</t>
  </si>
  <si>
    <t xml:space="preserve">CABP7</t>
  </si>
  <si>
    <t xml:space="preserve">chrX:72133649-72141362</t>
  </si>
  <si>
    <t xml:space="preserve">ENSG00000204131.7</t>
  </si>
  <si>
    <t xml:space="preserve">NHSL2</t>
  </si>
  <si>
    <t xml:space="preserve">chr8:142670321-142682299</t>
  </si>
  <si>
    <t xml:space="preserve">ENSG00000167653.4</t>
  </si>
  <si>
    <t xml:space="preserve">PSCA</t>
  </si>
  <si>
    <t xml:space="preserve">chrX:11137544-11665701</t>
  </si>
  <si>
    <t xml:space="preserve">ENSG00000047648.19</t>
  </si>
  <si>
    <t xml:space="preserve">ARHGAP6</t>
  </si>
  <si>
    <t xml:space="preserve">chr15:98648971-98964530</t>
  </si>
  <si>
    <t xml:space="preserve">ENSG00000140443.11</t>
  </si>
  <si>
    <t xml:space="preserve">IGF1R</t>
  </si>
  <si>
    <t xml:space="preserve">chr17:83079691-83095119</t>
  </si>
  <si>
    <t xml:space="preserve">ENSG00000176845.10</t>
  </si>
  <si>
    <t xml:space="preserve">METRNL</t>
  </si>
  <si>
    <t xml:space="preserve">chr11:121101173-121191493</t>
  </si>
  <si>
    <t xml:space="preserve">ENSG00000109927.7</t>
  </si>
  <si>
    <t xml:space="preserve">TECTA</t>
  </si>
  <si>
    <t xml:space="preserve">chr11:120236640-120319944</t>
  </si>
  <si>
    <t xml:space="preserve">ENSG00000137709.7</t>
  </si>
  <si>
    <t xml:space="preserve">POU2F3</t>
  </si>
  <si>
    <t xml:space="preserve">chr11:60699574-60715811</t>
  </si>
  <si>
    <t xml:space="preserve">ENSG00000166959.5</t>
  </si>
  <si>
    <t xml:space="preserve">MS4A8</t>
  </si>
  <si>
    <t xml:space="preserve">chr2:11534116-11642788</t>
  </si>
  <si>
    <t xml:space="preserve">ENSG00000196208.11</t>
  </si>
  <si>
    <t xml:space="preserve">GREB1</t>
  </si>
  <si>
    <t xml:space="preserve">chr8:40153455-40155308</t>
  </si>
  <si>
    <t xml:space="preserve">ENSG00000176907.4</t>
  </si>
  <si>
    <t xml:space="preserve">C8orf4</t>
  </si>
  <si>
    <t xml:space="preserve">chr9:70384597-70414624</t>
  </si>
  <si>
    <t xml:space="preserve">ENSG00000119138.4</t>
  </si>
  <si>
    <t xml:space="preserve">KLF9</t>
  </si>
  <si>
    <t xml:space="preserve">chr20:57648394-57711536</t>
  </si>
  <si>
    <t xml:space="preserve">ENSG00000124225.13</t>
  </si>
  <si>
    <t xml:space="preserve">PMEPA1</t>
  </si>
  <si>
    <t xml:space="preserve">chr20:5544439-5611026</t>
  </si>
  <si>
    <t xml:space="preserve">ENSG00000125772.10</t>
  </si>
  <si>
    <t xml:space="preserve">GPCPD1</t>
  </si>
  <si>
    <t xml:space="preserve">chr18:6941744-7117814</t>
  </si>
  <si>
    <t xml:space="preserve">ENSG00000101680.11</t>
  </si>
  <si>
    <t xml:space="preserve">LAMA1</t>
  </si>
  <si>
    <t xml:space="preserve">chr6:46704317-46735693</t>
  </si>
  <si>
    <t xml:space="preserve">ENSG00000146070.14</t>
  </si>
  <si>
    <t xml:space="preserve">PLA2G7</t>
  </si>
  <si>
    <t xml:space="preserve">chr4:186104419-186172140</t>
  </si>
  <si>
    <t xml:space="preserve">ENSG00000109794.11</t>
  </si>
  <si>
    <t xml:space="preserve">FAM149A</t>
  </si>
  <si>
    <t xml:space="preserve">chr8:61057158-61300064</t>
  </si>
  <si>
    <t xml:space="preserve">ENSG00000177182.8</t>
  </si>
  <si>
    <t xml:space="preserve">CLVS1</t>
  </si>
  <si>
    <t xml:space="preserve">chr4:164877242-164898965</t>
  </si>
  <si>
    <t xml:space="preserve">ENSG00000248329.3</t>
  </si>
  <si>
    <t xml:space="preserve">APELA</t>
  </si>
  <si>
    <t xml:space="preserve">chr9:115019578-115118257</t>
  </si>
  <si>
    <t xml:space="preserve">ENSG00000041982.12</t>
  </si>
  <si>
    <t xml:space="preserve">TNC</t>
  </si>
  <si>
    <t xml:space="preserve">chr12:78864669-79452006</t>
  </si>
  <si>
    <t xml:space="preserve">ENSG00000067715.11</t>
  </si>
  <si>
    <t xml:space="preserve">SYT1</t>
  </si>
  <si>
    <t xml:space="preserve">chrX:153776412-153785728</t>
  </si>
  <si>
    <t xml:space="preserve">ENSG00000184343.8</t>
  </si>
  <si>
    <t xml:space="preserve">SRPK3</t>
  </si>
  <si>
    <t xml:space="preserve">chr18:8707411-8832777</t>
  </si>
  <si>
    <t xml:space="preserve">ENSG00000168502.15</t>
  </si>
  <si>
    <t xml:space="preserve">MTCL1</t>
  </si>
  <si>
    <t xml:space="preserve">chr17:14301083-14349404</t>
  </si>
  <si>
    <t xml:space="preserve">ENSG00000125430.6</t>
  </si>
  <si>
    <t xml:space="preserve">HS3ST3B1</t>
  </si>
  <si>
    <t xml:space="preserve">chr7:101162509-101165593</t>
  </si>
  <si>
    <t xml:space="preserve">ENSG00000128564.6</t>
  </si>
  <si>
    <t xml:space="preserve">VGF</t>
  </si>
  <si>
    <t xml:space="preserve">chrX:16946691-17153280</t>
  </si>
  <si>
    <t xml:space="preserve">ENSG00000169891.15</t>
  </si>
  <si>
    <t xml:space="preserve">REPS2</t>
  </si>
  <si>
    <t xml:space="preserve">chr2:5692667-5701385</t>
  </si>
  <si>
    <t xml:space="preserve">ENSG00000176887.6</t>
  </si>
  <si>
    <t xml:space="preserve">SOX11</t>
  </si>
  <si>
    <t xml:space="preserve">chr5:38474963-38595404</t>
  </si>
  <si>
    <t xml:space="preserve">ENSG00000113594.7</t>
  </si>
  <si>
    <t xml:space="preserve">LIFR</t>
  </si>
  <si>
    <t xml:space="preserve">chr18:57435685-57491297</t>
  </si>
  <si>
    <t xml:space="preserve">ENSG00000119547.5</t>
  </si>
  <si>
    <t xml:space="preserve">ONECUT2</t>
  </si>
  <si>
    <t xml:space="preserve">chr1:58575423-58577773</t>
  </si>
  <si>
    <t xml:space="preserve">ENSG00000184292.6</t>
  </si>
  <si>
    <t xml:space="preserve">TACSTD2</t>
  </si>
  <si>
    <t xml:space="preserve">chr4:68447449-68497604</t>
  </si>
  <si>
    <t xml:space="preserve">ENSG00000087128.7</t>
  </si>
  <si>
    <t xml:space="preserve">TMPRSS11E</t>
  </si>
  <si>
    <t xml:space="preserve">chr21:30214006-30216073</t>
  </si>
  <si>
    <t xml:space="preserve">ENSG00000156284.5</t>
  </si>
  <si>
    <t xml:space="preserve">CLDN8</t>
  </si>
  <si>
    <t xml:space="preserve">chr6:96015984-96215612</t>
  </si>
  <si>
    <t xml:space="preserve">ENSG00000172461.8</t>
  </si>
  <si>
    <t xml:space="preserve">FUT9</t>
  </si>
  <si>
    <t xml:space="preserve">chr11:60378485-60395951</t>
  </si>
  <si>
    <t xml:space="preserve">ENSG00000166927.10</t>
  </si>
  <si>
    <t xml:space="preserve">MS4A7</t>
  </si>
  <si>
    <t xml:space="preserve">chr16:176680-177522</t>
  </si>
  <si>
    <t xml:space="preserve">ENSG00000206172.6</t>
  </si>
  <si>
    <t xml:space="preserve">HBA1</t>
  </si>
  <si>
    <t xml:space="preserve">chr12:101594971-101686018</t>
  </si>
  <si>
    <t xml:space="preserve">ENSG00000196091.10</t>
  </si>
  <si>
    <t xml:space="preserve">MYBPC1</t>
  </si>
  <si>
    <t xml:space="preserve">chr1:84398532-84415018</t>
  </si>
  <si>
    <t xml:space="preserve">ENSG00000137976.7</t>
  </si>
  <si>
    <t xml:space="preserve">DNASE2B</t>
  </si>
  <si>
    <t xml:space="preserve">chr6:131628461-131747418</t>
  </si>
  <si>
    <t xml:space="preserve">ENSG00000154269.12</t>
  </si>
  <si>
    <t xml:space="preserve">ENPP3</t>
  </si>
  <si>
    <t xml:space="preserve">chr2:223975112-224039319</t>
  </si>
  <si>
    <t xml:space="preserve">ENSG00000135919.10</t>
  </si>
  <si>
    <t xml:space="preserve">SERPINE2</t>
  </si>
  <si>
    <t xml:space="preserve">chr10:27812168-27999048</t>
  </si>
  <si>
    <t xml:space="preserve">ENSG00000169126.13</t>
  </si>
  <si>
    <t xml:space="preserve">ARMC4</t>
  </si>
  <si>
    <t xml:space="preserve">chr5:17065598-17275353</t>
  </si>
  <si>
    <t xml:space="preserve">ENSG00000176788.8</t>
  </si>
  <si>
    <t xml:space="preserve">BASP1</t>
  </si>
  <si>
    <t xml:space="preserve">chr18:30990008-31042741</t>
  </si>
  <si>
    <t xml:space="preserve">ENSG00000134762.14</t>
  </si>
  <si>
    <t xml:space="preserve">DSC3</t>
  </si>
  <si>
    <t xml:space="preserve">chr13:95019829-95301429</t>
  </si>
  <si>
    <t xml:space="preserve">ENSG00000125257.11</t>
  </si>
  <si>
    <t xml:space="preserve">ABCC4</t>
  </si>
  <si>
    <t xml:space="preserve">chr14:69879426-70032366</t>
  </si>
  <si>
    <t xml:space="preserve">ENSG00000198732.8</t>
  </si>
  <si>
    <t xml:space="preserve">SMOC1</t>
  </si>
  <si>
    <t xml:space="preserve">chr6:105158360-105179995</t>
  </si>
  <si>
    <t xml:space="preserve">ENSG00000132429.7</t>
  </si>
  <si>
    <t xml:space="preserve">POPDC3</t>
  </si>
  <si>
    <t xml:space="preserve">chr10:61662961-61766766</t>
  </si>
  <si>
    <t xml:space="preserve">ENSG00000183346.6</t>
  </si>
  <si>
    <t xml:space="preserve">C10orf107</t>
  </si>
  <si>
    <t xml:space="preserve">chrX:124346344-124373155</t>
  </si>
  <si>
    <t xml:space="preserve">ENSG00000183918.12</t>
  </si>
  <si>
    <t xml:space="preserve">SH2D1A</t>
  </si>
  <si>
    <t xml:space="preserve">chr19:3777975-3801812</t>
  </si>
  <si>
    <t xml:space="preserve">ENSG00000007264.11</t>
  </si>
  <si>
    <t xml:space="preserve">MATK</t>
  </si>
  <si>
    <t xml:space="preserve">chr9:110873263-111038043</t>
  </si>
  <si>
    <t xml:space="preserve">ENSG00000198121.11</t>
  </si>
  <si>
    <t xml:space="preserve">LPAR1</t>
  </si>
  <si>
    <t xml:space="preserve">chr6:168292830-168319754</t>
  </si>
  <si>
    <t xml:space="preserve">ENSG00000164488.9</t>
  </si>
  <si>
    <t xml:space="preserve">DACT2</t>
  </si>
  <si>
    <t xml:space="preserve">chr16:981808-986979</t>
  </si>
  <si>
    <t xml:space="preserve">ENSG00000005513.9</t>
  </si>
  <si>
    <t xml:space="preserve">SOX8</t>
  </si>
  <si>
    <t xml:space="preserve">chr12:9827481-9845007</t>
  </si>
  <si>
    <t xml:space="preserve">ENSG00000150045.9</t>
  </si>
  <si>
    <t xml:space="preserve">KLRF1</t>
  </si>
  <si>
    <t xml:space="preserve">chr16:180453-181181</t>
  </si>
  <si>
    <t xml:space="preserve">ENSG00000086506.2</t>
  </si>
  <si>
    <t xml:space="preserve">HBQ1</t>
  </si>
  <si>
    <t xml:space="preserve">chr12:54032853-54035358</t>
  </si>
  <si>
    <t xml:space="preserve">ENSG00000172789.3</t>
  </si>
  <si>
    <t xml:space="preserve">HOXC5</t>
  </si>
  <si>
    <t xml:space="preserve">chr14:96039324-96094080</t>
  </si>
  <si>
    <t xml:space="preserve">ENSG00000227051.5</t>
  </si>
  <si>
    <t xml:space="preserve">C14orf132</t>
  </si>
  <si>
    <t xml:space="preserve">chr10:46033307-46046269</t>
  </si>
  <si>
    <t xml:space="preserve">ENSG00000263639.3</t>
  </si>
  <si>
    <t xml:space="preserve">MSMB</t>
  </si>
  <si>
    <t xml:space="preserve">chr7:50458465-50565457</t>
  </si>
  <si>
    <t xml:space="preserve">ENSG00000132437.15</t>
  </si>
  <si>
    <t xml:space="preserve">DDC</t>
  </si>
  <si>
    <t xml:space="preserve">chr11:95165540-95231197</t>
  </si>
  <si>
    <t xml:space="preserve">ENSG00000149212.8</t>
  </si>
  <si>
    <t xml:space="preserve">SESN3</t>
  </si>
  <si>
    <t xml:space="preserve">chr7:82754013-83162930</t>
  </si>
  <si>
    <t xml:space="preserve">ENSG00000186472.17</t>
  </si>
  <si>
    <t xml:space="preserve">PCLO</t>
  </si>
  <si>
    <t xml:space="preserve">chr12:42456754-42589676</t>
  </si>
  <si>
    <t xml:space="preserve">ENSG00000139174.8</t>
  </si>
  <si>
    <t xml:space="preserve">PRICKLE1</t>
  </si>
  <si>
    <t xml:space="preserve">chr6:138377905-138383075</t>
  </si>
  <si>
    <t xml:space="preserve">ENSG00000262543.1</t>
  </si>
  <si>
    <t xml:space="preserve">RP3-422G23.4</t>
  </si>
  <si>
    <t xml:space="preserve">chr2:98793846-98936259</t>
  </si>
  <si>
    <t xml:space="preserve">ENSG00000196872.8</t>
  </si>
  <si>
    <t xml:space="preserve">KIAA1211L</t>
  </si>
  <si>
    <t xml:space="preserve">chr14:59595977-59870966</t>
  </si>
  <si>
    <t xml:space="preserve">ENSG00000139970.14</t>
  </si>
  <si>
    <t xml:space="preserve">RTN1</t>
  </si>
  <si>
    <t xml:space="preserve">chr9:22446841-22455740</t>
  </si>
  <si>
    <t xml:space="preserve">ENSG00000176399.3</t>
  </si>
  <si>
    <t xml:space="preserve">DMRTA1</t>
  </si>
  <si>
    <t xml:space="preserve">chr6:24839373-25042168</t>
  </si>
  <si>
    <t xml:space="preserve">ENSG00000111913.13</t>
  </si>
  <si>
    <t xml:space="preserve">FAM65B</t>
  </si>
  <si>
    <t xml:space="preserve">chr18:6729718-6912155</t>
  </si>
  <si>
    <t xml:space="preserve">ENSG00000088756.10</t>
  </si>
  <si>
    <t xml:space="preserve">ARHGAP28</t>
  </si>
  <si>
    <t xml:space="preserve">chr12:54950081-54984672</t>
  </si>
  <si>
    <t xml:space="preserve">ENSG00000135426.12</t>
  </si>
  <si>
    <t xml:space="preserve">TESPA1</t>
  </si>
  <si>
    <t xml:space="preserve">chr7:142871203-142885762</t>
  </si>
  <si>
    <t xml:space="preserve">ENSG00000165125.15</t>
  </si>
  <si>
    <t xml:space="preserve">TRPV6</t>
  </si>
  <si>
    <t xml:space="preserve">chr3:155024124-155180849</t>
  </si>
  <si>
    <t xml:space="preserve">ENSG00000196549.8</t>
  </si>
  <si>
    <t xml:space="preserve">MME</t>
  </si>
  <si>
    <t xml:space="preserve">chr6:106086320-106109938</t>
  </si>
  <si>
    <t xml:space="preserve">ENSG00000057657.12</t>
  </si>
  <si>
    <t xml:space="preserve">PRDM1</t>
  </si>
  <si>
    <t xml:space="preserve">chr17:68267026-68291116</t>
  </si>
  <si>
    <t xml:space="preserve">ENSG00000108932.9</t>
  </si>
  <si>
    <t xml:space="preserve">SLC16A6</t>
  </si>
  <si>
    <t xml:space="preserve">chr4:68928463-68951791</t>
  </si>
  <si>
    <t xml:space="preserve">ENSG00000135220.8</t>
  </si>
  <si>
    <t xml:space="preserve">UGT2A3</t>
  </si>
  <si>
    <t xml:space="preserve">chr3:44874611-44914990</t>
  </si>
  <si>
    <t xml:space="preserve">ENSG00000163810.9</t>
  </si>
  <si>
    <t xml:space="preserve">TGM4</t>
  </si>
  <si>
    <t xml:space="preserve">chr1:169514166-169586588</t>
  </si>
  <si>
    <t xml:space="preserve">ENSG00000198734.8</t>
  </si>
  <si>
    <t xml:space="preserve">F5</t>
  </si>
  <si>
    <t xml:space="preserve">chr2:38070066-38109902</t>
  </si>
  <si>
    <t xml:space="preserve">ENSG00000138061.9</t>
  </si>
  <si>
    <t xml:space="preserve">CYP1B1</t>
  </si>
  <si>
    <t xml:space="preserve">chr18:72538150-72638517</t>
  </si>
  <si>
    <t xml:space="preserve">ENSG00000141668.7</t>
  </si>
  <si>
    <t xml:space="preserve">CBLN2</t>
  </si>
  <si>
    <t xml:space="preserve">chr10:46461099-46465881</t>
  </si>
  <si>
    <t xml:space="preserve">ENSG00000204174.4</t>
  </si>
  <si>
    <t xml:space="preserve">NPY4R</t>
  </si>
  <si>
    <t xml:space="preserve">chrX:106168305-106208956</t>
  </si>
  <si>
    <t xml:space="preserve">ENSG00000157502.10</t>
  </si>
  <si>
    <t xml:space="preserve">MUM1L1</t>
  </si>
  <si>
    <t xml:space="preserve">chr2:99547256-100142575</t>
  </si>
  <si>
    <t xml:space="preserve">ENSG00000144218.16</t>
  </si>
  <si>
    <t xml:space="preserve">AFF3</t>
  </si>
  <si>
    <t xml:space="preserve">chr6:41736711-41747397</t>
  </si>
  <si>
    <t xml:space="preserve">ENSG00000096088.14</t>
  </si>
  <si>
    <t xml:space="preserve">PGC</t>
  </si>
  <si>
    <t xml:space="preserve">chr1:19975438-19980416</t>
  </si>
  <si>
    <t xml:space="preserve">ENSG00000188257.8</t>
  </si>
  <si>
    <t xml:space="preserve">PLA2G2A</t>
  </si>
  <si>
    <t xml:space="preserve">chr3:192143978-192767764</t>
  </si>
  <si>
    <t xml:space="preserve">ENSG00000114279.11</t>
  </si>
  <si>
    <t xml:space="preserve">FGF12</t>
  </si>
  <si>
    <t xml:space="preserve">chr11:78652831-79440651</t>
  </si>
  <si>
    <t xml:space="preserve">ENSG00000149256.12</t>
  </si>
  <si>
    <t xml:space="preserve">TENM4</t>
  </si>
  <si>
    <t xml:space="preserve">chr12:10116777-10130258</t>
  </si>
  <si>
    <t xml:space="preserve">ENSG00000172243.15</t>
  </si>
  <si>
    <t xml:space="preserve">CLEC7A</t>
  </si>
  <si>
    <t xml:space="preserve">chr8:29333064-29350668</t>
  </si>
  <si>
    <t xml:space="preserve">ENSG00000120875.6</t>
  </si>
  <si>
    <t xml:space="preserve">DUSP4</t>
  </si>
  <si>
    <t xml:space="preserve">chr3:19148454-19535646</t>
  </si>
  <si>
    <t xml:space="preserve">ENSG00000183960.6</t>
  </si>
  <si>
    <t xml:space="preserve">KCNH8</t>
  </si>
  <si>
    <t xml:space="preserve">chr7:3301448-4269000</t>
  </si>
  <si>
    <t xml:space="preserve">ENSG00000146555.16</t>
  </si>
  <si>
    <t xml:space="preserve">SDK1</t>
  </si>
  <si>
    <t xml:space="preserve">chr7:93188586-93226524</t>
  </si>
  <si>
    <t xml:space="preserve">ENSG00000188175.7</t>
  </si>
  <si>
    <t xml:space="preserve">HEPACAM2</t>
  </si>
  <si>
    <t xml:space="preserve">chr1:218346235-218444619</t>
  </si>
  <si>
    <t xml:space="preserve">ENSG00000092969.9</t>
  </si>
  <si>
    <t xml:space="preserve">TGFB2</t>
  </si>
  <si>
    <t xml:space="preserve">chr8:58805418-59119208</t>
  </si>
  <si>
    <t xml:space="preserve">ENSG00000198846.5</t>
  </si>
  <si>
    <t xml:space="preserve">TOX</t>
  </si>
  <si>
    <t xml:space="preserve">chr13:26044597-26051031</t>
  </si>
  <si>
    <t xml:space="preserve">ENSG00000180730.4</t>
  </si>
  <si>
    <t xml:space="preserve">SHISA2</t>
  </si>
  <si>
    <t xml:space="preserve">chr20:20368121-20370949</t>
  </si>
  <si>
    <t xml:space="preserve">ENSG00000173404.4</t>
  </si>
  <si>
    <t xml:space="preserve">INSM1</t>
  </si>
  <si>
    <t xml:space="preserve">chr10:88664441-88678811</t>
  </si>
  <si>
    <t xml:space="preserve">ENSG00000182333.12</t>
  </si>
  <si>
    <t xml:space="preserve">LIPF</t>
  </si>
  <si>
    <t xml:space="preserve">chr10:46375752-46537864</t>
  </si>
  <si>
    <t xml:space="preserve">ENSG00000264230.5</t>
  </si>
  <si>
    <t xml:space="preserve">ANXA8L1</t>
  </si>
  <si>
    <t xml:space="preserve">chr17:70169535-70180048</t>
  </si>
  <si>
    <t xml:space="preserve">ENSG00000123700.4</t>
  </si>
  <si>
    <t xml:space="preserve">KCNJ2</t>
  </si>
  <si>
    <t xml:space="preserve">chr3:190305701-190322475</t>
  </si>
  <si>
    <t xml:space="preserve">ENSG00000163347.5</t>
  </si>
  <si>
    <t xml:space="preserve">CLDN1</t>
  </si>
  <si>
    <t xml:space="preserve">chrX:43766611-43882447</t>
  </si>
  <si>
    <t xml:space="preserve">ENSG00000069535.13</t>
  </si>
  <si>
    <t xml:space="preserve">MAOB</t>
  </si>
  <si>
    <t xml:space="preserve">chr11:114059593-114250676</t>
  </si>
  <si>
    <t xml:space="preserve">ENSG00000109906.11</t>
  </si>
  <si>
    <t xml:space="preserve">ZBTB16</t>
  </si>
  <si>
    <t xml:space="preserve">chrX:115110616-115234072</t>
  </si>
  <si>
    <t xml:space="preserve">ENSG00000130224.12</t>
  </si>
  <si>
    <t xml:space="preserve">LRCH2</t>
  </si>
  <si>
    <t xml:space="preserve">chr2:233917398-234019522</t>
  </si>
  <si>
    <t xml:space="preserve">ENSG00000144481.14</t>
  </si>
  <si>
    <t xml:space="preserve">TRPM8</t>
  </si>
  <si>
    <t xml:space="preserve">chr8:39743735-39838289</t>
  </si>
  <si>
    <t xml:space="preserve">ENSG00000104755.12</t>
  </si>
  <si>
    <t xml:space="preserve">ADAM2</t>
  </si>
  <si>
    <t xml:space="preserve">chr7:85050357-85186855</t>
  </si>
  <si>
    <t xml:space="preserve">ENSG00000153993.11</t>
  </si>
  <si>
    <t xml:space="preserve">SEMA3D</t>
  </si>
  <si>
    <t xml:space="preserve">chr19:50906352-50910738</t>
  </si>
  <si>
    <t xml:space="preserve">ENSG00000167749.9</t>
  </si>
  <si>
    <t xml:space="preserve">KLK4</t>
  </si>
  <si>
    <t xml:space="preserve">chr15:40351033-40356434</t>
  </si>
  <si>
    <t xml:space="preserve">ENSG00000233041.6</t>
  </si>
  <si>
    <t xml:space="preserve">PHGR1</t>
  </si>
  <si>
    <t xml:space="preserve">chrX:51332231-51337525</t>
  </si>
  <si>
    <t xml:space="preserve">ENSG00000122824.8</t>
  </si>
  <si>
    <t xml:space="preserve">NUDT10</t>
  </si>
  <si>
    <t xml:space="preserve">chr6:153010722-153131249</t>
  </si>
  <si>
    <t xml:space="preserve">ENSG00000091844.5</t>
  </si>
  <si>
    <t xml:space="preserve">RGS17</t>
  </si>
  <si>
    <t xml:space="preserve">chr14:92923080-92935293</t>
  </si>
  <si>
    <t xml:space="preserve">ENSG00000100604.10</t>
  </si>
  <si>
    <t xml:space="preserve">CHGA</t>
  </si>
  <si>
    <t xml:space="preserve">chr2:158795358-158862958</t>
  </si>
  <si>
    <t xml:space="preserve">ENSG00000163331.8</t>
  </si>
  <si>
    <t xml:space="preserve">DAPL1</t>
  </si>
  <si>
    <t xml:space="preserve">chr19:50854915-50860764</t>
  </si>
  <si>
    <t xml:space="preserve">ENSG00000142515.12</t>
  </si>
  <si>
    <t xml:space="preserve">KLK3</t>
  </si>
  <si>
    <t xml:space="preserve">chr6:10980759-11044314</t>
  </si>
  <si>
    <t xml:space="preserve">ENSG00000197977.3</t>
  </si>
  <si>
    <t xml:space="preserve">ELOVL2</t>
  </si>
  <si>
    <t xml:space="preserve">chr4:94757968-95158448</t>
  </si>
  <si>
    <t xml:space="preserve">ENSG00000138696.8</t>
  </si>
  <si>
    <t xml:space="preserve">BMPR1B</t>
  </si>
  <si>
    <t xml:space="preserve">chr19:50861568-50876639</t>
  </si>
  <si>
    <t xml:space="preserve">ENSG00000167751.10</t>
  </si>
  <si>
    <t xml:space="preserve">KLK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1.66"/>
    <col collapsed="false" customWidth="true" hidden="false" outlineLevel="0" max="2" min="2" style="0" width="27.33"/>
    <col collapsed="false" customWidth="true" hidden="false" outlineLevel="0" max="3" min="3" style="0" width="17.83"/>
    <col collapsed="false" customWidth="true" hidden="false" outlineLevel="0" max="4" min="4" style="0" width="19.49"/>
    <col collapsed="false" customWidth="true" hidden="false" outlineLevel="0" max="5" min="5" style="0" width="23.66"/>
    <col collapsed="false" customWidth="true" hidden="false" outlineLevel="0" max="6" min="6" style="0" width="24.33"/>
    <col collapsed="false" customWidth="true" hidden="false" outlineLevel="0" max="7" min="7" style="0" width="18.66"/>
  </cols>
  <sheetData>
    <row r="1" customFormat="false" ht="35" hidden="false" customHeight="tru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4</v>
      </c>
      <c r="E2" s="2" t="s">
        <v>5</v>
      </c>
      <c r="F2" s="2" t="s">
        <v>6</v>
      </c>
      <c r="G2" s="2" t="s">
        <v>7</v>
      </c>
    </row>
    <row r="3" customFormat="false" ht="15" hidden="false" customHeight="false" outlineLevel="0" collapsed="false">
      <c r="A3" s="4" t="s">
        <v>8</v>
      </c>
      <c r="B3" s="4" t="s">
        <v>9</v>
      </c>
      <c r="C3" s="5" t="n">
        <v>8.876635104</v>
      </c>
      <c r="D3" s="5" t="n">
        <f aca="false">2^C3</f>
        <v>470.038494808029</v>
      </c>
      <c r="E3" s="4" t="n">
        <v>0.000544577</v>
      </c>
      <c r="F3" s="4" t="n">
        <v>0.002014927</v>
      </c>
      <c r="G3" s="4" t="s">
        <v>10</v>
      </c>
    </row>
    <row r="4" customFormat="false" ht="15" hidden="false" customHeight="false" outlineLevel="0" collapsed="false">
      <c r="A4" s="4" t="s">
        <v>11</v>
      </c>
      <c r="B4" s="4" t="s">
        <v>12</v>
      </c>
      <c r="C4" s="5" t="n">
        <v>8.780048148</v>
      </c>
      <c r="D4" s="5" t="n">
        <f aca="false">2^C4</f>
        <v>439.600174273873</v>
      </c>
      <c r="E4" s="4" t="n">
        <v>0.001470128</v>
      </c>
      <c r="F4" s="4" t="n">
        <v>0.004880601</v>
      </c>
      <c r="G4" s="4" t="s">
        <v>13</v>
      </c>
    </row>
    <row r="5" customFormat="false" ht="15" hidden="false" customHeight="false" outlineLevel="0" collapsed="false">
      <c r="A5" s="4" t="s">
        <v>14</v>
      </c>
      <c r="B5" s="4" t="s">
        <v>15</v>
      </c>
      <c r="C5" s="5" t="n">
        <v>8.704701983</v>
      </c>
      <c r="D5" s="5" t="n">
        <f aca="false">2^C5</f>
        <v>417.230838062303</v>
      </c>
      <c r="E5" s="4" t="n">
        <v>0.000855188</v>
      </c>
      <c r="F5" s="4" t="n">
        <v>0.003012308</v>
      </c>
      <c r="G5" s="4" t="s">
        <v>16</v>
      </c>
    </row>
    <row r="6" customFormat="false" ht="15" hidden="false" customHeight="false" outlineLevel="0" collapsed="false">
      <c r="A6" s="4" t="s">
        <v>17</v>
      </c>
      <c r="B6" s="4" t="s">
        <v>18</v>
      </c>
      <c r="C6" s="5" t="n">
        <v>8.333435426</v>
      </c>
      <c r="D6" s="5" t="n">
        <f aca="false">2^C6</f>
        <v>322.562614187571</v>
      </c>
      <c r="E6" s="6" t="n">
        <v>8.75E-021</v>
      </c>
      <c r="F6" s="6" t="n">
        <v>2.02E-019</v>
      </c>
      <c r="G6" s="4" t="s">
        <v>19</v>
      </c>
    </row>
    <row r="7" customFormat="false" ht="15" hidden="false" customHeight="false" outlineLevel="0" collapsed="false">
      <c r="A7" s="4" t="s">
        <v>20</v>
      </c>
      <c r="B7" s="4" t="s">
        <v>21</v>
      </c>
      <c r="C7" s="5" t="n">
        <v>8.259458424</v>
      </c>
      <c r="D7" s="5" t="n">
        <f aca="false">2^C7</f>
        <v>306.439491891972</v>
      </c>
      <c r="E7" s="6" t="n">
        <v>6.23E-015</v>
      </c>
      <c r="F7" s="6" t="n">
        <v>9.27E-014</v>
      </c>
      <c r="G7" s="4" t="s">
        <v>22</v>
      </c>
    </row>
    <row r="8" customFormat="false" ht="15" hidden="false" customHeight="false" outlineLevel="0" collapsed="false">
      <c r="A8" s="4" t="s">
        <v>23</v>
      </c>
      <c r="B8" s="4" t="s">
        <v>24</v>
      </c>
      <c r="C8" s="5" t="n">
        <v>8.000108274</v>
      </c>
      <c r="D8" s="5" t="n">
        <f aca="false">2^C8</f>
        <v>256.019213474339</v>
      </c>
      <c r="E8" s="6" t="n">
        <v>6.02E-021</v>
      </c>
      <c r="F8" s="6" t="n">
        <v>1.4E-019</v>
      </c>
      <c r="G8" s="4" t="s">
        <v>25</v>
      </c>
    </row>
    <row r="9" customFormat="false" ht="15" hidden="false" customHeight="false" outlineLevel="0" collapsed="false">
      <c r="A9" s="4" t="s">
        <v>26</v>
      </c>
      <c r="B9" s="4" t="s">
        <v>27</v>
      </c>
      <c r="C9" s="5" t="n">
        <v>7.844478777</v>
      </c>
      <c r="D9" s="5" t="n">
        <f aca="false">2^C9</f>
        <v>229.838835304574</v>
      </c>
      <c r="E9" s="6" t="n">
        <v>5.09E-012</v>
      </c>
      <c r="F9" s="6" t="n">
        <v>5.83E-011</v>
      </c>
      <c r="G9" s="4" t="s">
        <v>28</v>
      </c>
    </row>
    <row r="10" customFormat="false" ht="15" hidden="false" customHeight="false" outlineLevel="0" collapsed="false">
      <c r="A10" s="4" t="s">
        <v>29</v>
      </c>
      <c r="B10" s="4" t="s">
        <v>30</v>
      </c>
      <c r="C10" s="5" t="n">
        <v>7.520799991</v>
      </c>
      <c r="D10" s="5" t="n">
        <f aca="false">2^C10</f>
        <v>183.648078489512</v>
      </c>
      <c r="E10" s="6" t="n">
        <v>1.01E-066</v>
      </c>
      <c r="F10" s="6" t="n">
        <v>1.85E-064</v>
      </c>
      <c r="G10" s="4" t="s">
        <v>31</v>
      </c>
    </row>
    <row r="11" customFormat="false" ht="15" hidden="false" customHeight="false" outlineLevel="0" collapsed="false">
      <c r="A11" s="4" t="s">
        <v>32</v>
      </c>
      <c r="B11" s="4" t="s">
        <v>33</v>
      </c>
      <c r="C11" s="5" t="n">
        <v>7.427276446</v>
      </c>
      <c r="D11" s="5" t="n">
        <f aca="false">2^C11</f>
        <v>172.120657467606</v>
      </c>
      <c r="E11" s="6" t="n">
        <v>1.5E-006</v>
      </c>
      <c r="F11" s="6" t="n">
        <v>8.96E-006</v>
      </c>
      <c r="G11" s="4" t="s">
        <v>34</v>
      </c>
    </row>
    <row r="12" customFormat="false" ht="15" hidden="false" customHeight="false" outlineLevel="0" collapsed="false">
      <c r="A12" s="4" t="s">
        <v>35</v>
      </c>
      <c r="B12" s="4" t="s">
        <v>36</v>
      </c>
      <c r="C12" s="5" t="n">
        <v>7.353712869</v>
      </c>
      <c r="D12" s="5" t="n">
        <f aca="false">2^C12</f>
        <v>163.564162049503</v>
      </c>
      <c r="E12" s="6" t="n">
        <v>1.57E-024</v>
      </c>
      <c r="F12" s="6" t="n">
        <v>4.92E-023</v>
      </c>
      <c r="G12" s="4" t="s">
        <v>37</v>
      </c>
    </row>
    <row r="13" customFormat="false" ht="15" hidden="false" customHeight="false" outlineLevel="0" collapsed="false">
      <c r="A13" s="4" t="s">
        <v>38</v>
      </c>
      <c r="B13" s="4" t="s">
        <v>39</v>
      </c>
      <c r="C13" s="5" t="n">
        <v>7.226583236</v>
      </c>
      <c r="D13" s="5" t="n">
        <f aca="false">2^C13</f>
        <v>149.767755130898</v>
      </c>
      <c r="E13" s="6" t="n">
        <v>1.05E-008</v>
      </c>
      <c r="F13" s="6" t="n">
        <v>8.35E-008</v>
      </c>
      <c r="G13" s="4" t="s">
        <v>40</v>
      </c>
    </row>
    <row r="14" customFormat="false" ht="15" hidden="false" customHeight="false" outlineLevel="0" collapsed="false">
      <c r="A14" s="4" t="s">
        <v>41</v>
      </c>
      <c r="B14" s="4" t="s">
        <v>42</v>
      </c>
      <c r="C14" s="5" t="n">
        <v>7.020969362</v>
      </c>
      <c r="D14" s="5" t="n">
        <f aca="false">2^C14</f>
        <v>129.874047844236</v>
      </c>
      <c r="E14" s="6" t="n">
        <v>1.03E-025</v>
      </c>
      <c r="F14" s="6" t="n">
        <v>3.46E-024</v>
      </c>
      <c r="G14" s="4" t="s">
        <v>43</v>
      </c>
    </row>
    <row r="15" customFormat="false" ht="15" hidden="false" customHeight="false" outlineLevel="0" collapsed="false">
      <c r="A15" s="4" t="s">
        <v>44</v>
      </c>
      <c r="B15" s="4" t="s">
        <v>45</v>
      </c>
      <c r="C15" s="5" t="n">
        <v>6.757158665</v>
      </c>
      <c r="D15" s="5" t="n">
        <f aca="false">2^C15</f>
        <v>108.170152909086</v>
      </c>
      <c r="E15" s="6" t="n">
        <v>2.74E-013</v>
      </c>
      <c r="F15" s="6" t="n">
        <v>3.53E-012</v>
      </c>
      <c r="G15" s="4" t="s">
        <v>46</v>
      </c>
    </row>
    <row r="16" customFormat="false" ht="15" hidden="false" customHeight="false" outlineLevel="0" collapsed="false">
      <c r="A16" s="4" t="s">
        <v>47</v>
      </c>
      <c r="B16" s="4" t="s">
        <v>48</v>
      </c>
      <c r="C16" s="5" t="n">
        <v>6.66635176</v>
      </c>
      <c r="D16" s="5" t="n">
        <f aca="false">2^C16</f>
        <v>101.571494218781</v>
      </c>
      <c r="E16" s="6" t="n">
        <v>2.55E-005</v>
      </c>
      <c r="F16" s="4" t="n">
        <v>0.000123877</v>
      </c>
      <c r="G16" s="4" t="s">
        <v>49</v>
      </c>
    </row>
    <row r="17" customFormat="false" ht="15" hidden="false" customHeight="false" outlineLevel="0" collapsed="false">
      <c r="A17" s="4" t="s">
        <v>50</v>
      </c>
      <c r="B17" s="4" t="s">
        <v>51</v>
      </c>
      <c r="C17" s="5" t="n">
        <v>6.431510978</v>
      </c>
      <c r="D17" s="5" t="n">
        <f aca="false">2^C17</f>
        <v>86.3133001181259</v>
      </c>
      <c r="E17" s="4" t="n">
        <v>0.013503666</v>
      </c>
      <c r="F17" s="4" t="n">
        <v>0.034431539</v>
      </c>
      <c r="G17" s="4" t="s">
        <v>52</v>
      </c>
    </row>
    <row r="18" customFormat="false" ht="15" hidden="false" customHeight="false" outlineLevel="0" collapsed="false">
      <c r="A18" s="4" t="s">
        <v>53</v>
      </c>
      <c r="B18" s="4" t="s">
        <v>54</v>
      </c>
      <c r="C18" s="5" t="n">
        <v>6.418721148</v>
      </c>
      <c r="D18" s="5" t="n">
        <f aca="false">2^C18</f>
        <v>85.5514942463305</v>
      </c>
      <c r="E18" s="6" t="n">
        <v>1.68E-010</v>
      </c>
      <c r="F18" s="6" t="n">
        <v>1.65E-009</v>
      </c>
      <c r="G18" s="4" t="s">
        <v>55</v>
      </c>
    </row>
    <row r="19" customFormat="false" ht="15" hidden="false" customHeight="false" outlineLevel="0" collapsed="false">
      <c r="A19" s="4" t="s">
        <v>56</v>
      </c>
      <c r="B19" s="4" t="s">
        <v>57</v>
      </c>
      <c r="C19" s="5" t="n">
        <v>6.409204529</v>
      </c>
      <c r="D19" s="5" t="n">
        <f aca="false">2^C19</f>
        <v>84.9890180650255</v>
      </c>
      <c r="E19" s="6" t="n">
        <v>1.05E-149</v>
      </c>
      <c r="F19" s="6" t="n">
        <v>8.74E-147</v>
      </c>
      <c r="G19" s="4" t="s">
        <v>58</v>
      </c>
    </row>
    <row r="20" customFormat="false" ht="15" hidden="false" customHeight="false" outlineLevel="0" collapsed="false">
      <c r="A20" s="4" t="s">
        <v>59</v>
      </c>
      <c r="B20" s="4" t="s">
        <v>60</v>
      </c>
      <c r="C20" s="5" t="n">
        <v>6.356278942</v>
      </c>
      <c r="D20" s="5" t="n">
        <f aca="false">2^C20</f>
        <v>81.927673495181</v>
      </c>
      <c r="E20" s="6" t="n">
        <v>2.16E-020</v>
      </c>
      <c r="F20" s="6" t="n">
        <v>4.88E-019</v>
      </c>
      <c r="G20" s="4" t="s">
        <v>61</v>
      </c>
    </row>
    <row r="21" customFormat="false" ht="15" hidden="false" customHeight="false" outlineLevel="0" collapsed="false">
      <c r="A21" s="4" t="s">
        <v>62</v>
      </c>
      <c r="B21" s="4" t="s">
        <v>63</v>
      </c>
      <c r="C21" s="5" t="n">
        <v>6.229108652</v>
      </c>
      <c r="D21" s="5" t="n">
        <f aca="false">2^C21</f>
        <v>75.0150754648568</v>
      </c>
      <c r="E21" s="6" t="n">
        <v>1.56E-015</v>
      </c>
      <c r="F21" s="6" t="n">
        <v>2.43E-014</v>
      </c>
      <c r="G21" s="4" t="s">
        <v>64</v>
      </c>
    </row>
    <row r="22" customFormat="false" ht="15" hidden="false" customHeight="false" outlineLevel="0" collapsed="false">
      <c r="A22" s="4" t="s">
        <v>65</v>
      </c>
      <c r="B22" s="4" t="s">
        <v>66</v>
      </c>
      <c r="C22" s="5" t="n">
        <v>6.216083993</v>
      </c>
      <c r="D22" s="5" t="n">
        <f aca="false">2^C22</f>
        <v>74.3408868073464</v>
      </c>
      <c r="E22" s="6" t="n">
        <v>2.5E-041</v>
      </c>
      <c r="F22" s="6" t="n">
        <v>1.8E-039</v>
      </c>
      <c r="G22" s="4" t="s">
        <v>67</v>
      </c>
    </row>
    <row r="23" customFormat="false" ht="15" hidden="false" customHeight="false" outlineLevel="0" collapsed="false">
      <c r="A23" s="4" t="s">
        <v>68</v>
      </c>
      <c r="B23" s="4" t="s">
        <v>69</v>
      </c>
      <c r="C23" s="5" t="n">
        <v>6.199986889</v>
      </c>
      <c r="D23" s="5" t="n">
        <f aca="false">2^C23</f>
        <v>73.5160266139546</v>
      </c>
      <c r="E23" s="6" t="n">
        <v>2.93E-048</v>
      </c>
      <c r="F23" s="6" t="n">
        <v>2.85E-046</v>
      </c>
      <c r="G23" s="4" t="s">
        <v>70</v>
      </c>
    </row>
    <row r="24" customFormat="false" ht="15" hidden="false" customHeight="false" outlineLevel="0" collapsed="false">
      <c r="A24" s="4" t="s">
        <v>71</v>
      </c>
      <c r="B24" s="4" t="s">
        <v>72</v>
      </c>
      <c r="C24" s="5" t="n">
        <v>6.110554063</v>
      </c>
      <c r="D24" s="5" t="n">
        <f aca="false">2^C24</f>
        <v>69.0971386043337</v>
      </c>
      <c r="E24" s="6" t="n">
        <v>1.11E-005</v>
      </c>
      <c r="F24" s="6" t="n">
        <v>5.77E-005</v>
      </c>
      <c r="G24" s="4" t="s">
        <v>73</v>
      </c>
    </row>
    <row r="25" customFormat="false" ht="15" hidden="false" customHeight="false" outlineLevel="0" collapsed="false">
      <c r="A25" s="4" t="s">
        <v>74</v>
      </c>
      <c r="B25" s="4" t="s">
        <v>75</v>
      </c>
      <c r="C25" s="5" t="n">
        <v>5.973382168</v>
      </c>
      <c r="D25" s="5" t="n">
        <f aca="false">2^C25</f>
        <v>62.8300214716157</v>
      </c>
      <c r="E25" s="6" t="n">
        <v>1.52E-006</v>
      </c>
      <c r="F25" s="6" t="n">
        <v>9.09E-006</v>
      </c>
      <c r="G25" s="4" t="s">
        <v>76</v>
      </c>
    </row>
    <row r="26" customFormat="false" ht="15" hidden="false" customHeight="false" outlineLevel="0" collapsed="false">
      <c r="A26" s="4" t="s">
        <v>77</v>
      </c>
      <c r="B26" s="4" t="s">
        <v>78</v>
      </c>
      <c r="C26" s="5" t="n">
        <v>5.877361412</v>
      </c>
      <c r="D26" s="5" t="n">
        <f aca="false">2^C26</f>
        <v>58.784398723049</v>
      </c>
      <c r="E26" s="6" t="n">
        <v>3.24E-006</v>
      </c>
      <c r="F26" s="6" t="n">
        <v>1.84E-005</v>
      </c>
      <c r="G26" s="4" t="s">
        <v>79</v>
      </c>
    </row>
    <row r="27" customFormat="false" ht="15" hidden="false" customHeight="false" outlineLevel="0" collapsed="false">
      <c r="A27" s="4" t="s">
        <v>80</v>
      </c>
      <c r="B27" s="4" t="s">
        <v>81</v>
      </c>
      <c r="C27" s="5" t="n">
        <v>5.71853454</v>
      </c>
      <c r="D27" s="5" t="n">
        <f aca="false">2^C27</f>
        <v>52.6563107310645</v>
      </c>
      <c r="E27" s="6" t="n">
        <v>3.1E-038</v>
      </c>
      <c r="F27" s="6" t="n">
        <v>2.02E-036</v>
      </c>
      <c r="G27" s="4" t="s">
        <v>82</v>
      </c>
    </row>
    <row r="28" customFormat="false" ht="15" hidden="false" customHeight="false" outlineLevel="0" collapsed="false">
      <c r="A28" s="4" t="s">
        <v>83</v>
      </c>
      <c r="B28" s="4" t="s">
        <v>84</v>
      </c>
      <c r="C28" s="5" t="n">
        <v>5.713532597</v>
      </c>
      <c r="D28" s="5" t="n">
        <f aca="false">2^C28</f>
        <v>52.4740630641538</v>
      </c>
      <c r="E28" s="6" t="n">
        <v>2.19E-031</v>
      </c>
      <c r="F28" s="6" t="n">
        <v>1.04E-029</v>
      </c>
      <c r="G28" s="4" t="s">
        <v>85</v>
      </c>
    </row>
    <row r="29" customFormat="false" ht="15" hidden="false" customHeight="false" outlineLevel="0" collapsed="false">
      <c r="A29" s="4" t="s">
        <v>86</v>
      </c>
      <c r="B29" s="4" t="s">
        <v>87</v>
      </c>
      <c r="C29" s="5" t="n">
        <v>5.694228213</v>
      </c>
      <c r="D29" s="5" t="n">
        <f aca="false">2^C29</f>
        <v>51.7765959384493</v>
      </c>
      <c r="E29" s="6" t="n">
        <v>1.91E-181</v>
      </c>
      <c r="F29" s="6" t="n">
        <v>2.65E-178</v>
      </c>
      <c r="G29" s="4" t="s">
        <v>88</v>
      </c>
    </row>
    <row r="30" customFormat="false" ht="15" hidden="false" customHeight="false" outlineLevel="0" collapsed="false">
      <c r="A30" s="4" t="s">
        <v>89</v>
      </c>
      <c r="B30" s="4" t="s">
        <v>90</v>
      </c>
      <c r="C30" s="5" t="n">
        <v>5.680461592</v>
      </c>
      <c r="D30" s="5" t="n">
        <f aca="false">2^C30</f>
        <v>51.2848781990125</v>
      </c>
      <c r="E30" s="6" t="n">
        <v>3.24E-049</v>
      </c>
      <c r="F30" s="6" t="n">
        <v>3.29E-047</v>
      </c>
      <c r="G30" s="4" t="s">
        <v>91</v>
      </c>
    </row>
    <row r="31" customFormat="false" ht="15" hidden="false" customHeight="false" outlineLevel="0" collapsed="false">
      <c r="A31" s="4" t="s">
        <v>92</v>
      </c>
      <c r="B31" s="4" t="s">
        <v>93</v>
      </c>
      <c r="C31" s="5" t="n">
        <v>5.629804608</v>
      </c>
      <c r="D31" s="5" t="n">
        <f aca="false">2^C31</f>
        <v>49.5153732041474</v>
      </c>
      <c r="E31" s="6" t="n">
        <v>1.87E-117</v>
      </c>
      <c r="F31" s="6" t="n">
        <v>1E-114</v>
      </c>
      <c r="G31" s="4" t="s">
        <v>94</v>
      </c>
    </row>
    <row r="32" customFormat="false" ht="15" hidden="false" customHeight="false" outlineLevel="0" collapsed="false">
      <c r="A32" s="4" t="s">
        <v>95</v>
      </c>
      <c r="B32" s="4" t="s">
        <v>96</v>
      </c>
      <c r="C32" s="5" t="n">
        <v>5.573004548</v>
      </c>
      <c r="D32" s="5" t="n">
        <f aca="false">2^C32</f>
        <v>47.6037904654456</v>
      </c>
      <c r="E32" s="6" t="n">
        <v>3.56E-054</v>
      </c>
      <c r="F32" s="6" t="n">
        <v>4.26E-052</v>
      </c>
      <c r="G32" s="4" t="s">
        <v>97</v>
      </c>
    </row>
    <row r="33" customFormat="false" ht="15" hidden="false" customHeight="false" outlineLevel="0" collapsed="false">
      <c r="A33" s="4" t="s">
        <v>98</v>
      </c>
      <c r="B33" s="4" t="s">
        <v>99</v>
      </c>
      <c r="C33" s="5" t="n">
        <v>5.568456516</v>
      </c>
      <c r="D33" s="5" t="n">
        <f aca="false">2^C33</f>
        <v>47.4539579259128</v>
      </c>
      <c r="E33" s="6" t="n">
        <v>2.03E-007</v>
      </c>
      <c r="F33" s="6" t="n">
        <v>1.37E-006</v>
      </c>
      <c r="G33" s="4" t="s">
        <v>100</v>
      </c>
    </row>
    <row r="34" customFormat="false" ht="15" hidden="false" customHeight="false" outlineLevel="0" collapsed="false">
      <c r="A34" s="4" t="s">
        <v>101</v>
      </c>
      <c r="B34" s="4" t="s">
        <v>102</v>
      </c>
      <c r="C34" s="5" t="n">
        <v>5.372368933</v>
      </c>
      <c r="D34" s="5" t="n">
        <f aca="false">2^C34</f>
        <v>41.4232525449465</v>
      </c>
      <c r="E34" s="4" t="n">
        <v>0.010728487</v>
      </c>
      <c r="F34" s="4" t="n">
        <v>0.028186452</v>
      </c>
      <c r="G34" s="4" t="s">
        <v>103</v>
      </c>
    </row>
    <row r="35" customFormat="false" ht="15" hidden="false" customHeight="false" outlineLevel="0" collapsed="false">
      <c r="A35" s="4" t="s">
        <v>104</v>
      </c>
      <c r="B35" s="4" t="s">
        <v>105</v>
      </c>
      <c r="C35" s="5" t="n">
        <v>5.274610553</v>
      </c>
      <c r="D35" s="5" t="n">
        <f aca="false">2^C35</f>
        <v>38.7093600815358</v>
      </c>
      <c r="E35" s="6" t="n">
        <v>3.96E-032</v>
      </c>
      <c r="F35" s="6" t="n">
        <v>1.94E-030</v>
      </c>
      <c r="G35" s="4" t="s">
        <v>106</v>
      </c>
    </row>
    <row r="36" customFormat="false" ht="15" hidden="false" customHeight="false" outlineLevel="0" collapsed="false">
      <c r="A36" s="4" t="s">
        <v>107</v>
      </c>
      <c r="B36" s="4" t="s">
        <v>108</v>
      </c>
      <c r="C36" s="5" t="n">
        <v>5.264052093</v>
      </c>
      <c r="D36" s="5" t="n">
        <f aca="false">2^C36</f>
        <v>38.4270971845621</v>
      </c>
      <c r="E36" s="4" t="n">
        <v>0.007157838</v>
      </c>
      <c r="F36" s="4" t="n">
        <v>0.019822438</v>
      </c>
      <c r="G36" s="4" t="s">
        <v>109</v>
      </c>
    </row>
    <row r="37" customFormat="false" ht="15" hidden="false" customHeight="false" outlineLevel="0" collapsed="false">
      <c r="A37" s="4" t="s">
        <v>110</v>
      </c>
      <c r="B37" s="4" t="s">
        <v>111</v>
      </c>
      <c r="C37" s="5" t="n">
        <v>5.248225943</v>
      </c>
      <c r="D37" s="5" t="n">
        <f aca="false">2^C37</f>
        <v>38.0078613260654</v>
      </c>
      <c r="E37" s="6" t="n">
        <v>1.68E-028</v>
      </c>
      <c r="F37" s="6" t="n">
        <v>6.71E-027</v>
      </c>
      <c r="G37" s="4" t="s">
        <v>112</v>
      </c>
    </row>
    <row r="38" customFormat="false" ht="15" hidden="false" customHeight="false" outlineLevel="0" collapsed="false">
      <c r="A38" s="4" t="s">
        <v>113</v>
      </c>
      <c r="B38" s="4" t="s">
        <v>114</v>
      </c>
      <c r="C38" s="5" t="n">
        <v>5.240989962</v>
      </c>
      <c r="D38" s="5" t="n">
        <f aca="false">2^C38</f>
        <v>37.8177063725158</v>
      </c>
      <c r="E38" s="4" t="n">
        <v>0.000369535</v>
      </c>
      <c r="F38" s="4" t="n">
        <v>0.001427327</v>
      </c>
      <c r="G38" s="4" t="s">
        <v>115</v>
      </c>
    </row>
    <row r="39" customFormat="false" ht="15" hidden="false" customHeight="false" outlineLevel="0" collapsed="false">
      <c r="A39" s="4" t="s">
        <v>116</v>
      </c>
      <c r="B39" s="4" t="s">
        <v>117</v>
      </c>
      <c r="C39" s="5" t="n">
        <v>5.193491507</v>
      </c>
      <c r="D39" s="5" t="n">
        <f aca="false">2^C39</f>
        <v>36.5928913209374</v>
      </c>
      <c r="E39" s="6" t="n">
        <v>7.35E-011</v>
      </c>
      <c r="F39" s="6" t="n">
        <v>7.54E-010</v>
      </c>
      <c r="G39" s="4" t="s">
        <v>118</v>
      </c>
    </row>
    <row r="40" customFormat="false" ht="15" hidden="false" customHeight="false" outlineLevel="0" collapsed="false">
      <c r="A40" s="4" t="s">
        <v>119</v>
      </c>
      <c r="B40" s="4" t="s">
        <v>120</v>
      </c>
      <c r="C40" s="5" t="n">
        <v>5.193301662</v>
      </c>
      <c r="D40" s="5" t="n">
        <f aca="false">2^C40</f>
        <v>36.5880763599111</v>
      </c>
      <c r="E40" s="6" t="n">
        <v>1.4E-075</v>
      </c>
      <c r="F40" s="6" t="n">
        <v>3.03E-073</v>
      </c>
      <c r="G40" s="4" t="s">
        <v>121</v>
      </c>
    </row>
    <row r="41" customFormat="false" ht="15" hidden="false" customHeight="false" outlineLevel="0" collapsed="false">
      <c r="A41" s="4" t="s">
        <v>122</v>
      </c>
      <c r="B41" s="4" t="s">
        <v>123</v>
      </c>
      <c r="C41" s="5" t="n">
        <v>5.157365405</v>
      </c>
      <c r="D41" s="5" t="n">
        <f aca="false">2^C41</f>
        <v>35.6879568806134</v>
      </c>
      <c r="E41" s="6" t="n">
        <v>4.85E-010</v>
      </c>
      <c r="F41" s="6" t="n">
        <v>4.53E-009</v>
      </c>
      <c r="G41" s="4" t="s">
        <v>124</v>
      </c>
    </row>
    <row r="42" customFormat="false" ht="15" hidden="false" customHeight="false" outlineLevel="0" collapsed="false">
      <c r="A42" s="4" t="s">
        <v>125</v>
      </c>
      <c r="B42" s="4" t="s">
        <v>126</v>
      </c>
      <c r="C42" s="5" t="n">
        <v>5.135310172</v>
      </c>
      <c r="D42" s="5" t="n">
        <f aca="false">2^C42</f>
        <v>35.1465255508522</v>
      </c>
      <c r="E42" s="6" t="n">
        <v>8.51E-012</v>
      </c>
      <c r="F42" s="6" t="n">
        <v>9.58E-011</v>
      </c>
      <c r="G42" s="4" t="s">
        <v>127</v>
      </c>
    </row>
    <row r="43" customFormat="false" ht="15" hidden="false" customHeight="false" outlineLevel="0" collapsed="false">
      <c r="A43" s="4" t="s">
        <v>128</v>
      </c>
      <c r="B43" s="4" t="s">
        <v>129</v>
      </c>
      <c r="C43" s="5" t="n">
        <v>5.107143211</v>
      </c>
      <c r="D43" s="5" t="n">
        <f aca="false">2^C43</f>
        <v>34.4669852784987</v>
      </c>
      <c r="E43" s="4" t="n">
        <v>0.004681848</v>
      </c>
      <c r="F43" s="4" t="n">
        <v>0.013678032</v>
      </c>
      <c r="G43" s="4" t="s">
        <v>130</v>
      </c>
    </row>
    <row r="44" customFormat="false" ht="15" hidden="false" customHeight="false" outlineLevel="0" collapsed="false">
      <c r="A44" s="4" t="s">
        <v>131</v>
      </c>
      <c r="B44" s="4" t="s">
        <v>132</v>
      </c>
      <c r="C44" s="5" t="n">
        <v>5.095360701</v>
      </c>
      <c r="D44" s="5" t="n">
        <f aca="false">2^C44</f>
        <v>34.186639294434</v>
      </c>
      <c r="E44" s="4" t="n">
        <v>0.001899341</v>
      </c>
      <c r="F44" s="4" t="n">
        <v>0.006139906</v>
      </c>
      <c r="G44" s="4" t="s">
        <v>133</v>
      </c>
    </row>
    <row r="45" customFormat="false" ht="15" hidden="false" customHeight="false" outlineLevel="0" collapsed="false">
      <c r="A45" s="4" t="s">
        <v>134</v>
      </c>
      <c r="B45" s="4" t="s">
        <v>135</v>
      </c>
      <c r="C45" s="5" t="n">
        <v>5.08456629</v>
      </c>
      <c r="D45" s="5" t="n">
        <f aca="false">2^C45</f>
        <v>33.931805445944</v>
      </c>
      <c r="E45" s="4" t="n">
        <v>0.000564874</v>
      </c>
      <c r="F45" s="4" t="n">
        <v>0.002081156</v>
      </c>
      <c r="G45" s="4" t="s">
        <v>136</v>
      </c>
    </row>
    <row r="46" customFormat="false" ht="15" hidden="false" customHeight="false" outlineLevel="0" collapsed="false">
      <c r="A46" s="4" t="s">
        <v>137</v>
      </c>
      <c r="B46" s="4" t="s">
        <v>138</v>
      </c>
      <c r="C46" s="5" t="n">
        <v>5.079816632</v>
      </c>
      <c r="D46" s="5" t="n">
        <f aca="false">2^C46</f>
        <v>33.820278433153</v>
      </c>
      <c r="E46" s="6" t="n">
        <v>4.87E-005</v>
      </c>
      <c r="F46" s="4" t="n">
        <v>0.000223975</v>
      </c>
      <c r="G46" s="4" t="s">
        <v>139</v>
      </c>
    </row>
    <row r="47" customFormat="false" ht="15" hidden="false" customHeight="false" outlineLevel="0" collapsed="false">
      <c r="A47" s="4" t="s">
        <v>140</v>
      </c>
      <c r="B47" s="4" t="s">
        <v>141</v>
      </c>
      <c r="C47" s="5" t="n">
        <v>5.063578381</v>
      </c>
      <c r="D47" s="5" t="n">
        <f aca="false">2^C47</f>
        <v>33.4417486272615</v>
      </c>
      <c r="E47" s="4" t="n">
        <v>0.003360046</v>
      </c>
      <c r="F47" s="4" t="n">
        <v>0.010235143</v>
      </c>
      <c r="G47" s="4" t="s">
        <v>142</v>
      </c>
    </row>
    <row r="48" customFormat="false" ht="15" hidden="false" customHeight="false" outlineLevel="0" collapsed="false">
      <c r="A48" s="4" t="s">
        <v>143</v>
      </c>
      <c r="B48" s="4" t="s">
        <v>144</v>
      </c>
      <c r="C48" s="5" t="n">
        <v>5.052824962</v>
      </c>
      <c r="D48" s="5" t="n">
        <f aca="false">2^C48</f>
        <v>33.1934104656773</v>
      </c>
      <c r="E48" s="6" t="n">
        <v>3.37E-006</v>
      </c>
      <c r="F48" s="6" t="n">
        <v>1.91E-005</v>
      </c>
      <c r="G48" s="4" t="s">
        <v>145</v>
      </c>
    </row>
    <row r="49" customFormat="false" ht="15" hidden="false" customHeight="false" outlineLevel="0" collapsed="false">
      <c r="A49" s="4" t="s">
        <v>146</v>
      </c>
      <c r="B49" s="4" t="s">
        <v>147</v>
      </c>
      <c r="C49" s="5" t="n">
        <v>4.98918861</v>
      </c>
      <c r="D49" s="5" t="n">
        <f aca="false">2^C49</f>
        <v>31.7610919886898</v>
      </c>
      <c r="E49" s="6" t="n">
        <v>3.82E-031</v>
      </c>
      <c r="F49" s="6" t="n">
        <v>1.76E-029</v>
      </c>
      <c r="G49" s="4" t="s">
        <v>148</v>
      </c>
    </row>
    <row r="50" customFormat="false" ht="15" hidden="false" customHeight="false" outlineLevel="0" collapsed="false">
      <c r="A50" s="4" t="s">
        <v>149</v>
      </c>
      <c r="B50" s="4" t="s">
        <v>150</v>
      </c>
      <c r="C50" s="5" t="n">
        <v>4.95939817</v>
      </c>
      <c r="D50" s="5" t="n">
        <f aca="false">2^C50</f>
        <v>31.11197703799</v>
      </c>
      <c r="E50" s="6" t="n">
        <v>3.69E-060</v>
      </c>
      <c r="F50" s="6" t="n">
        <v>5.34E-058</v>
      </c>
      <c r="G50" s="4" t="s">
        <v>151</v>
      </c>
    </row>
    <row r="51" customFormat="false" ht="15" hidden="false" customHeight="false" outlineLevel="0" collapsed="false">
      <c r="A51" s="4" t="s">
        <v>152</v>
      </c>
      <c r="B51" s="4" t="s">
        <v>153</v>
      </c>
      <c r="C51" s="5" t="n">
        <v>4.937941605</v>
      </c>
      <c r="D51" s="5" t="n">
        <f aca="false">2^C51</f>
        <v>30.6526862497842</v>
      </c>
      <c r="E51" s="6" t="n">
        <v>1.12E-006</v>
      </c>
      <c r="F51" s="6" t="n">
        <v>6.82E-006</v>
      </c>
      <c r="G51" s="4" t="s">
        <v>154</v>
      </c>
    </row>
    <row r="52" customFormat="false" ht="15" hidden="false" customHeight="false" outlineLevel="0" collapsed="false">
      <c r="A52" s="4" t="s">
        <v>155</v>
      </c>
      <c r="B52" s="4" t="s">
        <v>156</v>
      </c>
      <c r="C52" s="5" t="n">
        <v>4.908570619</v>
      </c>
      <c r="D52" s="5" t="n">
        <f aca="false">2^C52</f>
        <v>30.0349554532357</v>
      </c>
      <c r="E52" s="6" t="n">
        <v>1.94E-042</v>
      </c>
      <c r="F52" s="6" t="n">
        <v>1.49E-040</v>
      </c>
      <c r="G52" s="4" t="s">
        <v>157</v>
      </c>
    </row>
    <row r="53" customFormat="false" ht="15" hidden="false" customHeight="false" outlineLevel="0" collapsed="false">
      <c r="A53" s="4" t="s">
        <v>158</v>
      </c>
      <c r="B53" s="4" t="s">
        <v>159</v>
      </c>
      <c r="C53" s="5" t="n">
        <v>4.901733621</v>
      </c>
      <c r="D53" s="5" t="n">
        <f aca="false">2^C53</f>
        <v>29.8929551598362</v>
      </c>
      <c r="E53" s="6" t="n">
        <v>9.37E-006</v>
      </c>
      <c r="F53" s="6" t="n">
        <v>4.94E-005</v>
      </c>
      <c r="G53" s="4" t="s">
        <v>160</v>
      </c>
    </row>
    <row r="54" customFormat="false" ht="15" hidden="false" customHeight="false" outlineLevel="0" collapsed="false">
      <c r="A54" s="4" t="s">
        <v>161</v>
      </c>
      <c r="B54" s="4" t="s">
        <v>162</v>
      </c>
      <c r="C54" s="5" t="n">
        <v>4.886224851</v>
      </c>
      <c r="D54" s="5" t="n">
        <f aca="false">2^C54</f>
        <v>29.5733311058282</v>
      </c>
      <c r="E54" s="6" t="n">
        <v>3.44E-012</v>
      </c>
      <c r="F54" s="6" t="n">
        <v>4.02E-011</v>
      </c>
      <c r="G54" s="4" t="s">
        <v>163</v>
      </c>
    </row>
    <row r="55" customFormat="false" ht="15" hidden="false" customHeight="false" outlineLevel="0" collapsed="false">
      <c r="A55" s="4" t="s">
        <v>164</v>
      </c>
      <c r="B55" s="4" t="s">
        <v>165</v>
      </c>
      <c r="C55" s="5" t="n">
        <v>4.849120803</v>
      </c>
      <c r="D55" s="5" t="n">
        <f aca="false">2^C55</f>
        <v>28.822444680137</v>
      </c>
      <c r="E55" s="6" t="n">
        <v>6.76E-025</v>
      </c>
      <c r="F55" s="6" t="n">
        <v>2.15E-023</v>
      </c>
      <c r="G55" s="4" t="s">
        <v>166</v>
      </c>
    </row>
    <row r="56" customFormat="false" ht="15" hidden="false" customHeight="false" outlineLevel="0" collapsed="false">
      <c r="A56" s="4" t="s">
        <v>167</v>
      </c>
      <c r="B56" s="4" t="s">
        <v>168</v>
      </c>
      <c r="C56" s="5" t="n">
        <v>4.788325521</v>
      </c>
      <c r="D56" s="5" t="n">
        <f aca="false">2^C56</f>
        <v>27.6331001369279</v>
      </c>
      <c r="E56" s="6" t="n">
        <v>5.37E-008</v>
      </c>
      <c r="F56" s="6" t="n">
        <v>3.89E-007</v>
      </c>
      <c r="G56" s="4" t="s">
        <v>169</v>
      </c>
    </row>
    <row r="57" customFormat="false" ht="15" hidden="false" customHeight="false" outlineLevel="0" collapsed="false">
      <c r="A57" s="4" t="s">
        <v>170</v>
      </c>
      <c r="B57" s="4" t="s">
        <v>171</v>
      </c>
      <c r="C57" s="5" t="n">
        <v>4.782696109</v>
      </c>
      <c r="D57" s="5" t="n">
        <f aca="false">2^C57</f>
        <v>27.5254855678431</v>
      </c>
      <c r="E57" s="6" t="n">
        <v>4.36E-225</v>
      </c>
      <c r="F57" s="6" t="n">
        <v>9.08E-222</v>
      </c>
      <c r="G57" s="4" t="s">
        <v>172</v>
      </c>
    </row>
    <row r="58" customFormat="false" ht="15" hidden="false" customHeight="false" outlineLevel="0" collapsed="false">
      <c r="A58" s="4" t="s">
        <v>173</v>
      </c>
      <c r="B58" s="4" t="s">
        <v>174</v>
      </c>
      <c r="C58" s="5" t="n">
        <v>4.779071611</v>
      </c>
      <c r="D58" s="5" t="n">
        <f aca="false">2^C58</f>
        <v>27.4564197931812</v>
      </c>
      <c r="E58" s="6" t="n">
        <v>2.49E-008</v>
      </c>
      <c r="F58" s="6" t="n">
        <v>1.88E-007</v>
      </c>
      <c r="G58" s="4" t="s">
        <v>175</v>
      </c>
    </row>
    <row r="59" customFormat="false" ht="15" hidden="false" customHeight="false" outlineLevel="0" collapsed="false">
      <c r="A59" s="4" t="s">
        <v>176</v>
      </c>
      <c r="B59" s="4" t="s">
        <v>177</v>
      </c>
      <c r="C59" s="5" t="n">
        <v>4.673536824</v>
      </c>
      <c r="D59" s="5" t="n">
        <f aca="false">2^C59</f>
        <v>25.5196532958549</v>
      </c>
      <c r="E59" s="6" t="n">
        <v>3.79E-006</v>
      </c>
      <c r="F59" s="6" t="n">
        <v>2.13E-005</v>
      </c>
      <c r="G59" s="4" t="s">
        <v>178</v>
      </c>
    </row>
    <row r="60" customFormat="false" ht="15" hidden="false" customHeight="false" outlineLevel="0" collapsed="false">
      <c r="A60" s="4" t="s">
        <v>179</v>
      </c>
      <c r="B60" s="4" t="s">
        <v>180</v>
      </c>
      <c r="C60" s="5" t="n">
        <v>4.658272912</v>
      </c>
      <c r="D60" s="5" t="n">
        <f aca="false">2^C60</f>
        <v>25.2510751555221</v>
      </c>
      <c r="E60" s="4" t="n">
        <v>0.001604809</v>
      </c>
      <c r="F60" s="4" t="n">
        <v>0.005276452</v>
      </c>
      <c r="G60" s="4" t="s">
        <v>181</v>
      </c>
    </row>
    <row r="61" customFormat="false" ht="15" hidden="false" customHeight="false" outlineLevel="0" collapsed="false">
      <c r="A61" s="4" t="s">
        <v>182</v>
      </c>
      <c r="B61" s="4" t="s">
        <v>183</v>
      </c>
      <c r="C61" s="5" t="n">
        <v>4.649249285</v>
      </c>
      <c r="D61" s="5" t="n">
        <f aca="false">2^C61</f>
        <v>25.0936301141695</v>
      </c>
      <c r="E61" s="6" t="n">
        <v>2.01E-076</v>
      </c>
      <c r="F61" s="6" t="n">
        <v>4.55E-074</v>
      </c>
      <c r="G61" s="4" t="s">
        <v>184</v>
      </c>
    </row>
    <row r="62" customFormat="false" ht="15" hidden="false" customHeight="false" outlineLevel="0" collapsed="false">
      <c r="A62" s="4" t="s">
        <v>185</v>
      </c>
      <c r="B62" s="4" t="s">
        <v>186</v>
      </c>
      <c r="C62" s="5" t="n">
        <v>4.622275004</v>
      </c>
      <c r="D62" s="5" t="n">
        <f aca="false">2^C62</f>
        <v>24.6288097757055</v>
      </c>
      <c r="E62" s="6" t="n">
        <v>2.7E-005</v>
      </c>
      <c r="F62" s="4" t="n">
        <v>0.000130494</v>
      </c>
      <c r="G62" s="4" t="s">
        <v>187</v>
      </c>
    </row>
    <row r="63" customFormat="false" ht="15" hidden="false" customHeight="false" outlineLevel="0" collapsed="false">
      <c r="A63" s="4" t="s">
        <v>188</v>
      </c>
      <c r="B63" s="4" t="s">
        <v>189</v>
      </c>
      <c r="C63" s="5" t="n">
        <v>4.59872072</v>
      </c>
      <c r="D63" s="5" t="n">
        <f aca="false">2^C63</f>
        <v>24.2299701104276</v>
      </c>
      <c r="E63" s="4" t="n">
        <v>0.002321803</v>
      </c>
      <c r="F63" s="4" t="n">
        <v>0.007374432</v>
      </c>
      <c r="G63" s="4" t="s">
        <v>190</v>
      </c>
    </row>
    <row r="64" customFormat="false" ht="15" hidden="false" customHeight="false" outlineLevel="0" collapsed="false">
      <c r="A64" s="4" t="s">
        <v>191</v>
      </c>
      <c r="B64" s="4" t="s">
        <v>192</v>
      </c>
      <c r="C64" s="5" t="n">
        <v>4.561228561</v>
      </c>
      <c r="D64" s="5" t="n">
        <f aca="false">2^C64</f>
        <v>23.6084032116995</v>
      </c>
      <c r="E64" s="6" t="n">
        <v>3.99E-058</v>
      </c>
      <c r="F64" s="6" t="n">
        <v>5.65E-056</v>
      </c>
      <c r="G64" s="4" t="s">
        <v>193</v>
      </c>
    </row>
    <row r="65" customFormat="false" ht="15" hidden="false" customHeight="false" outlineLevel="0" collapsed="false">
      <c r="A65" s="4" t="s">
        <v>194</v>
      </c>
      <c r="B65" s="4" t="s">
        <v>195</v>
      </c>
      <c r="C65" s="5" t="n">
        <v>4.55094453</v>
      </c>
      <c r="D65" s="5" t="n">
        <f aca="false">2^C65</f>
        <v>23.440712707443</v>
      </c>
      <c r="E65" s="6" t="n">
        <v>1.07E-008</v>
      </c>
      <c r="F65" s="6" t="n">
        <v>8.47E-008</v>
      </c>
      <c r="G65" s="4" t="s">
        <v>196</v>
      </c>
    </row>
    <row r="66" customFormat="false" ht="15" hidden="false" customHeight="false" outlineLevel="0" collapsed="false">
      <c r="A66" s="4" t="s">
        <v>197</v>
      </c>
      <c r="B66" s="4" t="s">
        <v>198</v>
      </c>
      <c r="C66" s="5" t="n">
        <v>4.490672989</v>
      </c>
      <c r="D66" s="5" t="n">
        <f aca="false">2^C66</f>
        <v>22.4816027938361</v>
      </c>
      <c r="E66" s="6" t="n">
        <v>9E-006</v>
      </c>
      <c r="F66" s="6" t="n">
        <v>4.76E-005</v>
      </c>
      <c r="G66" s="4" t="s">
        <v>199</v>
      </c>
    </row>
    <row r="67" customFormat="false" ht="15" hidden="false" customHeight="false" outlineLevel="0" collapsed="false">
      <c r="A67" s="4" t="s">
        <v>200</v>
      </c>
      <c r="B67" s="4" t="s">
        <v>201</v>
      </c>
      <c r="C67" s="5" t="n">
        <v>4.486942404</v>
      </c>
      <c r="D67" s="5" t="n">
        <f aca="false">2^C67</f>
        <v>22.423543963376</v>
      </c>
      <c r="E67" s="6" t="n">
        <v>9.8E-098</v>
      </c>
      <c r="F67" s="6" t="n">
        <v>3.58E-095</v>
      </c>
      <c r="G67" s="4" t="s">
        <v>202</v>
      </c>
    </row>
    <row r="68" customFormat="false" ht="15" hidden="false" customHeight="false" outlineLevel="0" collapsed="false">
      <c r="A68" s="4" t="s">
        <v>203</v>
      </c>
      <c r="B68" s="4" t="s">
        <v>204</v>
      </c>
      <c r="C68" s="5" t="n">
        <v>4.47706648</v>
      </c>
      <c r="D68" s="5" t="n">
        <f aca="false">2^C68</f>
        <v>22.2705684829042</v>
      </c>
      <c r="E68" s="6" t="n">
        <v>5.86E-179</v>
      </c>
      <c r="F68" s="6" t="n">
        <v>7.19E-176</v>
      </c>
      <c r="G68" s="4" t="s">
        <v>205</v>
      </c>
    </row>
    <row r="69" customFormat="false" ht="15" hidden="false" customHeight="false" outlineLevel="0" collapsed="false">
      <c r="A69" s="4" t="s">
        <v>206</v>
      </c>
      <c r="B69" s="4" t="s">
        <v>207</v>
      </c>
      <c r="C69" s="5" t="n">
        <v>4.475909106</v>
      </c>
      <c r="D69" s="5" t="n">
        <f aca="false">2^C69</f>
        <v>22.2527095175206</v>
      </c>
      <c r="E69" s="6" t="n">
        <v>1.41E-008</v>
      </c>
      <c r="F69" s="6" t="n">
        <v>1.1E-007</v>
      </c>
      <c r="G69" s="4" t="s">
        <v>208</v>
      </c>
    </row>
    <row r="70" customFormat="false" ht="15" hidden="false" customHeight="false" outlineLevel="0" collapsed="false">
      <c r="A70" s="4" t="s">
        <v>209</v>
      </c>
      <c r="B70" s="4" t="s">
        <v>210</v>
      </c>
      <c r="C70" s="5" t="n">
        <v>4.468502301</v>
      </c>
      <c r="D70" s="5" t="n">
        <f aca="false">2^C70</f>
        <v>22.1387567406986</v>
      </c>
      <c r="E70" s="6" t="n">
        <v>9.35E-064</v>
      </c>
      <c r="F70" s="6" t="n">
        <v>1.56E-061</v>
      </c>
      <c r="G70" s="4" t="s">
        <v>211</v>
      </c>
    </row>
    <row r="71" customFormat="false" ht="15" hidden="false" customHeight="false" outlineLevel="0" collapsed="false">
      <c r="A71" s="4" t="s">
        <v>212</v>
      </c>
      <c r="B71" s="4" t="s">
        <v>213</v>
      </c>
      <c r="C71" s="5" t="n">
        <v>4.442273492</v>
      </c>
      <c r="D71" s="5" t="n">
        <f aca="false">2^C71</f>
        <v>21.7399013998215</v>
      </c>
      <c r="E71" s="6" t="n">
        <v>7.28E-005</v>
      </c>
      <c r="F71" s="4" t="n">
        <v>0.000324473</v>
      </c>
      <c r="G71" s="4" t="s">
        <v>214</v>
      </c>
    </row>
    <row r="72" customFormat="false" ht="15" hidden="false" customHeight="false" outlineLevel="0" collapsed="false">
      <c r="A72" s="4" t="s">
        <v>215</v>
      </c>
      <c r="B72" s="4" t="s">
        <v>216</v>
      </c>
      <c r="C72" s="5" t="n">
        <v>4.41406884</v>
      </c>
      <c r="D72" s="5" t="n">
        <f aca="false">2^C72</f>
        <v>21.3190144406662</v>
      </c>
      <c r="E72" s="6" t="n">
        <v>2.17E-005</v>
      </c>
      <c r="F72" s="4" t="n">
        <v>0.000106983</v>
      </c>
      <c r="G72" s="4" t="s">
        <v>217</v>
      </c>
    </row>
    <row r="73" customFormat="false" ht="15" hidden="false" customHeight="false" outlineLevel="0" collapsed="false">
      <c r="A73" s="4" t="s">
        <v>218</v>
      </c>
      <c r="B73" s="4" t="s">
        <v>219</v>
      </c>
      <c r="C73" s="5" t="n">
        <v>4.410615075</v>
      </c>
      <c r="D73" s="5" t="n">
        <f aca="false">2^C73</f>
        <v>21.2680384553298</v>
      </c>
      <c r="E73" s="4" t="n">
        <v>0.001183611</v>
      </c>
      <c r="F73" s="4" t="n">
        <v>0.004026246</v>
      </c>
      <c r="G73" s="4" t="s">
        <v>220</v>
      </c>
    </row>
    <row r="74" customFormat="false" ht="15" hidden="false" customHeight="false" outlineLevel="0" collapsed="false">
      <c r="A74" s="4" t="s">
        <v>221</v>
      </c>
      <c r="B74" s="4" t="s">
        <v>222</v>
      </c>
      <c r="C74" s="5" t="n">
        <v>4.404700124</v>
      </c>
      <c r="D74" s="5" t="n">
        <f aca="false">2^C74</f>
        <v>21.1810194600692</v>
      </c>
      <c r="E74" s="6" t="n">
        <v>1.5E-009</v>
      </c>
      <c r="F74" s="6" t="n">
        <v>1.33E-008</v>
      </c>
      <c r="G74" s="4" t="s">
        <v>223</v>
      </c>
    </row>
    <row r="75" customFormat="false" ht="15" hidden="false" customHeight="false" outlineLevel="0" collapsed="false">
      <c r="A75" s="4" t="s">
        <v>224</v>
      </c>
      <c r="B75" s="4" t="s">
        <v>225</v>
      </c>
      <c r="C75" s="5" t="n">
        <v>4.400816306</v>
      </c>
      <c r="D75" s="5" t="n">
        <f aca="false">2^C75</f>
        <v>21.1240756202836</v>
      </c>
      <c r="E75" s="6" t="n">
        <v>4.05E-013</v>
      </c>
      <c r="F75" s="6" t="n">
        <v>5.13E-012</v>
      </c>
      <c r="G75" s="4" t="s">
        <v>226</v>
      </c>
    </row>
    <row r="76" customFormat="false" ht="15" hidden="false" customHeight="false" outlineLevel="0" collapsed="false">
      <c r="A76" s="4" t="s">
        <v>227</v>
      </c>
      <c r="B76" s="4" t="s">
        <v>228</v>
      </c>
      <c r="C76" s="5" t="n">
        <v>4.374976675</v>
      </c>
      <c r="D76" s="5" t="n">
        <f aca="false">2^C76</f>
        <v>20.7490974073939</v>
      </c>
      <c r="E76" s="6" t="n">
        <v>3.28E-006</v>
      </c>
      <c r="F76" s="6" t="n">
        <v>1.86E-005</v>
      </c>
      <c r="G76" s="4" t="s">
        <v>229</v>
      </c>
    </row>
    <row r="77" customFormat="false" ht="15" hidden="false" customHeight="false" outlineLevel="0" collapsed="false">
      <c r="A77" s="4" t="s">
        <v>230</v>
      </c>
      <c r="B77" s="4" t="s">
        <v>231</v>
      </c>
      <c r="C77" s="5" t="n">
        <v>4.368188758</v>
      </c>
      <c r="D77" s="5" t="n">
        <f aca="false">2^C77</f>
        <v>20.6517016787267</v>
      </c>
      <c r="E77" s="4" t="n">
        <v>0.006989799</v>
      </c>
      <c r="F77" s="4" t="n">
        <v>0.019406072</v>
      </c>
      <c r="G77" s="4" t="s">
        <v>232</v>
      </c>
    </row>
    <row r="78" customFormat="false" ht="15" hidden="false" customHeight="false" outlineLevel="0" collapsed="false">
      <c r="A78" s="4" t="s">
        <v>233</v>
      </c>
      <c r="B78" s="4" t="s">
        <v>234</v>
      </c>
      <c r="C78" s="5" t="n">
        <v>4.363243993</v>
      </c>
      <c r="D78" s="5" t="n">
        <f aca="false">2^C78</f>
        <v>20.5810401690624</v>
      </c>
      <c r="E78" s="4" t="n">
        <v>0.01264309</v>
      </c>
      <c r="F78" s="4" t="n">
        <v>0.032531762</v>
      </c>
      <c r="G78" s="4" t="s">
        <v>235</v>
      </c>
    </row>
    <row r="79" customFormat="false" ht="15" hidden="false" customHeight="false" outlineLevel="0" collapsed="false">
      <c r="A79" s="4" t="s">
        <v>236</v>
      </c>
      <c r="B79" s="4" t="s">
        <v>237</v>
      </c>
      <c r="C79" s="5" t="n">
        <v>4.248974021</v>
      </c>
      <c r="D79" s="5" t="n">
        <f aca="false">2^C79</f>
        <v>19.0137872914152</v>
      </c>
      <c r="E79" s="4" t="n">
        <v>0.000175917</v>
      </c>
      <c r="F79" s="4" t="n">
        <v>0.000727763</v>
      </c>
      <c r="G79" s="4" t="s">
        <v>238</v>
      </c>
    </row>
    <row r="80" customFormat="false" ht="15" hidden="false" customHeight="false" outlineLevel="0" collapsed="false">
      <c r="A80" s="4" t="s">
        <v>239</v>
      </c>
      <c r="B80" s="4" t="s">
        <v>240</v>
      </c>
      <c r="C80" s="5" t="n">
        <v>4.237015551</v>
      </c>
      <c r="D80" s="5" t="n">
        <f aca="false">2^C80</f>
        <v>18.8568337841882</v>
      </c>
      <c r="E80" s="6" t="n">
        <v>7.07E-019</v>
      </c>
      <c r="F80" s="6" t="n">
        <v>1.42E-017</v>
      </c>
      <c r="G80" s="4" t="s">
        <v>241</v>
      </c>
    </row>
    <row r="81" customFormat="false" ht="15" hidden="false" customHeight="false" outlineLevel="0" collapsed="false">
      <c r="A81" s="4" t="s">
        <v>242</v>
      </c>
      <c r="B81" s="4" t="s">
        <v>243</v>
      </c>
      <c r="C81" s="5" t="n">
        <v>4.222992592</v>
      </c>
      <c r="D81" s="5" t="n">
        <f aca="false">2^C81</f>
        <v>18.6744337387261</v>
      </c>
      <c r="E81" s="6" t="n">
        <v>1.31E-006</v>
      </c>
      <c r="F81" s="6" t="n">
        <v>7.9E-006</v>
      </c>
      <c r="G81" s="4" t="s">
        <v>244</v>
      </c>
    </row>
    <row r="82" customFormat="false" ht="15" hidden="false" customHeight="false" outlineLevel="0" collapsed="false">
      <c r="A82" s="4" t="s">
        <v>245</v>
      </c>
      <c r="B82" s="4" t="s">
        <v>246</v>
      </c>
      <c r="C82" s="5" t="n">
        <v>4.189051933</v>
      </c>
      <c r="D82" s="5" t="n">
        <f aca="false">2^C82</f>
        <v>18.2402289486757</v>
      </c>
      <c r="E82" s="6" t="n">
        <v>5.24E-011</v>
      </c>
      <c r="F82" s="6" t="n">
        <v>5.47E-010</v>
      </c>
      <c r="G82" s="4" t="s">
        <v>247</v>
      </c>
    </row>
    <row r="83" customFormat="false" ht="15" hidden="false" customHeight="false" outlineLevel="0" collapsed="false">
      <c r="A83" s="4" t="s">
        <v>248</v>
      </c>
      <c r="B83" s="4" t="s">
        <v>249</v>
      </c>
      <c r="C83" s="5" t="n">
        <v>4.180048381</v>
      </c>
      <c r="D83" s="5" t="n">
        <f aca="false">2^C83</f>
        <v>18.1267500378895</v>
      </c>
      <c r="E83" s="6" t="n">
        <v>3.05E-015</v>
      </c>
      <c r="F83" s="6" t="n">
        <v>4.63E-014</v>
      </c>
      <c r="G83" s="4" t="s">
        <v>250</v>
      </c>
    </row>
    <row r="84" customFormat="false" ht="15" hidden="false" customHeight="false" outlineLevel="0" collapsed="false">
      <c r="A84" s="4" t="s">
        <v>251</v>
      </c>
      <c r="B84" s="4" t="s">
        <v>252</v>
      </c>
      <c r="C84" s="5" t="n">
        <v>4.105829247</v>
      </c>
      <c r="D84" s="5" t="n">
        <f aca="false">2^C84</f>
        <v>17.2178040289876</v>
      </c>
      <c r="E84" s="6" t="n">
        <v>9.95E-007</v>
      </c>
      <c r="F84" s="6" t="n">
        <v>6.1E-006</v>
      </c>
      <c r="G84" s="4" t="s">
        <v>253</v>
      </c>
    </row>
    <row r="85" customFormat="false" ht="15" hidden="false" customHeight="false" outlineLevel="0" collapsed="false">
      <c r="A85" s="4" t="s">
        <v>254</v>
      </c>
      <c r="B85" s="4" t="s">
        <v>255</v>
      </c>
      <c r="C85" s="5" t="n">
        <v>4.079816573</v>
      </c>
      <c r="D85" s="5" t="n">
        <f aca="false">2^C85</f>
        <v>16.9101385250248</v>
      </c>
      <c r="E85" s="4" t="n">
        <v>0.00955675</v>
      </c>
      <c r="F85" s="4" t="n">
        <v>0.02545454</v>
      </c>
      <c r="G85" s="4" t="s">
        <v>256</v>
      </c>
    </row>
    <row r="86" customFormat="false" ht="15" hidden="false" customHeight="false" outlineLevel="0" collapsed="false">
      <c r="A86" s="4" t="s">
        <v>257</v>
      </c>
      <c r="B86" s="4" t="s">
        <v>258</v>
      </c>
      <c r="C86" s="5" t="n">
        <v>4.053821536</v>
      </c>
      <c r="D86" s="5" t="n">
        <f aca="false">2^C86</f>
        <v>16.6081737403209</v>
      </c>
      <c r="E86" s="6" t="n">
        <v>6.34E-028</v>
      </c>
      <c r="F86" s="6" t="n">
        <v>2.45E-026</v>
      </c>
      <c r="G86" s="4" t="s">
        <v>259</v>
      </c>
    </row>
    <row r="87" customFormat="false" ht="15" hidden="false" customHeight="false" outlineLevel="0" collapsed="false">
      <c r="A87" s="4" t="s">
        <v>260</v>
      </c>
      <c r="B87" s="4" t="s">
        <v>261</v>
      </c>
      <c r="C87" s="5" t="n">
        <v>3.994897166</v>
      </c>
      <c r="D87" s="5" t="n">
        <f aca="false">2^C87</f>
        <v>15.9435077259064</v>
      </c>
      <c r="E87" s="6" t="n">
        <v>1.8E-009</v>
      </c>
      <c r="F87" s="6" t="n">
        <v>1.58E-008</v>
      </c>
      <c r="G87" s="4" t="s">
        <v>262</v>
      </c>
    </row>
    <row r="88" customFormat="false" ht="15" hidden="false" customHeight="false" outlineLevel="0" collapsed="false">
      <c r="A88" s="4" t="s">
        <v>263</v>
      </c>
      <c r="B88" s="4" t="s">
        <v>264</v>
      </c>
      <c r="C88" s="5" t="n">
        <v>3.935296696</v>
      </c>
      <c r="D88" s="5" t="n">
        <f aca="false">2^C88</f>
        <v>15.2982709085553</v>
      </c>
      <c r="E88" s="6" t="n">
        <v>1.13E-025</v>
      </c>
      <c r="F88" s="6" t="n">
        <v>3.77E-024</v>
      </c>
      <c r="G88" s="4" t="s">
        <v>265</v>
      </c>
    </row>
    <row r="89" customFormat="false" ht="15" hidden="false" customHeight="false" outlineLevel="0" collapsed="false">
      <c r="A89" s="4" t="s">
        <v>266</v>
      </c>
      <c r="B89" s="4" t="s">
        <v>267</v>
      </c>
      <c r="C89" s="5" t="n">
        <v>3.923689265</v>
      </c>
      <c r="D89" s="5" t="n">
        <f aca="false">2^C89</f>
        <v>15.1756800750106</v>
      </c>
      <c r="E89" s="6" t="n">
        <v>1.02E-015</v>
      </c>
      <c r="F89" s="6" t="n">
        <v>1.61E-014</v>
      </c>
      <c r="G89" s="4" t="s">
        <v>268</v>
      </c>
    </row>
    <row r="90" customFormat="false" ht="15" hidden="false" customHeight="false" outlineLevel="0" collapsed="false">
      <c r="A90" s="4" t="s">
        <v>269</v>
      </c>
      <c r="B90" s="4" t="s">
        <v>270</v>
      </c>
      <c r="C90" s="5" t="n">
        <v>3.918489209</v>
      </c>
      <c r="D90" s="5" t="n">
        <f aca="false">2^C90</f>
        <v>15.1210792515217</v>
      </c>
      <c r="E90" s="6" t="n">
        <v>5.6E-139</v>
      </c>
      <c r="F90" s="6" t="n">
        <v>3.89E-136</v>
      </c>
      <c r="G90" s="4" t="s">
        <v>271</v>
      </c>
    </row>
    <row r="91" customFormat="false" ht="15" hidden="false" customHeight="false" outlineLevel="0" collapsed="false">
      <c r="A91" s="4" t="s">
        <v>272</v>
      </c>
      <c r="B91" s="4" t="s">
        <v>273</v>
      </c>
      <c r="C91" s="5" t="n">
        <v>3.916099561</v>
      </c>
      <c r="D91" s="5" t="n">
        <f aca="false">2^C91</f>
        <v>15.0960537634874</v>
      </c>
      <c r="E91" s="4" t="n">
        <v>0.005745511</v>
      </c>
      <c r="F91" s="4" t="n">
        <v>0.016359008</v>
      </c>
      <c r="G91" s="4" t="s">
        <v>274</v>
      </c>
    </row>
    <row r="92" customFormat="false" ht="15" hidden="false" customHeight="false" outlineLevel="0" collapsed="false">
      <c r="A92" s="4" t="s">
        <v>275</v>
      </c>
      <c r="B92" s="4" t="s">
        <v>276</v>
      </c>
      <c r="C92" s="5" t="n">
        <v>3.896509537</v>
      </c>
      <c r="D92" s="5" t="n">
        <f aca="false">2^C92</f>
        <v>14.8924533727841</v>
      </c>
      <c r="E92" s="6" t="n">
        <v>3.33E-036</v>
      </c>
      <c r="F92" s="6" t="n">
        <v>1.97E-034</v>
      </c>
      <c r="G92" s="4" t="s">
        <v>277</v>
      </c>
    </row>
    <row r="93" customFormat="false" ht="15" hidden="false" customHeight="false" outlineLevel="0" collapsed="false">
      <c r="A93" s="4" t="s">
        <v>278</v>
      </c>
      <c r="B93" s="4" t="s">
        <v>279</v>
      </c>
      <c r="C93" s="5" t="n">
        <v>3.882115619</v>
      </c>
      <c r="D93" s="5" t="n">
        <f aca="false">2^C93</f>
        <v>14.7446085792696</v>
      </c>
      <c r="E93" s="6" t="n">
        <v>9.45E-018</v>
      </c>
      <c r="F93" s="6" t="n">
        <v>1.72E-016</v>
      </c>
      <c r="G93" s="4" t="s">
        <v>280</v>
      </c>
    </row>
    <row r="94" customFormat="false" ht="15" hidden="false" customHeight="false" outlineLevel="0" collapsed="false">
      <c r="A94" s="4" t="s">
        <v>281</v>
      </c>
      <c r="B94" s="4" t="s">
        <v>282</v>
      </c>
      <c r="C94" s="5" t="n">
        <v>3.867289326</v>
      </c>
      <c r="D94" s="5" t="n">
        <f aca="false">2^C94</f>
        <v>14.5938570872479</v>
      </c>
      <c r="E94" s="4" t="n">
        <v>0.00013697</v>
      </c>
      <c r="F94" s="4" t="n">
        <v>0.000578466</v>
      </c>
      <c r="G94" s="4" t="s">
        <v>283</v>
      </c>
    </row>
    <row r="95" customFormat="false" ht="15" hidden="false" customHeight="false" outlineLevel="0" collapsed="false">
      <c r="A95" s="4" t="s">
        <v>284</v>
      </c>
      <c r="B95" s="4" t="s">
        <v>285</v>
      </c>
      <c r="C95" s="5" t="n">
        <v>3.836923552</v>
      </c>
      <c r="D95" s="5" t="n">
        <f aca="false">2^C95</f>
        <v>14.2898964000344</v>
      </c>
      <c r="E95" s="6" t="n">
        <v>3.98E-022</v>
      </c>
      <c r="F95" s="6" t="n">
        <v>1.03E-020</v>
      </c>
      <c r="G95" s="4" t="s">
        <v>286</v>
      </c>
    </row>
    <row r="96" customFormat="false" ht="15" hidden="false" customHeight="false" outlineLevel="0" collapsed="false">
      <c r="A96" s="4" t="s">
        <v>287</v>
      </c>
      <c r="B96" s="4" t="s">
        <v>288</v>
      </c>
      <c r="C96" s="5" t="n">
        <v>3.80356313</v>
      </c>
      <c r="D96" s="5" t="n">
        <f aca="false">2^C96</f>
        <v>13.9632525326502</v>
      </c>
      <c r="E96" s="6" t="n">
        <v>1.23E-014</v>
      </c>
      <c r="F96" s="6" t="n">
        <v>1.79E-013</v>
      </c>
      <c r="G96" s="4" t="s">
        <v>289</v>
      </c>
    </row>
    <row r="97" customFormat="false" ht="15" hidden="false" customHeight="false" outlineLevel="0" collapsed="false">
      <c r="A97" s="4" t="s">
        <v>290</v>
      </c>
      <c r="B97" s="4" t="s">
        <v>291</v>
      </c>
      <c r="C97" s="5" t="n">
        <v>3.77623287</v>
      </c>
      <c r="D97" s="5" t="n">
        <f aca="false">2^C97</f>
        <v>13.7012239324444</v>
      </c>
      <c r="E97" s="6" t="n">
        <v>1.9E-010</v>
      </c>
      <c r="F97" s="6" t="n">
        <v>1.85E-009</v>
      </c>
      <c r="G97" s="4" t="s">
        <v>292</v>
      </c>
    </row>
    <row r="98" customFormat="false" ht="15" hidden="false" customHeight="false" outlineLevel="0" collapsed="false">
      <c r="A98" s="4" t="s">
        <v>293</v>
      </c>
      <c r="B98" s="4" t="s">
        <v>294</v>
      </c>
      <c r="C98" s="5" t="n">
        <v>3.764260591</v>
      </c>
      <c r="D98" s="5" t="n">
        <f aca="false">2^C98</f>
        <v>13.587994092567</v>
      </c>
      <c r="E98" s="6" t="n">
        <v>8.93E-007</v>
      </c>
      <c r="F98" s="6" t="n">
        <v>5.5E-006</v>
      </c>
      <c r="G98" s="4" t="s">
        <v>295</v>
      </c>
    </row>
    <row r="99" customFormat="false" ht="15" hidden="false" customHeight="false" outlineLevel="0" collapsed="false">
      <c r="A99" s="4" t="s">
        <v>296</v>
      </c>
      <c r="B99" s="4" t="s">
        <v>297</v>
      </c>
      <c r="C99" s="5" t="n">
        <v>3.760786091</v>
      </c>
      <c r="D99" s="5" t="n">
        <f aca="false">2^C99</f>
        <v>13.5553089587739</v>
      </c>
      <c r="E99" s="6" t="n">
        <v>5.51E-006</v>
      </c>
      <c r="F99" s="6" t="n">
        <v>3E-005</v>
      </c>
      <c r="G99" s="4" t="s">
        <v>298</v>
      </c>
    </row>
    <row r="100" customFormat="false" ht="15" hidden="false" customHeight="false" outlineLevel="0" collapsed="false">
      <c r="A100" s="4" t="s">
        <v>299</v>
      </c>
      <c r="B100" s="4" t="s">
        <v>300</v>
      </c>
      <c r="C100" s="5" t="n">
        <v>3.732781134</v>
      </c>
      <c r="D100" s="5" t="n">
        <f aca="false">2^C100</f>
        <v>13.2947167395411</v>
      </c>
      <c r="E100" s="6" t="n">
        <v>1.06E-010</v>
      </c>
      <c r="F100" s="6" t="n">
        <v>1.07E-009</v>
      </c>
      <c r="G100" s="4" t="s">
        <v>301</v>
      </c>
    </row>
    <row r="101" customFormat="false" ht="15" hidden="false" customHeight="false" outlineLevel="0" collapsed="false">
      <c r="A101" s="4" t="s">
        <v>302</v>
      </c>
      <c r="B101" s="4" t="s">
        <v>303</v>
      </c>
      <c r="C101" s="5" t="n">
        <v>3.701486841</v>
      </c>
      <c r="D101" s="5" t="n">
        <f aca="false">2^C101</f>
        <v>13.0094389583776</v>
      </c>
      <c r="E101" s="6" t="n">
        <v>1.71E-016</v>
      </c>
      <c r="F101" s="6" t="n">
        <v>2.84E-015</v>
      </c>
      <c r="G101" s="4" t="s">
        <v>304</v>
      </c>
    </row>
    <row r="102" customFormat="false" ht="15" hidden="false" customHeight="false" outlineLevel="0" collapsed="false">
      <c r="A102" s="4" t="s">
        <v>305</v>
      </c>
      <c r="B102" s="4" t="s">
        <v>306</v>
      </c>
      <c r="C102" s="5" t="n">
        <v>3.698907407</v>
      </c>
      <c r="D102" s="5" t="n">
        <f aca="false">2^C102</f>
        <v>12.9861998070946</v>
      </c>
      <c r="E102" s="6" t="n">
        <v>8.23E-010</v>
      </c>
      <c r="F102" s="6" t="n">
        <v>7.51E-009</v>
      </c>
      <c r="G102" s="4" t="s">
        <v>307</v>
      </c>
    </row>
    <row r="103" customFormat="false" ht="15" hidden="false" customHeight="false" outlineLevel="0" collapsed="false">
      <c r="A103" s="4" t="s">
        <v>308</v>
      </c>
      <c r="B103" s="4" t="s">
        <v>309</v>
      </c>
      <c r="C103" s="5" t="n">
        <v>3.672551844</v>
      </c>
      <c r="D103" s="5" t="n">
        <f aca="false">2^C103</f>
        <v>12.7511180267021</v>
      </c>
      <c r="E103" s="6" t="n">
        <v>4.73E-005</v>
      </c>
      <c r="F103" s="4" t="n">
        <v>0.000218083</v>
      </c>
      <c r="G103" s="4" t="s">
        <v>310</v>
      </c>
    </row>
    <row r="104" customFormat="false" ht="15" hidden="false" customHeight="false" outlineLevel="0" collapsed="false">
      <c r="A104" s="4" t="s">
        <v>311</v>
      </c>
      <c r="B104" s="4" t="s">
        <v>312</v>
      </c>
      <c r="C104" s="5" t="n">
        <v>3.669450872</v>
      </c>
      <c r="D104" s="5" t="n">
        <f aca="false">2^C104</f>
        <v>12.7237398254017</v>
      </c>
      <c r="E104" s="4" t="n">
        <v>0.001085657</v>
      </c>
      <c r="F104" s="4" t="n">
        <v>0.003728949</v>
      </c>
      <c r="G104" s="4" t="s">
        <v>313</v>
      </c>
    </row>
    <row r="105" customFormat="false" ht="15" hidden="false" customHeight="false" outlineLevel="0" collapsed="false">
      <c r="A105" s="4" t="s">
        <v>314</v>
      </c>
      <c r="B105" s="4" t="s">
        <v>315</v>
      </c>
      <c r="C105" s="5" t="n">
        <v>3.659645066</v>
      </c>
      <c r="D105" s="5" t="n">
        <f aca="false">2^C105</f>
        <v>12.6375514979354</v>
      </c>
      <c r="E105" s="6" t="n">
        <v>9.26E-012</v>
      </c>
      <c r="F105" s="6" t="n">
        <v>1.04E-010</v>
      </c>
      <c r="G105" s="4" t="s">
        <v>316</v>
      </c>
    </row>
    <row r="106" customFormat="false" ht="15" hidden="false" customHeight="false" outlineLevel="0" collapsed="false">
      <c r="A106" s="4" t="s">
        <v>317</v>
      </c>
      <c r="B106" s="4" t="s">
        <v>318</v>
      </c>
      <c r="C106" s="5" t="n">
        <v>3.635239161</v>
      </c>
      <c r="D106" s="5" t="n">
        <f aca="false">2^C106</f>
        <v>12.4255616615294</v>
      </c>
      <c r="E106" s="6" t="n">
        <v>3.53E-013</v>
      </c>
      <c r="F106" s="6" t="n">
        <v>4.49E-012</v>
      </c>
      <c r="G106" s="4" t="s">
        <v>319</v>
      </c>
    </row>
    <row r="107" customFormat="false" ht="15" hidden="false" customHeight="false" outlineLevel="0" collapsed="false">
      <c r="A107" s="4" t="s">
        <v>320</v>
      </c>
      <c r="B107" s="4" t="s">
        <v>321</v>
      </c>
      <c r="C107" s="5" t="n">
        <v>3.624525582</v>
      </c>
      <c r="D107" s="5" t="n">
        <f aca="false">2^C107</f>
        <v>12.3336301269108</v>
      </c>
      <c r="E107" s="6" t="n">
        <v>1.05E-012</v>
      </c>
      <c r="F107" s="6" t="n">
        <v>1.29E-011</v>
      </c>
      <c r="G107" s="4" t="s">
        <v>322</v>
      </c>
    </row>
    <row r="108" customFormat="false" ht="15" hidden="false" customHeight="false" outlineLevel="0" collapsed="false">
      <c r="A108" s="4" t="s">
        <v>323</v>
      </c>
      <c r="B108" s="4" t="s">
        <v>324</v>
      </c>
      <c r="C108" s="5" t="n">
        <v>3.595716135</v>
      </c>
      <c r="D108" s="5" t="n">
        <f aca="false">2^C108</f>
        <v>12.0897804045836</v>
      </c>
      <c r="E108" s="6" t="n">
        <v>6.13E-022</v>
      </c>
      <c r="F108" s="6" t="n">
        <v>1.57E-020</v>
      </c>
      <c r="G108" s="4" t="s">
        <v>325</v>
      </c>
    </row>
    <row r="109" customFormat="false" ht="15" hidden="false" customHeight="false" outlineLevel="0" collapsed="false">
      <c r="A109" s="4" t="s">
        <v>326</v>
      </c>
      <c r="B109" s="4" t="s">
        <v>327</v>
      </c>
      <c r="C109" s="5" t="n">
        <v>3.591367558</v>
      </c>
      <c r="D109" s="5" t="n">
        <f aca="false">2^C109</f>
        <v>12.0533942067533</v>
      </c>
      <c r="E109" s="6" t="n">
        <v>4.21E-021</v>
      </c>
      <c r="F109" s="6" t="n">
        <v>9.95E-020</v>
      </c>
      <c r="G109" s="4" t="s">
        <v>328</v>
      </c>
    </row>
    <row r="110" customFormat="false" ht="15" hidden="false" customHeight="false" outlineLevel="0" collapsed="false">
      <c r="A110" s="4" t="s">
        <v>329</v>
      </c>
      <c r="B110" s="4" t="s">
        <v>330</v>
      </c>
      <c r="C110" s="5" t="n">
        <v>3.580739362</v>
      </c>
      <c r="D110" s="5" t="n">
        <f aca="false">2^C110</f>
        <v>11.9649242824888</v>
      </c>
      <c r="E110" s="6" t="n">
        <v>2.54E-006</v>
      </c>
      <c r="F110" s="6" t="n">
        <v>1.47E-005</v>
      </c>
      <c r="G110" s="4" t="s">
        <v>331</v>
      </c>
    </row>
    <row r="111" customFormat="false" ht="15" hidden="false" customHeight="false" outlineLevel="0" collapsed="false">
      <c r="A111" s="4" t="s">
        <v>332</v>
      </c>
      <c r="B111" s="4" t="s">
        <v>333</v>
      </c>
      <c r="C111" s="5" t="n">
        <v>3.551808133</v>
      </c>
      <c r="D111" s="5" t="n">
        <f aca="false">2^C111</f>
        <v>11.727374306013</v>
      </c>
      <c r="E111" s="4" t="n">
        <v>0.001889502</v>
      </c>
      <c r="F111" s="4" t="n">
        <v>0.006113163</v>
      </c>
      <c r="G111" s="4" t="s">
        <v>334</v>
      </c>
    </row>
    <row r="112" customFormat="false" ht="15" hidden="false" customHeight="false" outlineLevel="0" collapsed="false">
      <c r="A112" s="4" t="s">
        <v>335</v>
      </c>
      <c r="B112" s="4" t="s">
        <v>336</v>
      </c>
      <c r="C112" s="5" t="n">
        <v>3.550138547</v>
      </c>
      <c r="D112" s="5" t="n">
        <f aca="false">2^C112</f>
        <v>11.7138104313258</v>
      </c>
      <c r="E112" s="6" t="n">
        <v>9.03E-059</v>
      </c>
      <c r="F112" s="6" t="n">
        <v>1.29E-056</v>
      </c>
      <c r="G112" s="4" t="s">
        <v>337</v>
      </c>
    </row>
    <row r="113" customFormat="false" ht="15" hidden="false" customHeight="false" outlineLevel="0" collapsed="false">
      <c r="A113" s="4" t="s">
        <v>338</v>
      </c>
      <c r="B113" s="4" t="s">
        <v>339</v>
      </c>
      <c r="C113" s="5" t="n">
        <v>3.536819202</v>
      </c>
      <c r="D113" s="5" t="n">
        <f aca="false">2^C113</f>
        <v>11.606163091538</v>
      </c>
      <c r="E113" s="6" t="n">
        <v>3.95E-014</v>
      </c>
      <c r="F113" s="6" t="n">
        <v>5.44E-013</v>
      </c>
      <c r="G113" s="4" t="s">
        <v>340</v>
      </c>
    </row>
    <row r="114" customFormat="false" ht="15" hidden="false" customHeight="false" outlineLevel="0" collapsed="false">
      <c r="A114" s="4" t="s">
        <v>341</v>
      </c>
      <c r="B114" s="4" t="s">
        <v>342</v>
      </c>
      <c r="C114" s="5" t="n">
        <v>3.531212138</v>
      </c>
      <c r="D114" s="5" t="n">
        <f aca="false">2^C114</f>
        <v>11.5611430419074</v>
      </c>
      <c r="E114" s="6" t="n">
        <v>1.02E-005</v>
      </c>
      <c r="F114" s="6" t="n">
        <v>5.34E-005</v>
      </c>
      <c r="G114" s="4" t="s">
        <v>343</v>
      </c>
    </row>
    <row r="115" customFormat="false" ht="15" hidden="false" customHeight="false" outlineLevel="0" collapsed="false">
      <c r="A115" s="4" t="s">
        <v>344</v>
      </c>
      <c r="B115" s="4" t="s">
        <v>345</v>
      </c>
      <c r="C115" s="5" t="n">
        <v>3.528632299</v>
      </c>
      <c r="D115" s="5" t="n">
        <f aca="false">2^C115</f>
        <v>11.5404877853905</v>
      </c>
      <c r="E115" s="4" t="n">
        <v>0.002365845</v>
      </c>
      <c r="F115" s="4" t="n">
        <v>0.007492621</v>
      </c>
      <c r="G115" s="4" t="s">
        <v>346</v>
      </c>
    </row>
    <row r="116" customFormat="false" ht="15" hidden="false" customHeight="false" outlineLevel="0" collapsed="false">
      <c r="A116" s="4" t="s">
        <v>347</v>
      </c>
      <c r="B116" s="4" t="s">
        <v>348</v>
      </c>
      <c r="C116" s="5" t="n">
        <v>3.526766637</v>
      </c>
      <c r="D116" s="5" t="n">
        <f aca="false">2^C116</f>
        <v>11.5255735218581</v>
      </c>
      <c r="E116" s="6" t="n">
        <v>6.63E-043</v>
      </c>
      <c r="F116" s="6" t="n">
        <v>5.21E-041</v>
      </c>
      <c r="G116" s="4" t="s">
        <v>349</v>
      </c>
    </row>
    <row r="117" customFormat="false" ht="15" hidden="false" customHeight="false" outlineLevel="0" collapsed="false">
      <c r="A117" s="4" t="s">
        <v>350</v>
      </c>
      <c r="B117" s="4" t="s">
        <v>351</v>
      </c>
      <c r="C117" s="5" t="n">
        <v>3.50030089</v>
      </c>
      <c r="D117" s="5" t="n">
        <f aca="false">2^C117</f>
        <v>11.3160683440444</v>
      </c>
      <c r="E117" s="4" t="n">
        <v>0.000371832</v>
      </c>
      <c r="F117" s="4" t="n">
        <v>0.001434602</v>
      </c>
      <c r="G117" s="4" t="s">
        <v>352</v>
      </c>
    </row>
    <row r="118" customFormat="false" ht="15" hidden="false" customHeight="false" outlineLevel="0" collapsed="false">
      <c r="A118" s="4" t="s">
        <v>353</v>
      </c>
      <c r="B118" s="4" t="s">
        <v>354</v>
      </c>
      <c r="C118" s="5" t="n">
        <v>3.448787812</v>
      </c>
      <c r="D118" s="5" t="n">
        <f aca="false">2^C118</f>
        <v>10.9191436644706</v>
      </c>
      <c r="E118" s="6" t="n">
        <v>9.53E-022</v>
      </c>
      <c r="F118" s="6" t="n">
        <v>2.37E-020</v>
      </c>
      <c r="G118" s="4" t="s">
        <v>355</v>
      </c>
    </row>
    <row r="119" customFormat="false" ht="15" hidden="false" customHeight="false" outlineLevel="0" collapsed="false">
      <c r="A119" s="4" t="s">
        <v>356</v>
      </c>
      <c r="B119" s="4" t="s">
        <v>357</v>
      </c>
      <c r="C119" s="5" t="n">
        <v>3.447826045</v>
      </c>
      <c r="D119" s="5" t="n">
        <f aca="false">2^C119</f>
        <v>10.9118668858891</v>
      </c>
      <c r="E119" s="6" t="n">
        <v>4.86E-005</v>
      </c>
      <c r="F119" s="4" t="n">
        <v>0.000223538</v>
      </c>
      <c r="G119" s="4" t="s">
        <v>358</v>
      </c>
    </row>
    <row r="120" customFormat="false" ht="15" hidden="false" customHeight="false" outlineLevel="0" collapsed="false">
      <c r="A120" s="4" t="s">
        <v>359</v>
      </c>
      <c r="B120" s="4" t="s">
        <v>360</v>
      </c>
      <c r="C120" s="5" t="n">
        <v>3.445838394</v>
      </c>
      <c r="D120" s="5" t="n">
        <f aca="false">2^C120</f>
        <v>10.8968435798263</v>
      </c>
      <c r="E120" s="6" t="n">
        <v>1.4E-016</v>
      </c>
      <c r="F120" s="6" t="n">
        <v>2.34E-015</v>
      </c>
      <c r="G120" s="4" t="s">
        <v>361</v>
      </c>
    </row>
    <row r="121" customFormat="false" ht="15" hidden="false" customHeight="false" outlineLevel="0" collapsed="false">
      <c r="A121" s="4" t="s">
        <v>362</v>
      </c>
      <c r="B121" s="4" t="s">
        <v>363</v>
      </c>
      <c r="C121" s="5" t="n">
        <v>3.43087937</v>
      </c>
      <c r="D121" s="5" t="n">
        <f aca="false">2^C121</f>
        <v>10.7844400823094</v>
      </c>
      <c r="E121" s="6" t="n">
        <v>4.5E-020</v>
      </c>
      <c r="F121" s="6" t="n">
        <v>9.89E-019</v>
      </c>
      <c r="G121" s="4" t="s">
        <v>364</v>
      </c>
    </row>
    <row r="122" customFormat="false" ht="15" hidden="false" customHeight="false" outlineLevel="0" collapsed="false">
      <c r="A122" s="4" t="s">
        <v>365</v>
      </c>
      <c r="B122" s="4" t="s">
        <v>366</v>
      </c>
      <c r="C122" s="5" t="n">
        <v>3.417211861</v>
      </c>
      <c r="D122" s="5" t="n">
        <f aca="false">2^C122</f>
        <v>10.6827550829009</v>
      </c>
      <c r="E122" s="6" t="n">
        <v>1.19E-006</v>
      </c>
      <c r="F122" s="6" t="n">
        <v>7.22E-006</v>
      </c>
      <c r="G122" s="4" t="s">
        <v>367</v>
      </c>
    </row>
    <row r="123" customFormat="false" ht="15" hidden="false" customHeight="false" outlineLevel="0" collapsed="false">
      <c r="A123" s="4" t="s">
        <v>368</v>
      </c>
      <c r="B123" s="4" t="s">
        <v>369</v>
      </c>
      <c r="C123" s="5" t="n">
        <v>3.402265696</v>
      </c>
      <c r="D123" s="5" t="n">
        <f aca="false">2^C123</f>
        <v>10.5726541939926</v>
      </c>
      <c r="E123" s="6" t="n">
        <v>6.74E-067</v>
      </c>
      <c r="F123" s="6" t="n">
        <v>1.24E-064</v>
      </c>
      <c r="G123" s="4" t="s">
        <v>370</v>
      </c>
    </row>
    <row r="124" customFormat="false" ht="15" hidden="false" customHeight="false" outlineLevel="0" collapsed="false">
      <c r="A124" s="4" t="s">
        <v>371</v>
      </c>
      <c r="B124" s="4" t="s">
        <v>372</v>
      </c>
      <c r="C124" s="5" t="n">
        <v>3.399513575</v>
      </c>
      <c r="D124" s="5" t="n">
        <f aca="false">2^C124</f>
        <v>10.5525047603604</v>
      </c>
      <c r="E124" s="6" t="n">
        <v>8.57E-008</v>
      </c>
      <c r="F124" s="6" t="n">
        <v>6.07E-007</v>
      </c>
      <c r="G124" s="4" t="s">
        <v>373</v>
      </c>
    </row>
    <row r="125" customFormat="false" ht="15" hidden="false" customHeight="false" outlineLevel="0" collapsed="false">
      <c r="A125" s="4" t="s">
        <v>374</v>
      </c>
      <c r="B125" s="4" t="s">
        <v>375</v>
      </c>
      <c r="C125" s="5" t="n">
        <v>3.394943175</v>
      </c>
      <c r="D125" s="5" t="n">
        <f aca="false">2^C125</f>
        <v>10.5191277451457</v>
      </c>
      <c r="E125" s="6" t="n">
        <v>7.82E-018</v>
      </c>
      <c r="F125" s="6" t="n">
        <v>1.44E-016</v>
      </c>
      <c r="G125" s="4" t="s">
        <v>376</v>
      </c>
    </row>
    <row r="126" customFormat="false" ht="15" hidden="false" customHeight="false" outlineLevel="0" collapsed="false">
      <c r="A126" s="4" t="s">
        <v>377</v>
      </c>
      <c r="B126" s="4" t="s">
        <v>378</v>
      </c>
      <c r="C126" s="5" t="n">
        <v>3.373312759</v>
      </c>
      <c r="D126" s="5" t="n">
        <f aca="false">2^C126</f>
        <v>10.3625902327562</v>
      </c>
      <c r="E126" s="6" t="n">
        <v>4.82E-021</v>
      </c>
      <c r="F126" s="6" t="n">
        <v>1.13E-019</v>
      </c>
      <c r="G126" s="4" t="s">
        <v>379</v>
      </c>
    </row>
    <row r="127" customFormat="false" ht="15" hidden="false" customHeight="false" outlineLevel="0" collapsed="false">
      <c r="A127" s="4" t="s">
        <v>380</v>
      </c>
      <c r="B127" s="4" t="s">
        <v>381</v>
      </c>
      <c r="C127" s="5" t="n">
        <v>3.369349428</v>
      </c>
      <c r="D127" s="5" t="n">
        <f aca="false">2^C127</f>
        <v>10.3341614852489</v>
      </c>
      <c r="E127" s="6" t="n">
        <v>5.06E-012</v>
      </c>
      <c r="F127" s="6" t="n">
        <v>5.81E-011</v>
      </c>
      <c r="G127" s="4" t="s">
        <v>382</v>
      </c>
    </row>
    <row r="128" customFormat="false" ht="15" hidden="false" customHeight="false" outlineLevel="0" collapsed="false">
      <c r="A128" s="4" t="s">
        <v>383</v>
      </c>
      <c r="B128" s="4" t="s">
        <v>384</v>
      </c>
      <c r="C128" s="5" t="n">
        <v>3.360804945</v>
      </c>
      <c r="D128" s="5" t="n">
        <f aca="false">2^C128</f>
        <v>10.2731374311054</v>
      </c>
      <c r="E128" s="6" t="n">
        <v>3.96E-012</v>
      </c>
      <c r="F128" s="6" t="n">
        <v>4.61E-011</v>
      </c>
      <c r="G128" s="4" t="s">
        <v>385</v>
      </c>
    </row>
    <row r="129" customFormat="false" ht="15" hidden="false" customHeight="false" outlineLevel="0" collapsed="false">
      <c r="A129" s="4" t="s">
        <v>386</v>
      </c>
      <c r="B129" s="4" t="s">
        <v>387</v>
      </c>
      <c r="C129" s="5" t="n">
        <v>3.352028567</v>
      </c>
      <c r="D129" s="5" t="n">
        <f aca="false">2^C129</f>
        <v>10.2108323347046</v>
      </c>
      <c r="E129" s="6" t="n">
        <v>3.12E-009</v>
      </c>
      <c r="F129" s="6" t="n">
        <v>2.65E-008</v>
      </c>
      <c r="G129" s="4" t="s">
        <v>388</v>
      </c>
    </row>
    <row r="130" customFormat="false" ht="15" hidden="false" customHeight="false" outlineLevel="0" collapsed="false">
      <c r="A130" s="4" t="s">
        <v>389</v>
      </c>
      <c r="B130" s="4" t="s">
        <v>390</v>
      </c>
      <c r="C130" s="5" t="n">
        <v>3.347221977</v>
      </c>
      <c r="D130" s="5" t="n">
        <f aca="false">2^C130</f>
        <v>10.1768697744761</v>
      </c>
      <c r="E130" s="6" t="n">
        <v>1.86E-029</v>
      </c>
      <c r="F130" s="6" t="n">
        <v>7.89E-028</v>
      </c>
      <c r="G130" s="4" t="s">
        <v>391</v>
      </c>
    </row>
    <row r="131" customFormat="false" ht="15" hidden="false" customHeight="false" outlineLevel="0" collapsed="false">
      <c r="A131" s="4" t="s">
        <v>392</v>
      </c>
      <c r="B131" s="4" t="s">
        <v>393</v>
      </c>
      <c r="C131" s="5" t="n">
        <v>3.324429579</v>
      </c>
      <c r="D131" s="5" t="n">
        <f aca="false">2^C131</f>
        <v>10.0173540072788</v>
      </c>
      <c r="E131" s="4" t="n">
        <v>0.002090376</v>
      </c>
      <c r="F131" s="4" t="n">
        <v>0.006706837</v>
      </c>
      <c r="G131" s="4" t="s">
        <v>394</v>
      </c>
    </row>
    <row r="132" customFormat="false" ht="15" hidden="false" customHeight="false" outlineLevel="0" collapsed="false">
      <c r="A132" s="4" t="s">
        <v>395</v>
      </c>
      <c r="B132" s="4" t="s">
        <v>396</v>
      </c>
      <c r="C132" s="5" t="n">
        <v>3.312854249</v>
      </c>
      <c r="D132" s="5" t="n">
        <f aca="false">2^C132</f>
        <v>9.93730226877155</v>
      </c>
      <c r="E132" s="6" t="n">
        <v>1.58E-008</v>
      </c>
      <c r="F132" s="6" t="n">
        <v>1.23E-007</v>
      </c>
      <c r="G132" s="4" t="s">
        <v>397</v>
      </c>
    </row>
    <row r="133" customFormat="false" ht="15" hidden="false" customHeight="false" outlineLevel="0" collapsed="false">
      <c r="A133" s="4" t="s">
        <v>398</v>
      </c>
      <c r="B133" s="4" t="s">
        <v>399</v>
      </c>
      <c r="C133" s="5" t="n">
        <v>3.307824164</v>
      </c>
      <c r="D133" s="5" t="n">
        <f aca="false">2^C133</f>
        <v>9.9027153079492</v>
      </c>
      <c r="E133" s="6" t="n">
        <v>4.73E-014</v>
      </c>
      <c r="F133" s="6" t="n">
        <v>6.48E-013</v>
      </c>
      <c r="G133" s="4" t="s">
        <v>400</v>
      </c>
    </row>
    <row r="134" customFormat="false" ht="15" hidden="false" customHeight="false" outlineLevel="0" collapsed="false">
      <c r="A134" s="4" t="s">
        <v>401</v>
      </c>
      <c r="B134" s="4" t="s">
        <v>402</v>
      </c>
      <c r="C134" s="5" t="n">
        <v>3.307435216</v>
      </c>
      <c r="D134" s="5" t="n">
        <f aca="false">2^C134</f>
        <v>9.90004591348031</v>
      </c>
      <c r="E134" s="6" t="n">
        <v>2.04E-032</v>
      </c>
      <c r="F134" s="6" t="n">
        <v>1.02E-030</v>
      </c>
      <c r="G134" s="4" t="s">
        <v>403</v>
      </c>
    </row>
    <row r="135" customFormat="false" ht="15" hidden="false" customHeight="false" outlineLevel="0" collapsed="false">
      <c r="A135" s="4" t="s">
        <v>404</v>
      </c>
      <c r="B135" s="4" t="s">
        <v>405</v>
      </c>
      <c r="C135" s="5" t="n">
        <v>3.265307624</v>
      </c>
      <c r="D135" s="5" t="n">
        <f aca="false">2^C135</f>
        <v>9.61513840118823</v>
      </c>
      <c r="E135" s="6" t="n">
        <v>9.59E-026</v>
      </c>
      <c r="F135" s="6" t="n">
        <v>3.24E-024</v>
      </c>
      <c r="G135" s="4" t="s">
        <v>406</v>
      </c>
    </row>
    <row r="136" customFormat="false" ht="15" hidden="false" customHeight="false" outlineLevel="0" collapsed="false">
      <c r="A136" s="4" t="s">
        <v>407</v>
      </c>
      <c r="B136" s="4" t="s">
        <v>408</v>
      </c>
      <c r="C136" s="5" t="n">
        <v>3.24073077</v>
      </c>
      <c r="D136" s="5" t="n">
        <f aca="false">2^C136</f>
        <v>9.45272818039862</v>
      </c>
      <c r="E136" s="6" t="n">
        <v>4.23E-009</v>
      </c>
      <c r="F136" s="6" t="n">
        <v>3.53E-008</v>
      </c>
      <c r="G136" s="4" t="s">
        <v>409</v>
      </c>
    </row>
    <row r="137" customFormat="false" ht="15" hidden="false" customHeight="false" outlineLevel="0" collapsed="false">
      <c r="A137" s="4" t="s">
        <v>410</v>
      </c>
      <c r="B137" s="4" t="s">
        <v>411</v>
      </c>
      <c r="C137" s="5" t="n">
        <v>3.189581945</v>
      </c>
      <c r="D137" s="5" t="n">
        <f aca="false">2^C137</f>
        <v>9.12346560398815</v>
      </c>
      <c r="E137" s="6" t="n">
        <v>1.16E-081</v>
      </c>
      <c r="F137" s="6" t="n">
        <v>2.98E-079</v>
      </c>
      <c r="G137" s="4" t="s">
        <v>412</v>
      </c>
    </row>
    <row r="138" customFormat="false" ht="15" hidden="false" customHeight="false" outlineLevel="0" collapsed="false">
      <c r="A138" s="4" t="s">
        <v>413</v>
      </c>
      <c r="B138" s="4" t="s">
        <v>414</v>
      </c>
      <c r="C138" s="5" t="n">
        <v>3.177209603</v>
      </c>
      <c r="D138" s="5" t="n">
        <f aca="false">2^C138</f>
        <v>9.04555863211023</v>
      </c>
      <c r="E138" s="6" t="n">
        <v>4.92E-005</v>
      </c>
      <c r="F138" s="4" t="n">
        <v>0.000225934</v>
      </c>
      <c r="G138" s="4" t="s">
        <v>415</v>
      </c>
    </row>
    <row r="139" customFormat="false" ht="15" hidden="false" customHeight="false" outlineLevel="0" collapsed="false">
      <c r="A139" s="4" t="s">
        <v>416</v>
      </c>
      <c r="B139" s="4" t="s">
        <v>417</v>
      </c>
      <c r="C139" s="5" t="n">
        <v>3.173723716</v>
      </c>
      <c r="D139" s="5" t="n">
        <f aca="false">2^C139</f>
        <v>9.02372884068822</v>
      </c>
      <c r="E139" s="6" t="n">
        <v>2.87E-005</v>
      </c>
      <c r="F139" s="4" t="n">
        <v>0.000138491</v>
      </c>
      <c r="G139" s="4" t="s">
        <v>418</v>
      </c>
    </row>
    <row r="140" customFormat="false" ht="15" hidden="false" customHeight="false" outlineLevel="0" collapsed="false">
      <c r="A140" s="4" t="s">
        <v>419</v>
      </c>
      <c r="B140" s="4" t="s">
        <v>420</v>
      </c>
      <c r="C140" s="5" t="n">
        <v>3.169718299</v>
      </c>
      <c r="D140" s="5" t="n">
        <f aca="false">2^C140</f>
        <v>8.9987106154347</v>
      </c>
      <c r="E140" s="6" t="n">
        <v>1.56E-005</v>
      </c>
      <c r="F140" s="6" t="n">
        <v>7.92E-005</v>
      </c>
      <c r="G140" s="4" t="s">
        <v>421</v>
      </c>
    </row>
    <row r="141" customFormat="false" ht="15" hidden="false" customHeight="false" outlineLevel="0" collapsed="false">
      <c r="A141" s="4" t="s">
        <v>422</v>
      </c>
      <c r="B141" s="4" t="s">
        <v>423</v>
      </c>
      <c r="C141" s="5" t="n">
        <v>3.169168617</v>
      </c>
      <c r="D141" s="5" t="n">
        <f aca="false">2^C141</f>
        <v>8.99528266503132</v>
      </c>
      <c r="E141" s="6" t="n">
        <v>1.72E-050</v>
      </c>
      <c r="F141" s="6" t="n">
        <v>1.85E-048</v>
      </c>
      <c r="G141" s="4" t="s">
        <v>424</v>
      </c>
    </row>
    <row r="142" customFormat="false" ht="15" hidden="false" customHeight="false" outlineLevel="0" collapsed="false">
      <c r="A142" s="4" t="s">
        <v>425</v>
      </c>
      <c r="B142" s="4" t="s">
        <v>426</v>
      </c>
      <c r="C142" s="5" t="n">
        <v>3.122848093</v>
      </c>
      <c r="D142" s="5" t="n">
        <f aca="false">2^C142</f>
        <v>8.7110588529622</v>
      </c>
      <c r="E142" s="6" t="n">
        <v>8.37E-025</v>
      </c>
      <c r="F142" s="6" t="n">
        <v>2.66E-023</v>
      </c>
      <c r="G142" s="4" t="s">
        <v>427</v>
      </c>
    </row>
    <row r="143" customFormat="false" ht="15" hidden="false" customHeight="false" outlineLevel="0" collapsed="false">
      <c r="A143" s="4" t="s">
        <v>428</v>
      </c>
      <c r="B143" s="4" t="s">
        <v>429</v>
      </c>
      <c r="C143" s="5" t="n">
        <v>3.111488479</v>
      </c>
      <c r="D143" s="5" t="n">
        <f aca="false">2^C143</f>
        <v>8.64273830941956</v>
      </c>
      <c r="E143" s="6" t="n">
        <v>2.92E-009</v>
      </c>
      <c r="F143" s="6" t="n">
        <v>2.49E-008</v>
      </c>
      <c r="G143" s="4" t="s">
        <v>430</v>
      </c>
    </row>
    <row r="144" customFormat="false" ht="15" hidden="false" customHeight="false" outlineLevel="0" collapsed="false">
      <c r="A144" s="4" t="s">
        <v>431</v>
      </c>
      <c r="B144" s="4" t="s">
        <v>432</v>
      </c>
      <c r="C144" s="5" t="n">
        <v>3.106018855</v>
      </c>
      <c r="D144" s="5" t="n">
        <f aca="false">2^C144</f>
        <v>8.61003352456087</v>
      </c>
      <c r="E144" s="4" t="n">
        <v>0.00449293</v>
      </c>
      <c r="F144" s="4" t="n">
        <v>0.013193629</v>
      </c>
      <c r="G144" s="4" t="s">
        <v>433</v>
      </c>
    </row>
    <row r="145" customFormat="false" ht="15" hidden="false" customHeight="false" outlineLevel="0" collapsed="false">
      <c r="A145" s="4" t="s">
        <v>434</v>
      </c>
      <c r="B145" s="4" t="s">
        <v>435</v>
      </c>
      <c r="C145" s="5" t="n">
        <v>3.104573774</v>
      </c>
      <c r="D145" s="5" t="n">
        <f aca="false">2^C145</f>
        <v>8.60141356940972</v>
      </c>
      <c r="E145" s="6" t="n">
        <v>5.61E-046</v>
      </c>
      <c r="F145" s="6" t="n">
        <v>5.01E-044</v>
      </c>
      <c r="G145" s="4" t="s">
        <v>436</v>
      </c>
    </row>
    <row r="146" customFormat="false" ht="15" hidden="false" customHeight="false" outlineLevel="0" collapsed="false">
      <c r="A146" s="4" t="s">
        <v>437</v>
      </c>
      <c r="B146" s="4" t="s">
        <v>438</v>
      </c>
      <c r="C146" s="5" t="n">
        <v>3.100884521</v>
      </c>
      <c r="D146" s="5" t="n">
        <f aca="false">2^C146</f>
        <v>8.57944617435559</v>
      </c>
      <c r="E146" s="6" t="n">
        <v>5.38E-005</v>
      </c>
      <c r="F146" s="4" t="n">
        <v>0.000245803</v>
      </c>
      <c r="G146" s="4" t="s">
        <v>439</v>
      </c>
    </row>
    <row r="147" customFormat="false" ht="15" hidden="false" customHeight="false" outlineLevel="0" collapsed="false">
      <c r="A147" s="4" t="s">
        <v>440</v>
      </c>
      <c r="B147" s="4" t="s">
        <v>441</v>
      </c>
      <c r="C147" s="5" t="n">
        <v>3.09802388</v>
      </c>
      <c r="D147" s="5" t="n">
        <f aca="false">2^C147</f>
        <v>8.56245131497105</v>
      </c>
      <c r="E147" s="6" t="n">
        <v>1.23E-008</v>
      </c>
      <c r="F147" s="6" t="n">
        <v>9.68E-008</v>
      </c>
      <c r="G147" s="4" t="s">
        <v>442</v>
      </c>
    </row>
    <row r="148" customFormat="false" ht="15" hidden="false" customHeight="false" outlineLevel="0" collapsed="false">
      <c r="A148" s="4" t="s">
        <v>443</v>
      </c>
      <c r="B148" s="4" t="s">
        <v>444</v>
      </c>
      <c r="C148" s="5" t="n">
        <v>3.078598541</v>
      </c>
      <c r="D148" s="5" t="n">
        <f aca="false">2^C148</f>
        <v>8.44793386767767</v>
      </c>
      <c r="E148" s="6" t="n">
        <v>2.99E-007</v>
      </c>
      <c r="F148" s="6" t="n">
        <v>1.97E-006</v>
      </c>
      <c r="G148" s="4" t="s">
        <v>445</v>
      </c>
    </row>
    <row r="149" customFormat="false" ht="15" hidden="false" customHeight="false" outlineLevel="0" collapsed="false">
      <c r="A149" s="4" t="s">
        <v>446</v>
      </c>
      <c r="B149" s="4" t="s">
        <v>447</v>
      </c>
      <c r="C149" s="5" t="n">
        <v>3.070876344</v>
      </c>
      <c r="D149" s="5" t="n">
        <f aca="false">2^C149</f>
        <v>8.40283609894702</v>
      </c>
      <c r="E149" s="4" t="n">
        <v>0.000861713</v>
      </c>
      <c r="F149" s="4" t="n">
        <v>0.003031706</v>
      </c>
      <c r="G149" s="4" t="s">
        <v>448</v>
      </c>
    </row>
    <row r="150" customFormat="false" ht="15" hidden="false" customHeight="false" outlineLevel="0" collapsed="false">
      <c r="A150" s="4" t="s">
        <v>449</v>
      </c>
      <c r="B150" s="4" t="s">
        <v>450</v>
      </c>
      <c r="C150" s="5" t="n">
        <v>3.070333999</v>
      </c>
      <c r="D150" s="5" t="n">
        <f aca="false">2^C150</f>
        <v>8.39967785723066</v>
      </c>
      <c r="E150" s="6" t="n">
        <v>2.8E-008</v>
      </c>
      <c r="F150" s="6" t="n">
        <v>2.11E-007</v>
      </c>
      <c r="G150" s="4" t="s">
        <v>451</v>
      </c>
    </row>
    <row r="151" customFormat="false" ht="15" hidden="false" customHeight="false" outlineLevel="0" collapsed="false">
      <c r="A151" s="4" t="s">
        <v>452</v>
      </c>
      <c r="B151" s="4" t="s">
        <v>453</v>
      </c>
      <c r="C151" s="5" t="n">
        <v>3.066744348</v>
      </c>
      <c r="D151" s="5" t="n">
        <f aca="false">2^C151</f>
        <v>8.37880412375206</v>
      </c>
      <c r="E151" s="4" t="n">
        <v>0.008488189</v>
      </c>
      <c r="F151" s="4" t="n">
        <v>0.022978418</v>
      </c>
      <c r="G151" s="4" t="s">
        <v>454</v>
      </c>
    </row>
    <row r="152" customFormat="false" ht="15" hidden="false" customHeight="false" outlineLevel="0" collapsed="false">
      <c r="A152" s="4" t="s">
        <v>455</v>
      </c>
      <c r="B152" s="4" t="s">
        <v>456</v>
      </c>
      <c r="C152" s="5" t="n">
        <v>3.040409886</v>
      </c>
      <c r="D152" s="5" t="n">
        <f aca="false">2^C152</f>
        <v>8.22724773548866</v>
      </c>
      <c r="E152" s="6" t="n">
        <v>5.33E-009</v>
      </c>
      <c r="F152" s="6" t="n">
        <v>4.39E-008</v>
      </c>
      <c r="G152" s="4" t="s">
        <v>457</v>
      </c>
    </row>
    <row r="153" customFormat="false" ht="15" hidden="false" customHeight="false" outlineLevel="0" collapsed="false">
      <c r="A153" s="4" t="s">
        <v>458</v>
      </c>
      <c r="B153" s="4" t="s">
        <v>459</v>
      </c>
      <c r="C153" s="5" t="n">
        <v>3.03954226</v>
      </c>
      <c r="D153" s="5" t="n">
        <f aca="false">2^C153</f>
        <v>8.2223014177642</v>
      </c>
      <c r="E153" s="6" t="n">
        <v>1.17E-012</v>
      </c>
      <c r="F153" s="6" t="n">
        <v>1.43E-011</v>
      </c>
      <c r="G153" s="4" t="s">
        <v>460</v>
      </c>
    </row>
    <row r="154" customFormat="false" ht="15" hidden="false" customHeight="false" outlineLevel="0" collapsed="false">
      <c r="A154" s="4" t="s">
        <v>461</v>
      </c>
      <c r="B154" s="4" t="s">
        <v>462</v>
      </c>
      <c r="C154" s="5" t="n">
        <v>3.0388857</v>
      </c>
      <c r="D154" s="5" t="n">
        <f aca="false">2^C154</f>
        <v>8.21856035963468</v>
      </c>
      <c r="E154" s="6" t="n">
        <v>1.73E-019</v>
      </c>
      <c r="F154" s="6" t="n">
        <v>3.61E-018</v>
      </c>
      <c r="G154" s="4" t="s">
        <v>463</v>
      </c>
    </row>
    <row r="155" customFormat="false" ht="15" hidden="false" customHeight="false" outlineLevel="0" collapsed="false">
      <c r="A155" s="4" t="s">
        <v>464</v>
      </c>
      <c r="B155" s="4" t="s">
        <v>465</v>
      </c>
      <c r="C155" s="5" t="n">
        <v>3.021146108</v>
      </c>
      <c r="D155" s="5" t="n">
        <f aca="false">2^C155</f>
        <v>8.11812248858082</v>
      </c>
      <c r="E155" s="6" t="n">
        <v>4.71E-012</v>
      </c>
      <c r="F155" s="6" t="n">
        <v>5.43E-011</v>
      </c>
      <c r="G155" s="4" t="s">
        <v>466</v>
      </c>
    </row>
    <row r="156" customFormat="false" ht="15" hidden="false" customHeight="false" outlineLevel="0" collapsed="false">
      <c r="A156" s="4" t="s">
        <v>467</v>
      </c>
      <c r="B156" s="4" t="s">
        <v>468</v>
      </c>
      <c r="C156" s="5" t="n">
        <v>3.007940982</v>
      </c>
      <c r="D156" s="5" t="n">
        <f aca="false">2^C156</f>
        <v>8.04415556485145</v>
      </c>
      <c r="E156" s="6" t="n">
        <v>1.51E-026</v>
      </c>
      <c r="F156" s="6" t="n">
        <v>5.36E-025</v>
      </c>
      <c r="G156" s="4" t="s">
        <v>469</v>
      </c>
    </row>
    <row r="157" customFormat="false" ht="15" hidden="false" customHeight="false" outlineLevel="0" collapsed="false">
      <c r="A157" s="4" t="s">
        <v>470</v>
      </c>
      <c r="B157" s="4" t="s">
        <v>471</v>
      </c>
      <c r="C157" s="5" t="n">
        <v>2.983967758</v>
      </c>
      <c r="D157" s="5" t="n">
        <f aca="false">2^C157</f>
        <v>7.91159051727556</v>
      </c>
      <c r="E157" s="6" t="n">
        <v>1.95E-005</v>
      </c>
      <c r="F157" s="6" t="n">
        <v>9.71E-005</v>
      </c>
      <c r="G157" s="4" t="s">
        <v>472</v>
      </c>
    </row>
    <row r="158" customFormat="false" ht="15" hidden="false" customHeight="false" outlineLevel="0" collapsed="false">
      <c r="A158" s="4" t="s">
        <v>473</v>
      </c>
      <c r="B158" s="4" t="s">
        <v>474</v>
      </c>
      <c r="C158" s="5" t="n">
        <v>2.950324707</v>
      </c>
      <c r="D158" s="5" t="n">
        <f aca="false">2^C158</f>
        <v>7.72923005145614</v>
      </c>
      <c r="E158" s="6" t="n">
        <v>2.49E-023</v>
      </c>
      <c r="F158" s="6" t="n">
        <v>7.11E-022</v>
      </c>
      <c r="G158" s="4" t="s">
        <v>475</v>
      </c>
    </row>
    <row r="159" customFormat="false" ht="15" hidden="false" customHeight="false" outlineLevel="0" collapsed="false">
      <c r="A159" s="4" t="s">
        <v>476</v>
      </c>
      <c r="B159" s="4" t="s">
        <v>477</v>
      </c>
      <c r="C159" s="5" t="n">
        <v>2.94172318</v>
      </c>
      <c r="D159" s="5" t="n">
        <f aca="false">2^C159</f>
        <v>7.68328452457775</v>
      </c>
      <c r="E159" s="6" t="n">
        <v>2.22E-007</v>
      </c>
      <c r="F159" s="6" t="n">
        <v>1.49E-006</v>
      </c>
      <c r="G159" s="4" t="s">
        <v>478</v>
      </c>
    </row>
    <row r="160" customFormat="false" ht="15" hidden="false" customHeight="false" outlineLevel="0" collapsed="false">
      <c r="A160" s="4" t="s">
        <v>479</v>
      </c>
      <c r="B160" s="4" t="s">
        <v>480</v>
      </c>
      <c r="C160" s="5" t="n">
        <v>2.940521936</v>
      </c>
      <c r="D160" s="5" t="n">
        <f aca="false">2^C160</f>
        <v>7.67688978568969</v>
      </c>
      <c r="E160" s="6" t="n">
        <v>2.45E-040</v>
      </c>
      <c r="F160" s="6" t="n">
        <v>1.71E-038</v>
      </c>
      <c r="G160" s="4" t="s">
        <v>481</v>
      </c>
    </row>
    <row r="161" customFormat="false" ht="15" hidden="false" customHeight="false" outlineLevel="0" collapsed="false">
      <c r="A161" s="4" t="s">
        <v>482</v>
      </c>
      <c r="B161" s="4" t="s">
        <v>483</v>
      </c>
      <c r="C161" s="5" t="n">
        <v>2.939180552</v>
      </c>
      <c r="D161" s="5" t="n">
        <f aca="false">2^C161</f>
        <v>7.66975531093244</v>
      </c>
      <c r="E161" s="6" t="n">
        <v>5.87E-005</v>
      </c>
      <c r="F161" s="4" t="n">
        <v>0.000266518</v>
      </c>
      <c r="G161" s="4" t="s">
        <v>484</v>
      </c>
    </row>
    <row r="162" customFormat="false" ht="15" hidden="false" customHeight="false" outlineLevel="0" collapsed="false">
      <c r="A162" s="4" t="s">
        <v>485</v>
      </c>
      <c r="B162" s="4" t="s">
        <v>486</v>
      </c>
      <c r="C162" s="5" t="n">
        <v>2.935958645</v>
      </c>
      <c r="D162" s="5" t="n">
        <f aca="false">2^C162</f>
        <v>7.65264589771835</v>
      </c>
      <c r="E162" s="6" t="n">
        <v>9.35E-007</v>
      </c>
      <c r="F162" s="6" t="n">
        <v>5.75E-006</v>
      </c>
      <c r="G162" s="4" t="s">
        <v>487</v>
      </c>
    </row>
    <row r="163" customFormat="false" ht="15" hidden="false" customHeight="false" outlineLevel="0" collapsed="false">
      <c r="A163" s="4" t="s">
        <v>488</v>
      </c>
      <c r="B163" s="4" t="s">
        <v>489</v>
      </c>
      <c r="C163" s="5" t="n">
        <v>2.935178735</v>
      </c>
      <c r="D163" s="5" t="n">
        <f aca="false">2^C163</f>
        <v>7.64851005337531</v>
      </c>
      <c r="E163" s="6" t="n">
        <v>3.95E-012</v>
      </c>
      <c r="F163" s="6" t="n">
        <v>4.6E-011</v>
      </c>
      <c r="G163" s="4" t="s">
        <v>490</v>
      </c>
    </row>
    <row r="164" customFormat="false" ht="15" hidden="false" customHeight="false" outlineLevel="0" collapsed="false">
      <c r="A164" s="4" t="s">
        <v>491</v>
      </c>
      <c r="B164" s="4" t="s">
        <v>492</v>
      </c>
      <c r="C164" s="5" t="n">
        <v>2.93333971</v>
      </c>
      <c r="D164" s="5" t="n">
        <f aca="false">2^C164</f>
        <v>7.6387665943166</v>
      </c>
      <c r="E164" s="4" t="n">
        <v>0.00233451</v>
      </c>
      <c r="F164" s="4" t="n">
        <v>0.007409145</v>
      </c>
      <c r="G164" s="4" t="s">
        <v>493</v>
      </c>
    </row>
    <row r="165" customFormat="false" ht="15" hidden="false" customHeight="false" outlineLevel="0" collapsed="false">
      <c r="A165" s="4" t="s">
        <v>494</v>
      </c>
      <c r="B165" s="4" t="s">
        <v>495</v>
      </c>
      <c r="C165" s="5" t="n">
        <v>2.927992262</v>
      </c>
      <c r="D165" s="5" t="n">
        <f aca="false">2^C165</f>
        <v>7.61050539104458</v>
      </c>
      <c r="E165" s="4" t="n">
        <v>0.000775045</v>
      </c>
      <c r="F165" s="4" t="n">
        <v>0.00275892</v>
      </c>
      <c r="G165" s="4" t="s">
        <v>496</v>
      </c>
    </row>
    <row r="166" customFormat="false" ht="15" hidden="false" customHeight="false" outlineLevel="0" collapsed="false">
      <c r="A166" s="4" t="s">
        <v>497</v>
      </c>
      <c r="B166" s="4" t="s">
        <v>498</v>
      </c>
      <c r="C166" s="5" t="n">
        <v>2.920157746</v>
      </c>
      <c r="D166" s="5" t="n">
        <f aca="false">2^C166</f>
        <v>7.56928876363892</v>
      </c>
      <c r="E166" s="6" t="n">
        <v>1.3E-007</v>
      </c>
      <c r="F166" s="6" t="n">
        <v>8.99E-007</v>
      </c>
      <c r="G166" s="4" t="s">
        <v>499</v>
      </c>
    </row>
    <row r="167" customFormat="false" ht="15" hidden="false" customHeight="false" outlineLevel="0" collapsed="false">
      <c r="A167" s="4" t="s">
        <v>500</v>
      </c>
      <c r="B167" s="4" t="s">
        <v>501</v>
      </c>
      <c r="C167" s="5" t="n">
        <v>2.916572576</v>
      </c>
      <c r="D167" s="5" t="n">
        <f aca="false">2^C167</f>
        <v>7.55050205161572</v>
      </c>
      <c r="E167" s="4" t="n">
        <v>0.003343132</v>
      </c>
      <c r="F167" s="4" t="n">
        <v>0.010192738</v>
      </c>
      <c r="G167" s="4" t="s">
        <v>502</v>
      </c>
    </row>
    <row r="168" customFormat="false" ht="15" hidden="false" customHeight="false" outlineLevel="0" collapsed="false">
      <c r="A168" s="4" t="s">
        <v>503</v>
      </c>
      <c r="B168" s="4" t="s">
        <v>504</v>
      </c>
      <c r="C168" s="5" t="n">
        <v>2.909753049</v>
      </c>
      <c r="D168" s="5" t="n">
        <f aca="false">2^C168</f>
        <v>7.51489553347201</v>
      </c>
      <c r="E168" s="6" t="n">
        <v>3.28E-008</v>
      </c>
      <c r="F168" s="6" t="n">
        <v>2.44E-007</v>
      </c>
      <c r="G168" s="4" t="s">
        <v>505</v>
      </c>
    </row>
    <row r="169" customFormat="false" ht="15" hidden="false" customHeight="false" outlineLevel="0" collapsed="false">
      <c r="A169" s="4" t="s">
        <v>506</v>
      </c>
      <c r="B169" s="4" t="s">
        <v>507</v>
      </c>
      <c r="C169" s="5" t="n">
        <v>2.909581789</v>
      </c>
      <c r="D169" s="5" t="n">
        <f aca="false">2^C169</f>
        <v>7.51400350529786</v>
      </c>
      <c r="E169" s="6" t="n">
        <v>5.1E-006</v>
      </c>
      <c r="F169" s="6" t="n">
        <v>2.79E-005</v>
      </c>
      <c r="G169" s="4" t="s">
        <v>508</v>
      </c>
    </row>
    <row r="170" customFormat="false" ht="15" hidden="false" customHeight="false" outlineLevel="0" collapsed="false">
      <c r="A170" s="4" t="s">
        <v>509</v>
      </c>
      <c r="B170" s="4" t="s">
        <v>510</v>
      </c>
      <c r="C170" s="5" t="n">
        <v>2.908393633</v>
      </c>
      <c r="D170" s="5" t="n">
        <f aca="false">2^C170</f>
        <v>7.50781776764655</v>
      </c>
      <c r="E170" s="4" t="n">
        <v>0.003944482</v>
      </c>
      <c r="F170" s="4" t="n">
        <v>0.011766266</v>
      </c>
      <c r="G170" s="4" t="s">
        <v>511</v>
      </c>
    </row>
    <row r="171" customFormat="false" ht="15" hidden="false" customHeight="false" outlineLevel="0" collapsed="false">
      <c r="A171" s="4" t="s">
        <v>512</v>
      </c>
      <c r="B171" s="4" t="s">
        <v>513</v>
      </c>
      <c r="C171" s="5" t="n">
        <v>2.903317142</v>
      </c>
      <c r="D171" s="5" t="n">
        <f aca="false">2^C171</f>
        <v>7.48144601823443</v>
      </c>
      <c r="E171" s="6" t="n">
        <v>1.74E-024</v>
      </c>
      <c r="F171" s="6" t="n">
        <v>5.4E-023</v>
      </c>
      <c r="G171" s="4" t="s">
        <v>514</v>
      </c>
    </row>
    <row r="172" customFormat="false" ht="15" hidden="false" customHeight="false" outlineLevel="0" collapsed="false">
      <c r="A172" s="4" t="s">
        <v>515</v>
      </c>
      <c r="B172" s="4" t="s">
        <v>516</v>
      </c>
      <c r="C172" s="5" t="n">
        <v>2.899990988</v>
      </c>
      <c r="D172" s="5" t="n">
        <f aca="false">2^C172</f>
        <v>7.46421730585259</v>
      </c>
      <c r="E172" s="4" t="n">
        <v>0.000228035</v>
      </c>
      <c r="F172" s="4" t="n">
        <v>0.000921601</v>
      </c>
      <c r="G172" s="4" t="s">
        <v>517</v>
      </c>
    </row>
    <row r="173" customFormat="false" ht="15" hidden="false" customHeight="false" outlineLevel="0" collapsed="false">
      <c r="A173" s="4" t="s">
        <v>518</v>
      </c>
      <c r="B173" s="4" t="s">
        <v>519</v>
      </c>
      <c r="C173" s="5" t="n">
        <v>2.892031329</v>
      </c>
      <c r="D173" s="5" t="n">
        <f aca="false">2^C173</f>
        <v>7.42314900821415</v>
      </c>
      <c r="E173" s="6" t="n">
        <v>5.77E-007</v>
      </c>
      <c r="F173" s="6" t="n">
        <v>3.66E-006</v>
      </c>
      <c r="G173" s="4" t="s">
        <v>520</v>
      </c>
    </row>
    <row r="174" customFormat="false" ht="15" hidden="false" customHeight="false" outlineLevel="0" collapsed="false">
      <c r="A174" s="4" t="s">
        <v>521</v>
      </c>
      <c r="B174" s="4" t="s">
        <v>522</v>
      </c>
      <c r="C174" s="5" t="n">
        <v>2.878747995</v>
      </c>
      <c r="D174" s="5" t="n">
        <f aca="false">2^C174</f>
        <v>7.35511549076016</v>
      </c>
      <c r="E174" s="4" t="n">
        <v>0.000151439</v>
      </c>
      <c r="F174" s="4" t="n">
        <v>0.000633541</v>
      </c>
      <c r="G174" s="4" t="s">
        <v>523</v>
      </c>
    </row>
    <row r="175" customFormat="false" ht="15" hidden="false" customHeight="false" outlineLevel="0" collapsed="false">
      <c r="A175" s="4" t="s">
        <v>524</v>
      </c>
      <c r="B175" s="4" t="s">
        <v>525</v>
      </c>
      <c r="C175" s="5" t="n">
        <v>2.877224187</v>
      </c>
      <c r="D175" s="5" t="n">
        <f aca="false">2^C175</f>
        <v>7.34735094826791</v>
      </c>
      <c r="E175" s="6" t="n">
        <v>5.47E-029</v>
      </c>
      <c r="F175" s="6" t="n">
        <v>2.27E-027</v>
      </c>
      <c r="G175" s="4" t="s">
        <v>526</v>
      </c>
    </row>
    <row r="176" customFormat="false" ht="15" hidden="false" customHeight="false" outlineLevel="0" collapsed="false">
      <c r="A176" s="4" t="s">
        <v>527</v>
      </c>
      <c r="B176" s="4" t="s">
        <v>528</v>
      </c>
      <c r="C176" s="5" t="n">
        <v>2.859342294</v>
      </c>
      <c r="D176" s="5" t="n">
        <f aca="false">2^C176</f>
        <v>7.25684418695888</v>
      </c>
      <c r="E176" s="4" t="n">
        <v>0.000510752</v>
      </c>
      <c r="F176" s="4" t="n">
        <v>0.00190295</v>
      </c>
      <c r="G176" s="4" t="s">
        <v>529</v>
      </c>
    </row>
    <row r="177" customFormat="false" ht="15" hidden="false" customHeight="false" outlineLevel="0" collapsed="false">
      <c r="A177" s="4" t="s">
        <v>530</v>
      </c>
      <c r="B177" s="4" t="s">
        <v>531</v>
      </c>
      <c r="C177" s="5" t="n">
        <v>2.851400265</v>
      </c>
      <c r="D177" s="5" t="n">
        <f aca="false">2^C177</f>
        <v>7.21700505365185</v>
      </c>
      <c r="E177" s="4" t="n">
        <v>0.001453995</v>
      </c>
      <c r="F177" s="4" t="n">
        <v>0.004833199</v>
      </c>
      <c r="G177" s="4" t="s">
        <v>532</v>
      </c>
    </row>
    <row r="178" customFormat="false" ht="15" hidden="false" customHeight="false" outlineLevel="0" collapsed="false">
      <c r="A178" s="4" t="s">
        <v>533</v>
      </c>
      <c r="B178" s="4" t="s">
        <v>534</v>
      </c>
      <c r="C178" s="5" t="n">
        <v>2.833833131</v>
      </c>
      <c r="D178" s="5" t="n">
        <f aca="false">2^C178</f>
        <v>7.12965926903389</v>
      </c>
      <c r="E178" s="6" t="n">
        <v>4.28E-021</v>
      </c>
      <c r="F178" s="6" t="n">
        <v>1.01E-019</v>
      </c>
      <c r="G178" s="4" t="s">
        <v>535</v>
      </c>
    </row>
    <row r="179" customFormat="false" ht="15" hidden="false" customHeight="false" outlineLevel="0" collapsed="false">
      <c r="A179" s="4" t="s">
        <v>536</v>
      </c>
      <c r="B179" s="4" t="s">
        <v>537</v>
      </c>
      <c r="C179" s="5" t="n">
        <v>2.833782695</v>
      </c>
      <c r="D179" s="5" t="n">
        <f aca="false">2^C179</f>
        <v>7.12941002355984</v>
      </c>
      <c r="E179" s="6" t="n">
        <v>3.84E-013</v>
      </c>
      <c r="F179" s="6" t="n">
        <v>4.87E-012</v>
      </c>
      <c r="G179" s="4" t="s">
        <v>538</v>
      </c>
    </row>
    <row r="180" customFormat="false" ht="15" hidden="false" customHeight="false" outlineLevel="0" collapsed="false">
      <c r="A180" s="4" t="s">
        <v>539</v>
      </c>
      <c r="B180" s="4" t="s">
        <v>540</v>
      </c>
      <c r="C180" s="5" t="n">
        <v>2.829928387</v>
      </c>
      <c r="D180" s="5" t="n">
        <f aca="false">2^C180</f>
        <v>7.11038849262672</v>
      </c>
      <c r="E180" s="6" t="n">
        <v>3.82E-006</v>
      </c>
      <c r="F180" s="6" t="n">
        <v>2.14E-005</v>
      </c>
      <c r="G180" s="4" t="s">
        <v>541</v>
      </c>
    </row>
    <row r="181" customFormat="false" ht="15" hidden="false" customHeight="false" outlineLevel="0" collapsed="false">
      <c r="A181" s="4" t="s">
        <v>542</v>
      </c>
      <c r="B181" s="4" t="s">
        <v>543</v>
      </c>
      <c r="C181" s="5" t="n">
        <v>2.826301006</v>
      </c>
      <c r="D181" s="5" t="n">
        <f aca="false">2^C181</f>
        <v>7.09253323568726</v>
      </c>
      <c r="E181" s="4" t="n">
        <v>0.002199975</v>
      </c>
      <c r="F181" s="4" t="n">
        <v>0.007022804</v>
      </c>
      <c r="G181" s="4" t="s">
        <v>544</v>
      </c>
    </row>
    <row r="182" customFormat="false" ht="15" hidden="false" customHeight="false" outlineLevel="0" collapsed="false">
      <c r="A182" s="4" t="s">
        <v>545</v>
      </c>
      <c r="B182" s="4" t="s">
        <v>546</v>
      </c>
      <c r="C182" s="5" t="n">
        <v>2.812702794</v>
      </c>
      <c r="D182" s="5" t="n">
        <f aca="false">2^C182</f>
        <v>7.02599618889169</v>
      </c>
      <c r="E182" s="4" t="n">
        <v>0.000254872</v>
      </c>
      <c r="F182" s="4" t="n">
        <v>0.001019389</v>
      </c>
      <c r="G182" s="4" t="s">
        <v>547</v>
      </c>
    </row>
    <row r="183" customFormat="false" ht="15" hidden="false" customHeight="false" outlineLevel="0" collapsed="false">
      <c r="A183" s="4" t="s">
        <v>548</v>
      </c>
      <c r="B183" s="4" t="s">
        <v>549</v>
      </c>
      <c r="C183" s="5" t="n">
        <v>2.79544776</v>
      </c>
      <c r="D183" s="5" t="n">
        <f aca="false">2^C183</f>
        <v>6.94246385082845</v>
      </c>
      <c r="E183" s="4" t="n">
        <v>0.000274562</v>
      </c>
      <c r="F183" s="4" t="n">
        <v>0.001087912</v>
      </c>
      <c r="G183" s="4" t="s">
        <v>550</v>
      </c>
    </row>
    <row r="184" customFormat="false" ht="15" hidden="false" customHeight="false" outlineLevel="0" collapsed="false">
      <c r="A184" s="4" t="s">
        <v>551</v>
      </c>
      <c r="B184" s="4" t="s">
        <v>552</v>
      </c>
      <c r="C184" s="5" t="n">
        <v>2.795353821</v>
      </c>
      <c r="D184" s="5" t="n">
        <f aca="false">2^C184</f>
        <v>6.9420118170575</v>
      </c>
      <c r="E184" s="4" t="n">
        <v>0.000104747</v>
      </c>
      <c r="F184" s="4" t="n">
        <v>0.000451721</v>
      </c>
      <c r="G184" s="4" t="s">
        <v>553</v>
      </c>
    </row>
    <row r="185" customFormat="false" ht="15" hidden="false" customHeight="false" outlineLevel="0" collapsed="false">
      <c r="A185" s="4" t="s">
        <v>554</v>
      </c>
      <c r="B185" s="4" t="s">
        <v>555</v>
      </c>
      <c r="C185" s="5" t="n">
        <v>2.791830469</v>
      </c>
      <c r="D185" s="5" t="n">
        <f aca="false">2^C185</f>
        <v>6.92507871079575</v>
      </c>
      <c r="E185" s="4" t="n">
        <v>0.004604809</v>
      </c>
      <c r="F185" s="4" t="n">
        <v>0.013470523</v>
      </c>
      <c r="G185" s="4" t="s">
        <v>556</v>
      </c>
    </row>
    <row r="186" customFormat="false" ht="15" hidden="false" customHeight="false" outlineLevel="0" collapsed="false">
      <c r="A186" s="4" t="s">
        <v>557</v>
      </c>
      <c r="B186" s="4" t="s">
        <v>558</v>
      </c>
      <c r="C186" s="5" t="n">
        <v>2.78707576</v>
      </c>
      <c r="D186" s="5" t="n">
        <f aca="false">2^C186</f>
        <v>6.90229320577702</v>
      </c>
      <c r="E186" s="6" t="n">
        <v>2.15E-009</v>
      </c>
      <c r="F186" s="6" t="n">
        <v>1.86E-008</v>
      </c>
      <c r="G186" s="4" t="s">
        <v>559</v>
      </c>
    </row>
    <row r="187" customFormat="false" ht="15" hidden="false" customHeight="false" outlineLevel="0" collapsed="false">
      <c r="A187" s="4" t="s">
        <v>560</v>
      </c>
      <c r="B187" s="4" t="s">
        <v>561</v>
      </c>
      <c r="C187" s="5" t="n">
        <v>2.782436329</v>
      </c>
      <c r="D187" s="5" t="n">
        <f aca="false">2^C187</f>
        <v>6.88013240404402</v>
      </c>
      <c r="E187" s="6" t="n">
        <v>1.02E-006</v>
      </c>
      <c r="F187" s="6" t="n">
        <v>6.22E-006</v>
      </c>
      <c r="G187" s="4" t="s">
        <v>562</v>
      </c>
    </row>
    <row r="188" customFormat="false" ht="15" hidden="false" customHeight="false" outlineLevel="0" collapsed="false">
      <c r="A188" s="4" t="s">
        <v>563</v>
      </c>
      <c r="B188" s="4" t="s">
        <v>564</v>
      </c>
      <c r="C188" s="5" t="n">
        <v>2.763434147</v>
      </c>
      <c r="D188" s="5" t="n">
        <f aca="false">2^C188</f>
        <v>6.7901062377518</v>
      </c>
      <c r="E188" s="6" t="n">
        <v>1.71E-011</v>
      </c>
      <c r="F188" s="6" t="n">
        <v>1.87E-010</v>
      </c>
      <c r="G188" s="4" t="s">
        <v>565</v>
      </c>
    </row>
    <row r="189" customFormat="false" ht="15" hidden="false" customHeight="false" outlineLevel="0" collapsed="false">
      <c r="A189" s="4" t="s">
        <v>566</v>
      </c>
      <c r="B189" s="4" t="s">
        <v>567</v>
      </c>
      <c r="C189" s="5" t="n">
        <v>2.757985372</v>
      </c>
      <c r="D189" s="5" t="n">
        <f aca="false">2^C189</f>
        <v>6.76450971089381</v>
      </c>
      <c r="E189" s="6" t="n">
        <v>8.29E-006</v>
      </c>
      <c r="F189" s="6" t="n">
        <v>4.41E-005</v>
      </c>
      <c r="G189" s="4" t="s">
        <v>568</v>
      </c>
    </row>
    <row r="190" customFormat="false" ht="15" hidden="false" customHeight="false" outlineLevel="0" collapsed="false">
      <c r="A190" s="4" t="s">
        <v>569</v>
      </c>
      <c r="B190" s="4" t="s">
        <v>570</v>
      </c>
      <c r="C190" s="5" t="n">
        <v>2.740368417</v>
      </c>
      <c r="D190" s="5" t="n">
        <f aca="false">2^C190</f>
        <v>6.68240960581999</v>
      </c>
      <c r="E190" s="6" t="n">
        <v>3.79E-014</v>
      </c>
      <c r="F190" s="6" t="n">
        <v>5.23E-013</v>
      </c>
      <c r="G190" s="4" t="s">
        <v>571</v>
      </c>
    </row>
    <row r="191" customFormat="false" ht="15" hidden="false" customHeight="false" outlineLevel="0" collapsed="false">
      <c r="A191" s="4" t="s">
        <v>572</v>
      </c>
      <c r="B191" s="4" t="s">
        <v>573</v>
      </c>
      <c r="C191" s="5" t="n">
        <v>2.73942402</v>
      </c>
      <c r="D191" s="5" t="n">
        <f aca="false">2^C191</f>
        <v>6.67803669103438</v>
      </c>
      <c r="E191" s="6" t="n">
        <v>1.84E-010</v>
      </c>
      <c r="F191" s="6" t="n">
        <v>1.8E-009</v>
      </c>
      <c r="G191" s="4" t="s">
        <v>574</v>
      </c>
    </row>
    <row r="192" customFormat="false" ht="15" hidden="false" customHeight="false" outlineLevel="0" collapsed="false">
      <c r="A192" s="4" t="s">
        <v>575</v>
      </c>
      <c r="B192" s="4" t="s">
        <v>576</v>
      </c>
      <c r="C192" s="5" t="n">
        <v>2.726275704</v>
      </c>
      <c r="D192" s="5" t="n">
        <f aca="false">2^C192</f>
        <v>6.61745144452044</v>
      </c>
      <c r="E192" s="6" t="n">
        <v>1.44E-028</v>
      </c>
      <c r="F192" s="6" t="n">
        <v>5.81E-027</v>
      </c>
      <c r="G192" s="4" t="s">
        <v>577</v>
      </c>
    </row>
    <row r="193" customFormat="false" ht="15" hidden="false" customHeight="false" outlineLevel="0" collapsed="false">
      <c r="A193" s="4" t="s">
        <v>578</v>
      </c>
      <c r="B193" s="4" t="s">
        <v>579</v>
      </c>
      <c r="C193" s="5" t="n">
        <v>2.722160321</v>
      </c>
      <c r="D193" s="5" t="n">
        <f aca="false">2^C193</f>
        <v>6.59860162466746</v>
      </c>
      <c r="E193" s="6" t="n">
        <v>3.02E-006</v>
      </c>
      <c r="F193" s="6" t="n">
        <v>1.72E-005</v>
      </c>
      <c r="G193" s="4" t="s">
        <v>580</v>
      </c>
    </row>
    <row r="194" customFormat="false" ht="15" hidden="false" customHeight="false" outlineLevel="0" collapsed="false">
      <c r="A194" s="4" t="s">
        <v>581</v>
      </c>
      <c r="B194" s="4" t="s">
        <v>582</v>
      </c>
      <c r="C194" s="5" t="n">
        <v>2.706864267</v>
      </c>
      <c r="D194" s="5" t="n">
        <f aca="false">2^C194</f>
        <v>6.5290100718065</v>
      </c>
      <c r="E194" s="4" t="n">
        <v>0.010686404</v>
      </c>
      <c r="F194" s="4" t="n">
        <v>0.028106113</v>
      </c>
      <c r="G194" s="4" t="s">
        <v>583</v>
      </c>
    </row>
    <row r="195" customFormat="false" ht="15" hidden="false" customHeight="false" outlineLevel="0" collapsed="false">
      <c r="A195" s="4" t="s">
        <v>584</v>
      </c>
      <c r="B195" s="4" t="s">
        <v>585</v>
      </c>
      <c r="C195" s="5" t="n">
        <v>2.702154083</v>
      </c>
      <c r="D195" s="5" t="n">
        <f aca="false">2^C195</f>
        <v>6.50772858765323</v>
      </c>
      <c r="E195" s="6" t="n">
        <v>1.7E-019</v>
      </c>
      <c r="F195" s="6" t="n">
        <v>3.56E-018</v>
      </c>
      <c r="G195" s="4" t="s">
        <v>586</v>
      </c>
    </row>
    <row r="196" customFormat="false" ht="15" hidden="false" customHeight="false" outlineLevel="0" collapsed="false">
      <c r="A196" s="4" t="s">
        <v>587</v>
      </c>
      <c r="B196" s="4" t="s">
        <v>588</v>
      </c>
      <c r="C196" s="5" t="n">
        <v>2.6996161</v>
      </c>
      <c r="D196" s="5" t="n">
        <f aca="false">2^C196</f>
        <v>6.49629028316795</v>
      </c>
      <c r="E196" s="4" t="n">
        <v>0.020231938</v>
      </c>
      <c r="F196" s="4" t="n">
        <v>0.04879316</v>
      </c>
      <c r="G196" s="4" t="s">
        <v>589</v>
      </c>
    </row>
    <row r="197" customFormat="false" ht="15" hidden="false" customHeight="false" outlineLevel="0" collapsed="false">
      <c r="A197" s="4" t="s">
        <v>590</v>
      </c>
      <c r="B197" s="4" t="s">
        <v>591</v>
      </c>
      <c r="C197" s="5" t="n">
        <v>2.694902284</v>
      </c>
      <c r="D197" s="5" t="n">
        <f aca="false">2^C197</f>
        <v>6.47509914889588</v>
      </c>
      <c r="E197" s="4" t="n">
        <v>0.000102891</v>
      </c>
      <c r="F197" s="4" t="n">
        <v>0.000444724</v>
      </c>
      <c r="G197" s="4" t="s">
        <v>592</v>
      </c>
    </row>
    <row r="198" customFormat="false" ht="15" hidden="false" customHeight="false" outlineLevel="0" collapsed="false">
      <c r="A198" s="4" t="s">
        <v>593</v>
      </c>
      <c r="B198" s="4" t="s">
        <v>594</v>
      </c>
      <c r="C198" s="5" t="n">
        <v>2.691247082</v>
      </c>
      <c r="D198" s="5" t="n">
        <f aca="false">2^C198</f>
        <v>6.45871464786525</v>
      </c>
      <c r="E198" s="6" t="n">
        <v>1.4E-013</v>
      </c>
      <c r="F198" s="6" t="n">
        <v>1.84E-012</v>
      </c>
      <c r="G198" s="4" t="s">
        <v>595</v>
      </c>
    </row>
    <row r="199" customFormat="false" ht="15" hidden="false" customHeight="false" outlineLevel="0" collapsed="false">
      <c r="A199" s="4" t="s">
        <v>596</v>
      </c>
      <c r="B199" s="4" t="s">
        <v>597</v>
      </c>
      <c r="C199" s="5" t="n">
        <v>2.690020059</v>
      </c>
      <c r="D199" s="5" t="n">
        <f aca="false">2^C199</f>
        <v>6.45322379773987</v>
      </c>
      <c r="E199" s="4" t="n">
        <v>0.014939771</v>
      </c>
      <c r="F199" s="4" t="n">
        <v>0.037504392</v>
      </c>
      <c r="G199" s="4" t="s">
        <v>598</v>
      </c>
    </row>
    <row r="200" customFormat="false" ht="15" hidden="false" customHeight="false" outlineLevel="0" collapsed="false">
      <c r="A200" s="4" t="s">
        <v>599</v>
      </c>
      <c r="B200" s="4" t="s">
        <v>600</v>
      </c>
      <c r="C200" s="5" t="n">
        <v>2.688678362</v>
      </c>
      <c r="D200" s="5" t="n">
        <f aca="false">2^C200</f>
        <v>6.44722513139362</v>
      </c>
      <c r="E200" s="4" t="n">
        <v>0.003687798</v>
      </c>
      <c r="F200" s="4" t="n">
        <v>0.011091066</v>
      </c>
      <c r="G200" s="4" t="s">
        <v>601</v>
      </c>
    </row>
    <row r="201" customFormat="false" ht="15" hidden="false" customHeight="false" outlineLevel="0" collapsed="false">
      <c r="A201" s="4" t="s">
        <v>602</v>
      </c>
      <c r="B201" s="4" t="s">
        <v>603</v>
      </c>
      <c r="C201" s="5" t="n">
        <v>2.681265323</v>
      </c>
      <c r="D201" s="5" t="n">
        <f aca="false">2^C201</f>
        <v>6.41418214543172</v>
      </c>
      <c r="E201" s="6" t="n">
        <v>6.12E-007</v>
      </c>
      <c r="F201" s="6" t="n">
        <v>3.86E-006</v>
      </c>
      <c r="G201" s="4" t="s">
        <v>604</v>
      </c>
    </row>
    <row r="202" customFormat="false" ht="15" hidden="false" customHeight="false" outlineLevel="0" collapsed="false">
      <c r="A202" s="4" t="s">
        <v>605</v>
      </c>
      <c r="B202" s="4" t="s">
        <v>606</v>
      </c>
      <c r="C202" s="5" t="n">
        <v>2.67978222</v>
      </c>
      <c r="D202" s="5" t="n">
        <f aca="false">2^C202</f>
        <v>6.40759169871916</v>
      </c>
      <c r="E202" s="6" t="n">
        <v>1.79E-007</v>
      </c>
      <c r="F202" s="6" t="n">
        <v>1.21E-006</v>
      </c>
      <c r="G202" s="4" t="s">
        <v>607</v>
      </c>
    </row>
    <row r="203" customFormat="false" ht="15" hidden="false" customHeight="false" outlineLevel="0" collapsed="false">
      <c r="A203" s="4" t="s">
        <v>608</v>
      </c>
      <c r="B203" s="4" t="s">
        <v>609</v>
      </c>
      <c r="C203" s="5" t="n">
        <v>2.676942007</v>
      </c>
      <c r="D203" s="5" t="n">
        <f aca="false">2^C203</f>
        <v>6.39498957388012</v>
      </c>
      <c r="E203" s="4" t="n">
        <v>0.006384325</v>
      </c>
      <c r="F203" s="4" t="n">
        <v>0.017928065</v>
      </c>
      <c r="G203" s="4" t="s">
        <v>610</v>
      </c>
    </row>
    <row r="204" customFormat="false" ht="15" hidden="false" customHeight="false" outlineLevel="0" collapsed="false">
      <c r="A204" s="4" t="s">
        <v>611</v>
      </c>
      <c r="B204" s="4" t="s">
        <v>612</v>
      </c>
      <c r="C204" s="5" t="n">
        <v>2.671266994</v>
      </c>
      <c r="D204" s="5" t="n">
        <f aca="false">2^C204</f>
        <v>6.36988353090103</v>
      </c>
      <c r="E204" s="6" t="n">
        <v>3.68E-010</v>
      </c>
      <c r="F204" s="6" t="n">
        <v>3.49E-009</v>
      </c>
      <c r="G204" s="4" t="s">
        <v>613</v>
      </c>
    </row>
    <row r="205" customFormat="false" ht="15" hidden="false" customHeight="false" outlineLevel="0" collapsed="false">
      <c r="A205" s="4" t="s">
        <v>614</v>
      </c>
      <c r="B205" s="4" t="s">
        <v>615</v>
      </c>
      <c r="C205" s="5" t="n">
        <v>2.670218671</v>
      </c>
      <c r="D205" s="5" t="n">
        <f aca="false">2^C205</f>
        <v>6.36525658642303</v>
      </c>
      <c r="E205" s="6" t="n">
        <v>4.74E-015</v>
      </c>
      <c r="F205" s="6" t="n">
        <v>7.12E-014</v>
      </c>
      <c r="G205" s="4" t="s">
        <v>616</v>
      </c>
    </row>
    <row r="206" customFormat="false" ht="15" hidden="false" customHeight="false" outlineLevel="0" collapsed="false">
      <c r="A206" s="4" t="s">
        <v>617</v>
      </c>
      <c r="B206" s="4" t="s">
        <v>618</v>
      </c>
      <c r="C206" s="5" t="n">
        <v>2.669306616</v>
      </c>
      <c r="D206" s="5" t="n">
        <f aca="false">2^C206</f>
        <v>6.36123381706104</v>
      </c>
      <c r="E206" s="6" t="n">
        <v>4.03E-022</v>
      </c>
      <c r="F206" s="6" t="n">
        <v>1.04E-020</v>
      </c>
      <c r="G206" s="4" t="s">
        <v>619</v>
      </c>
    </row>
    <row r="207" customFormat="false" ht="15" hidden="false" customHeight="false" outlineLevel="0" collapsed="false">
      <c r="A207" s="4" t="s">
        <v>620</v>
      </c>
      <c r="B207" s="4" t="s">
        <v>621</v>
      </c>
      <c r="C207" s="5" t="n">
        <v>2.656299257</v>
      </c>
      <c r="D207" s="5" t="n">
        <f aca="false">2^C207</f>
        <v>6.3041386148685</v>
      </c>
      <c r="E207" s="6" t="n">
        <v>4.51E-008</v>
      </c>
      <c r="F207" s="6" t="n">
        <v>3.29E-007</v>
      </c>
      <c r="G207" s="4" t="s">
        <v>622</v>
      </c>
    </row>
    <row r="208" customFormat="false" ht="15" hidden="false" customHeight="false" outlineLevel="0" collapsed="false">
      <c r="A208" s="4" t="s">
        <v>623</v>
      </c>
      <c r="B208" s="4" t="s">
        <v>624</v>
      </c>
      <c r="C208" s="5" t="n">
        <v>2.656127587</v>
      </c>
      <c r="D208" s="5" t="n">
        <f aca="false">2^C208</f>
        <v>6.3033885138013</v>
      </c>
      <c r="E208" s="4" t="n">
        <v>0.001702338</v>
      </c>
      <c r="F208" s="4" t="n">
        <v>0.005557665</v>
      </c>
      <c r="G208" s="4" t="s">
        <v>625</v>
      </c>
    </row>
    <row r="209" customFormat="false" ht="15" hidden="false" customHeight="false" outlineLevel="0" collapsed="false">
      <c r="A209" s="4" t="s">
        <v>626</v>
      </c>
      <c r="B209" s="4" t="s">
        <v>627</v>
      </c>
      <c r="C209" s="5" t="n">
        <v>2.655560738</v>
      </c>
      <c r="D209" s="5" t="n">
        <f aca="false">2^C209</f>
        <v>6.30091233725716</v>
      </c>
      <c r="E209" s="6" t="n">
        <v>8.01E-010</v>
      </c>
      <c r="F209" s="6" t="n">
        <v>7.32E-009</v>
      </c>
      <c r="G209" s="4" t="s">
        <v>628</v>
      </c>
    </row>
    <row r="210" customFormat="false" ht="15" hidden="false" customHeight="false" outlineLevel="0" collapsed="false">
      <c r="A210" s="4" t="s">
        <v>629</v>
      </c>
      <c r="B210" s="4" t="s">
        <v>630</v>
      </c>
      <c r="C210" s="5" t="n">
        <v>2.653933678</v>
      </c>
      <c r="D210" s="5" t="n">
        <f aca="false">2^C210</f>
        <v>6.29381022401157</v>
      </c>
      <c r="E210" s="4" t="n">
        <v>0.007635838</v>
      </c>
      <c r="F210" s="4" t="n">
        <v>0.020989994</v>
      </c>
      <c r="G210" s="4" t="s">
        <v>631</v>
      </c>
    </row>
    <row r="211" customFormat="false" ht="15" hidden="false" customHeight="false" outlineLevel="0" collapsed="false">
      <c r="A211" s="4" t="s">
        <v>632</v>
      </c>
      <c r="B211" s="4" t="s">
        <v>633</v>
      </c>
      <c r="C211" s="5" t="n">
        <v>2.652100682</v>
      </c>
      <c r="D211" s="5" t="n">
        <f aca="false">2^C211</f>
        <v>6.2858187892636</v>
      </c>
      <c r="E211" s="6" t="n">
        <v>8.84E-064</v>
      </c>
      <c r="F211" s="6" t="n">
        <v>1.5E-061</v>
      </c>
      <c r="G211" s="4" t="s">
        <v>634</v>
      </c>
    </row>
    <row r="212" customFormat="false" ht="15" hidden="false" customHeight="false" outlineLevel="0" collapsed="false">
      <c r="A212" s="4" t="s">
        <v>635</v>
      </c>
      <c r="B212" s="4" t="s">
        <v>636</v>
      </c>
      <c r="C212" s="5" t="n">
        <v>2.650224215</v>
      </c>
      <c r="D212" s="5" t="n">
        <f aca="false">2^C212</f>
        <v>6.27764834177287</v>
      </c>
      <c r="E212" s="6" t="n">
        <v>9.03E-010</v>
      </c>
      <c r="F212" s="6" t="n">
        <v>8.2E-009</v>
      </c>
      <c r="G212" s="4" t="s">
        <v>637</v>
      </c>
    </row>
    <row r="213" customFormat="false" ht="15" hidden="false" customHeight="false" outlineLevel="0" collapsed="false">
      <c r="A213" s="4" t="s">
        <v>638</v>
      </c>
      <c r="B213" s="4" t="s">
        <v>639</v>
      </c>
      <c r="C213" s="5" t="n">
        <v>2.643840016</v>
      </c>
      <c r="D213" s="5" t="n">
        <f aca="false">2^C213</f>
        <v>6.24992993285307</v>
      </c>
      <c r="E213" s="6" t="n">
        <v>7.92E-007</v>
      </c>
      <c r="F213" s="6" t="n">
        <v>4.92E-006</v>
      </c>
      <c r="G213" s="4" t="s">
        <v>640</v>
      </c>
    </row>
    <row r="214" customFormat="false" ht="15" hidden="false" customHeight="false" outlineLevel="0" collapsed="false">
      <c r="A214" s="4" t="s">
        <v>641</v>
      </c>
      <c r="B214" s="4" t="s">
        <v>642</v>
      </c>
      <c r="C214" s="5" t="n">
        <v>2.629327983</v>
      </c>
      <c r="D214" s="5" t="n">
        <f aca="false">2^C214</f>
        <v>6.18737718113221</v>
      </c>
      <c r="E214" s="6" t="n">
        <v>1.18E-006</v>
      </c>
      <c r="F214" s="6" t="n">
        <v>7.15E-006</v>
      </c>
      <c r="G214" s="4" t="s">
        <v>643</v>
      </c>
    </row>
    <row r="215" customFormat="false" ht="15" hidden="false" customHeight="false" outlineLevel="0" collapsed="false">
      <c r="A215" s="4" t="s">
        <v>644</v>
      </c>
      <c r="B215" s="4" t="s">
        <v>645</v>
      </c>
      <c r="C215" s="5" t="n">
        <v>2.628009577</v>
      </c>
      <c r="D215" s="5" t="n">
        <f aca="false">2^C215</f>
        <v>6.18172543301357</v>
      </c>
      <c r="E215" s="6" t="n">
        <v>3.07E-017</v>
      </c>
      <c r="F215" s="6" t="n">
        <v>5.41E-016</v>
      </c>
      <c r="G215" s="4" t="s">
        <v>646</v>
      </c>
    </row>
    <row r="216" customFormat="false" ht="15" hidden="false" customHeight="false" outlineLevel="0" collapsed="false">
      <c r="A216" s="4" t="s">
        <v>647</v>
      </c>
      <c r="B216" s="4" t="s">
        <v>648</v>
      </c>
      <c r="C216" s="5" t="n">
        <v>2.59646733</v>
      </c>
      <c r="D216" s="5" t="n">
        <f aca="false">2^C216</f>
        <v>6.04803852786814</v>
      </c>
      <c r="E216" s="6" t="n">
        <v>1.9E-106</v>
      </c>
      <c r="F216" s="6" t="n">
        <v>8.81E-104</v>
      </c>
      <c r="G216" s="4" t="s">
        <v>649</v>
      </c>
    </row>
    <row r="217" customFormat="false" ht="15" hidden="false" customHeight="false" outlineLevel="0" collapsed="false">
      <c r="A217" s="4" t="s">
        <v>650</v>
      </c>
      <c r="B217" s="4" t="s">
        <v>651</v>
      </c>
      <c r="C217" s="5" t="n">
        <v>2.591412454</v>
      </c>
      <c r="D217" s="5" t="n">
        <f aca="false">2^C217</f>
        <v>6.02688465431124</v>
      </c>
      <c r="E217" s="6" t="n">
        <v>1.97E-005</v>
      </c>
      <c r="F217" s="6" t="n">
        <v>9.77E-005</v>
      </c>
      <c r="G217" s="4" t="s">
        <v>652</v>
      </c>
    </row>
    <row r="218" customFormat="false" ht="15" hidden="false" customHeight="false" outlineLevel="0" collapsed="false">
      <c r="A218" s="4" t="s">
        <v>653</v>
      </c>
      <c r="B218" s="4" t="s">
        <v>654</v>
      </c>
      <c r="C218" s="5" t="n">
        <v>2.586354341</v>
      </c>
      <c r="D218" s="5" t="n">
        <f aca="false">2^C218</f>
        <v>6.00579129411722</v>
      </c>
      <c r="E218" s="6" t="n">
        <v>1.8E-010</v>
      </c>
      <c r="F218" s="6" t="n">
        <v>1.76E-009</v>
      </c>
      <c r="G218" s="4" t="s">
        <v>655</v>
      </c>
    </row>
    <row r="219" customFormat="false" ht="15" hidden="false" customHeight="false" outlineLevel="0" collapsed="false">
      <c r="A219" s="4" t="s">
        <v>656</v>
      </c>
      <c r="B219" s="4" t="s">
        <v>657</v>
      </c>
      <c r="C219" s="5" t="n">
        <v>2.571484065</v>
      </c>
      <c r="D219" s="5" t="n">
        <f aca="false">2^C219</f>
        <v>5.94420579728999</v>
      </c>
      <c r="E219" s="4" t="n">
        <v>0.008282802</v>
      </c>
      <c r="F219" s="4" t="n">
        <v>0.022504079</v>
      </c>
      <c r="G219" s="4" t="s">
        <v>658</v>
      </c>
    </row>
    <row r="220" customFormat="false" ht="15" hidden="false" customHeight="false" outlineLevel="0" collapsed="false">
      <c r="A220" s="4" t="s">
        <v>659</v>
      </c>
      <c r="B220" s="4" t="s">
        <v>660</v>
      </c>
      <c r="C220" s="5" t="n">
        <v>2.570706663</v>
      </c>
      <c r="D220" s="5" t="n">
        <f aca="false">2^C220</f>
        <v>5.9410036010284</v>
      </c>
      <c r="E220" s="4" t="n">
        <v>0.009635857</v>
      </c>
      <c r="F220" s="4" t="n">
        <v>0.025635759</v>
      </c>
      <c r="G220" s="4" t="s">
        <v>661</v>
      </c>
    </row>
    <row r="221" customFormat="false" ht="15" hidden="false" customHeight="false" outlineLevel="0" collapsed="false">
      <c r="A221" s="4" t="s">
        <v>662</v>
      </c>
      <c r="B221" s="4" t="s">
        <v>663</v>
      </c>
      <c r="C221" s="5" t="n">
        <v>2.570577615</v>
      </c>
      <c r="D221" s="5" t="n">
        <f aca="false">2^C221</f>
        <v>5.94047220643511</v>
      </c>
      <c r="E221" s="6" t="n">
        <v>3.1E-008</v>
      </c>
      <c r="F221" s="6" t="n">
        <v>2.32E-007</v>
      </c>
      <c r="G221" s="4" t="s">
        <v>664</v>
      </c>
    </row>
    <row r="222" customFormat="false" ht="15" hidden="false" customHeight="false" outlineLevel="0" collapsed="false">
      <c r="A222" s="4" t="s">
        <v>665</v>
      </c>
      <c r="B222" s="4" t="s">
        <v>666</v>
      </c>
      <c r="C222" s="5" t="n">
        <v>2.570366513</v>
      </c>
      <c r="D222" s="5" t="n">
        <f aca="false">2^C222</f>
        <v>5.93960303188075</v>
      </c>
      <c r="E222" s="6" t="n">
        <v>3.02E-063</v>
      </c>
      <c r="F222" s="6" t="n">
        <v>4.85E-061</v>
      </c>
      <c r="G222" s="4" t="s">
        <v>667</v>
      </c>
    </row>
    <row r="223" customFormat="false" ht="15" hidden="false" customHeight="false" outlineLevel="0" collapsed="false">
      <c r="A223" s="4" t="s">
        <v>668</v>
      </c>
      <c r="B223" s="4" t="s">
        <v>669</v>
      </c>
      <c r="C223" s="5" t="n">
        <v>2.569145844</v>
      </c>
      <c r="D223" s="5" t="n">
        <f aca="false">2^C223</f>
        <v>5.93457963975279</v>
      </c>
      <c r="E223" s="6" t="n">
        <v>3.62E-020</v>
      </c>
      <c r="F223" s="6" t="n">
        <v>8.05E-019</v>
      </c>
      <c r="G223" s="4" t="s">
        <v>670</v>
      </c>
    </row>
    <row r="224" customFormat="false" ht="15" hidden="false" customHeight="false" outlineLevel="0" collapsed="false">
      <c r="A224" s="4" t="s">
        <v>671</v>
      </c>
      <c r="B224" s="4" t="s">
        <v>672</v>
      </c>
      <c r="C224" s="5" t="n">
        <v>2.566251568</v>
      </c>
      <c r="D224" s="5" t="n">
        <f aca="false">2^C224</f>
        <v>5.92268586231347</v>
      </c>
      <c r="E224" s="4" t="n">
        <v>0.001627288</v>
      </c>
      <c r="F224" s="4" t="n">
        <v>0.005343346</v>
      </c>
      <c r="G224" s="4" t="s">
        <v>673</v>
      </c>
    </row>
    <row r="225" customFormat="false" ht="15" hidden="false" customHeight="false" outlineLevel="0" collapsed="false">
      <c r="A225" s="4" t="s">
        <v>674</v>
      </c>
      <c r="B225" s="4" t="s">
        <v>675</v>
      </c>
      <c r="C225" s="5" t="n">
        <v>2.566066874</v>
      </c>
      <c r="D225" s="5" t="n">
        <f aca="false">2^C225</f>
        <v>5.9219276878587</v>
      </c>
      <c r="E225" s="4" t="n">
        <v>0.005752577</v>
      </c>
      <c r="F225" s="4" t="n">
        <v>0.016376889</v>
      </c>
      <c r="G225" s="4" t="s">
        <v>676</v>
      </c>
    </row>
    <row r="226" customFormat="false" ht="15" hidden="false" customHeight="false" outlineLevel="0" collapsed="false">
      <c r="A226" s="4" t="s">
        <v>677</v>
      </c>
      <c r="B226" s="4" t="s">
        <v>678</v>
      </c>
      <c r="C226" s="5" t="n">
        <v>2.545996351</v>
      </c>
      <c r="D226" s="5" t="n">
        <f aca="false">2^C226</f>
        <v>5.84011327123559</v>
      </c>
      <c r="E226" s="6" t="n">
        <v>2.8E-031</v>
      </c>
      <c r="F226" s="6" t="n">
        <v>1.31E-029</v>
      </c>
      <c r="G226" s="4" t="s">
        <v>679</v>
      </c>
    </row>
    <row r="227" customFormat="false" ht="15" hidden="false" customHeight="false" outlineLevel="0" collapsed="false">
      <c r="A227" s="4" t="s">
        <v>680</v>
      </c>
      <c r="B227" s="4" t="s">
        <v>681</v>
      </c>
      <c r="C227" s="5" t="n">
        <v>2.540884129</v>
      </c>
      <c r="D227" s="5" t="n">
        <f aca="false">2^C227</f>
        <v>5.81945532239167</v>
      </c>
      <c r="E227" s="6" t="n">
        <v>4.82E-024</v>
      </c>
      <c r="F227" s="6" t="n">
        <v>1.45E-022</v>
      </c>
      <c r="G227" s="4" t="s">
        <v>682</v>
      </c>
    </row>
    <row r="228" customFormat="false" ht="15" hidden="false" customHeight="false" outlineLevel="0" collapsed="false">
      <c r="A228" s="4" t="s">
        <v>683</v>
      </c>
      <c r="B228" s="4" t="s">
        <v>684</v>
      </c>
      <c r="C228" s="5" t="n">
        <v>2.540186499</v>
      </c>
      <c r="D228" s="5" t="n">
        <f aca="false">2^C228</f>
        <v>5.81664194529235</v>
      </c>
      <c r="E228" s="4" t="n">
        <v>0.00832264</v>
      </c>
      <c r="F228" s="4" t="n">
        <v>0.022583929</v>
      </c>
      <c r="G228" s="4" t="s">
        <v>685</v>
      </c>
    </row>
    <row r="229" customFormat="false" ht="15" hidden="false" customHeight="false" outlineLevel="0" collapsed="false">
      <c r="A229" s="4" t="s">
        <v>686</v>
      </c>
      <c r="B229" s="4" t="s">
        <v>687</v>
      </c>
      <c r="C229" s="5" t="n">
        <v>2.522001659</v>
      </c>
      <c r="D229" s="5" t="n">
        <f aca="false">2^C229</f>
        <v>5.74378464744696</v>
      </c>
      <c r="E229" s="6" t="n">
        <v>2.35E-019</v>
      </c>
      <c r="F229" s="6" t="n">
        <v>4.86E-018</v>
      </c>
      <c r="G229" s="4" t="s">
        <v>688</v>
      </c>
    </row>
    <row r="230" customFormat="false" ht="15" hidden="false" customHeight="false" outlineLevel="0" collapsed="false">
      <c r="A230" s="4" t="s">
        <v>689</v>
      </c>
      <c r="B230" s="4" t="s">
        <v>690</v>
      </c>
      <c r="C230" s="5" t="n">
        <v>2.507988972</v>
      </c>
      <c r="D230" s="5" t="n">
        <f aca="false">2^C230</f>
        <v>5.68826616092219</v>
      </c>
      <c r="E230" s="6" t="n">
        <v>3.37E-023</v>
      </c>
      <c r="F230" s="6" t="n">
        <v>9.5E-022</v>
      </c>
      <c r="G230" s="4" t="s">
        <v>691</v>
      </c>
    </row>
    <row r="231" customFormat="false" ht="15" hidden="false" customHeight="false" outlineLevel="0" collapsed="false">
      <c r="A231" s="4" t="s">
        <v>692</v>
      </c>
      <c r="B231" s="4" t="s">
        <v>693</v>
      </c>
      <c r="C231" s="5" t="n">
        <v>2.479736303</v>
      </c>
      <c r="D231" s="5" t="n">
        <f aca="false">2^C231</f>
        <v>5.57795502895801</v>
      </c>
      <c r="E231" s="6" t="n">
        <v>2.25E-019</v>
      </c>
      <c r="F231" s="6" t="n">
        <v>4.65E-018</v>
      </c>
      <c r="G231" s="4" t="s">
        <v>694</v>
      </c>
    </row>
    <row r="232" customFormat="false" ht="15" hidden="false" customHeight="false" outlineLevel="0" collapsed="false">
      <c r="A232" s="4" t="s">
        <v>695</v>
      </c>
      <c r="B232" s="4" t="s">
        <v>696</v>
      </c>
      <c r="C232" s="5" t="n">
        <v>2.478662941</v>
      </c>
      <c r="D232" s="5" t="n">
        <f aca="false">2^C232</f>
        <v>5.57380658585014</v>
      </c>
      <c r="E232" s="6" t="n">
        <v>8.66E-012</v>
      </c>
      <c r="F232" s="6" t="n">
        <v>9.74E-011</v>
      </c>
      <c r="G232" s="4" t="s">
        <v>697</v>
      </c>
    </row>
    <row r="233" customFormat="false" ht="15" hidden="false" customHeight="false" outlineLevel="0" collapsed="false">
      <c r="A233" s="4" t="s">
        <v>698</v>
      </c>
      <c r="B233" s="4" t="s">
        <v>699</v>
      </c>
      <c r="C233" s="5" t="n">
        <v>2.474386824</v>
      </c>
      <c r="D233" s="5" t="n">
        <f aca="false">2^C233</f>
        <v>5.55731040253085</v>
      </c>
      <c r="E233" s="6" t="n">
        <v>6.55E-047</v>
      </c>
      <c r="F233" s="6" t="n">
        <v>5.99E-045</v>
      </c>
      <c r="G233" s="4" t="s">
        <v>700</v>
      </c>
    </row>
    <row r="234" customFormat="false" ht="15" hidden="false" customHeight="false" outlineLevel="0" collapsed="false">
      <c r="A234" s="4" t="s">
        <v>701</v>
      </c>
      <c r="B234" s="4" t="s">
        <v>702</v>
      </c>
      <c r="C234" s="5" t="n">
        <v>2.472422811</v>
      </c>
      <c r="D234" s="5" t="n">
        <f aca="false">2^C234</f>
        <v>5.5497501048792</v>
      </c>
      <c r="E234" s="6" t="n">
        <v>9.42E-005</v>
      </c>
      <c r="F234" s="4" t="n">
        <v>0.000411161</v>
      </c>
      <c r="G234" s="4" t="s">
        <v>703</v>
      </c>
    </row>
    <row r="235" customFormat="false" ht="15" hidden="false" customHeight="false" outlineLevel="0" collapsed="false">
      <c r="A235" s="4" t="s">
        <v>704</v>
      </c>
      <c r="B235" s="4" t="s">
        <v>705</v>
      </c>
      <c r="C235" s="5" t="n">
        <v>2.472265009</v>
      </c>
      <c r="D235" s="5" t="n">
        <f aca="false">2^C235</f>
        <v>5.5491431063469</v>
      </c>
      <c r="E235" s="4" t="n">
        <v>0.012582635</v>
      </c>
      <c r="F235" s="4" t="n">
        <v>0.032404211</v>
      </c>
      <c r="G235" s="4" t="s">
        <v>706</v>
      </c>
    </row>
    <row r="236" customFormat="false" ht="15" hidden="false" customHeight="false" outlineLevel="0" collapsed="false">
      <c r="A236" s="4" t="s">
        <v>707</v>
      </c>
      <c r="B236" s="4" t="s">
        <v>708</v>
      </c>
      <c r="C236" s="5" t="n">
        <v>2.471240799</v>
      </c>
      <c r="D236" s="5" t="n">
        <f aca="false">2^C236</f>
        <v>5.54520501080842</v>
      </c>
      <c r="E236" s="6" t="n">
        <v>2.24E-015</v>
      </c>
      <c r="F236" s="6" t="n">
        <v>3.44E-014</v>
      </c>
      <c r="G236" s="4" t="s">
        <v>709</v>
      </c>
    </row>
    <row r="237" customFormat="false" ht="15" hidden="false" customHeight="false" outlineLevel="0" collapsed="false">
      <c r="A237" s="4" t="s">
        <v>710</v>
      </c>
      <c r="B237" s="4" t="s">
        <v>711</v>
      </c>
      <c r="C237" s="5" t="n">
        <v>2.458945692</v>
      </c>
      <c r="D237" s="5" t="n">
        <f aca="false">2^C237</f>
        <v>5.49814780921143</v>
      </c>
      <c r="E237" s="6" t="n">
        <v>3.16E-005</v>
      </c>
      <c r="F237" s="4" t="n">
        <v>0.000151069</v>
      </c>
      <c r="G237" s="4" t="s">
        <v>712</v>
      </c>
    </row>
    <row r="238" customFormat="false" ht="15" hidden="false" customHeight="false" outlineLevel="0" collapsed="false">
      <c r="A238" s="4" t="s">
        <v>713</v>
      </c>
      <c r="B238" s="4" t="s">
        <v>714</v>
      </c>
      <c r="C238" s="5" t="n">
        <v>2.438551727</v>
      </c>
      <c r="D238" s="5" t="n">
        <f aca="false">2^C238</f>
        <v>5.42097264538553</v>
      </c>
      <c r="E238" s="6" t="n">
        <v>3.87E-005</v>
      </c>
      <c r="F238" s="4" t="n">
        <v>0.00018154</v>
      </c>
      <c r="G238" s="4" t="s">
        <v>715</v>
      </c>
    </row>
    <row r="239" customFormat="false" ht="15" hidden="false" customHeight="false" outlineLevel="0" collapsed="false">
      <c r="A239" s="4" t="s">
        <v>716</v>
      </c>
      <c r="B239" s="4" t="s">
        <v>717</v>
      </c>
      <c r="C239" s="5" t="n">
        <v>2.433521085</v>
      </c>
      <c r="D239" s="5" t="n">
        <f aca="false">2^C239</f>
        <v>5.40210276608927</v>
      </c>
      <c r="E239" s="4" t="n">
        <v>0.000127454</v>
      </c>
      <c r="F239" s="4" t="n">
        <v>0.00054212</v>
      </c>
      <c r="G239" s="4" t="s">
        <v>718</v>
      </c>
    </row>
    <row r="240" customFormat="false" ht="15" hidden="false" customHeight="false" outlineLevel="0" collapsed="false">
      <c r="A240" s="4" t="s">
        <v>719</v>
      </c>
      <c r="B240" s="4" t="s">
        <v>720</v>
      </c>
      <c r="C240" s="5" t="n">
        <v>2.433000701</v>
      </c>
      <c r="D240" s="5" t="n">
        <f aca="false">2^C240</f>
        <v>5.40015456440479</v>
      </c>
      <c r="E240" s="4" t="n">
        <v>0.000912185</v>
      </c>
      <c r="F240" s="4" t="n">
        <v>0.003194179</v>
      </c>
      <c r="G240" s="4" t="s">
        <v>721</v>
      </c>
    </row>
    <row r="241" customFormat="false" ht="15" hidden="false" customHeight="false" outlineLevel="0" collapsed="false">
      <c r="A241" s="4" t="s">
        <v>722</v>
      </c>
      <c r="B241" s="4" t="s">
        <v>723</v>
      </c>
      <c r="C241" s="5" t="n">
        <v>2.419595911</v>
      </c>
      <c r="D241" s="5" t="n">
        <f aca="false">2^C241</f>
        <v>5.35021145167274</v>
      </c>
      <c r="E241" s="6" t="n">
        <v>5.6E-030</v>
      </c>
      <c r="F241" s="6" t="n">
        <v>2.45E-028</v>
      </c>
      <c r="G241" s="4" t="s">
        <v>724</v>
      </c>
    </row>
    <row r="242" customFormat="false" ht="15" hidden="false" customHeight="false" outlineLevel="0" collapsed="false">
      <c r="A242" s="4" t="s">
        <v>725</v>
      </c>
      <c r="B242" s="4" t="s">
        <v>726</v>
      </c>
      <c r="C242" s="5" t="n">
        <v>2.416477586</v>
      </c>
      <c r="D242" s="5" t="n">
        <f aca="false">2^C242</f>
        <v>5.33865968218678</v>
      </c>
      <c r="E242" s="6" t="n">
        <v>1.91E-009</v>
      </c>
      <c r="F242" s="6" t="n">
        <v>1.67E-008</v>
      </c>
      <c r="G242" s="4" t="s">
        <v>727</v>
      </c>
    </row>
    <row r="243" customFormat="false" ht="15" hidden="false" customHeight="false" outlineLevel="0" collapsed="false">
      <c r="A243" s="4" t="s">
        <v>728</v>
      </c>
      <c r="B243" s="4" t="s">
        <v>729</v>
      </c>
      <c r="C243" s="5" t="n">
        <v>2.414491507</v>
      </c>
      <c r="D243" s="5" t="n">
        <f aca="false">2^C243</f>
        <v>5.33131529917663</v>
      </c>
      <c r="E243" s="6" t="n">
        <v>2.44E-007</v>
      </c>
      <c r="F243" s="6" t="n">
        <v>1.63E-006</v>
      </c>
      <c r="G243" s="4" t="s">
        <v>730</v>
      </c>
    </row>
    <row r="244" customFormat="false" ht="15" hidden="false" customHeight="false" outlineLevel="0" collapsed="false">
      <c r="A244" s="4" t="s">
        <v>731</v>
      </c>
      <c r="B244" s="4" t="s">
        <v>732</v>
      </c>
      <c r="C244" s="5" t="n">
        <v>2.408569383</v>
      </c>
      <c r="D244" s="5" t="n">
        <f aca="false">2^C244</f>
        <v>5.30947561961616</v>
      </c>
      <c r="E244" s="6" t="n">
        <v>1.98E-014</v>
      </c>
      <c r="F244" s="6" t="n">
        <v>2.82E-013</v>
      </c>
      <c r="G244" s="4" t="s">
        <v>733</v>
      </c>
    </row>
    <row r="245" customFormat="false" ht="15" hidden="false" customHeight="false" outlineLevel="0" collapsed="false">
      <c r="A245" s="4" t="s">
        <v>734</v>
      </c>
      <c r="B245" s="4" t="s">
        <v>735</v>
      </c>
      <c r="C245" s="5" t="n">
        <v>2.403495473</v>
      </c>
      <c r="D245" s="5" t="n">
        <f aca="false">2^C245</f>
        <v>5.29083517033312</v>
      </c>
      <c r="E245" s="6" t="n">
        <v>1.11E-046</v>
      </c>
      <c r="F245" s="6" t="n">
        <v>1.01E-044</v>
      </c>
      <c r="G245" s="4" t="s">
        <v>736</v>
      </c>
    </row>
    <row r="246" customFormat="false" ht="15" hidden="false" customHeight="false" outlineLevel="0" collapsed="false">
      <c r="A246" s="4" t="s">
        <v>737</v>
      </c>
      <c r="B246" s="4" t="s">
        <v>738</v>
      </c>
      <c r="C246" s="5" t="n">
        <v>2.403106322</v>
      </c>
      <c r="D246" s="5" t="n">
        <f aca="false">2^C246</f>
        <v>5.28940821863737</v>
      </c>
      <c r="E246" s="6" t="n">
        <v>8.69E-040</v>
      </c>
      <c r="F246" s="6" t="n">
        <v>5.92E-038</v>
      </c>
      <c r="G246" s="4" t="s">
        <v>739</v>
      </c>
    </row>
    <row r="247" customFormat="false" ht="15" hidden="false" customHeight="false" outlineLevel="0" collapsed="false">
      <c r="A247" s="4" t="s">
        <v>740</v>
      </c>
      <c r="B247" s="4" t="s">
        <v>741</v>
      </c>
      <c r="C247" s="5" t="n">
        <v>2.398023942</v>
      </c>
      <c r="D247" s="5" t="n">
        <f aca="false">2^C247</f>
        <v>5.27080727699582</v>
      </c>
      <c r="E247" s="6" t="n">
        <v>5.47E-007</v>
      </c>
      <c r="F247" s="6" t="n">
        <v>3.47E-006</v>
      </c>
      <c r="G247" s="4" t="s">
        <v>742</v>
      </c>
    </row>
    <row r="248" customFormat="false" ht="15" hidden="false" customHeight="false" outlineLevel="0" collapsed="false">
      <c r="A248" s="4" t="s">
        <v>743</v>
      </c>
      <c r="B248" s="4" t="s">
        <v>744</v>
      </c>
      <c r="C248" s="5" t="n">
        <v>2.388715088</v>
      </c>
      <c r="D248" s="5" t="n">
        <f aca="false">2^C248</f>
        <v>5.23690737458066</v>
      </c>
      <c r="E248" s="4" t="n">
        <v>0.003240267</v>
      </c>
      <c r="F248" s="4" t="n">
        <v>0.009921205</v>
      </c>
      <c r="G248" s="4" t="s">
        <v>745</v>
      </c>
    </row>
    <row r="249" customFormat="false" ht="15" hidden="false" customHeight="false" outlineLevel="0" collapsed="false">
      <c r="A249" s="4" t="s">
        <v>746</v>
      </c>
      <c r="B249" s="4" t="s">
        <v>747</v>
      </c>
      <c r="C249" s="5" t="n">
        <v>2.379312342</v>
      </c>
      <c r="D249" s="5" t="n">
        <f aca="false">2^C249</f>
        <v>5.20288688395447</v>
      </c>
      <c r="E249" s="6" t="n">
        <v>2.04E-047</v>
      </c>
      <c r="F249" s="6" t="n">
        <v>1.91E-045</v>
      </c>
      <c r="G249" s="4" t="s">
        <v>748</v>
      </c>
    </row>
    <row r="250" customFormat="false" ht="15" hidden="false" customHeight="false" outlineLevel="0" collapsed="false">
      <c r="A250" s="4" t="s">
        <v>749</v>
      </c>
      <c r="B250" s="4" t="s">
        <v>750</v>
      </c>
      <c r="C250" s="5" t="n">
        <v>2.367102453</v>
      </c>
      <c r="D250" s="5" t="n">
        <f aca="false">2^C250</f>
        <v>5.1590393588368</v>
      </c>
      <c r="E250" s="6" t="n">
        <v>8.08E-016</v>
      </c>
      <c r="F250" s="6" t="n">
        <v>1.28E-014</v>
      </c>
      <c r="G250" s="4" t="s">
        <v>751</v>
      </c>
    </row>
    <row r="251" customFormat="false" ht="15" hidden="false" customHeight="false" outlineLevel="0" collapsed="false">
      <c r="A251" s="4" t="s">
        <v>752</v>
      </c>
      <c r="B251" s="4" t="s">
        <v>753</v>
      </c>
      <c r="C251" s="5" t="n">
        <v>2.366434386</v>
      </c>
      <c r="D251" s="5" t="n">
        <f aca="false">2^C251</f>
        <v>5.15665092193907</v>
      </c>
      <c r="E251" s="6" t="n">
        <v>1.04E-021</v>
      </c>
      <c r="F251" s="6" t="n">
        <v>2.59E-020</v>
      </c>
      <c r="G251" s="4" t="s">
        <v>754</v>
      </c>
    </row>
    <row r="252" customFormat="false" ht="15" hidden="false" customHeight="false" outlineLevel="0" collapsed="false">
      <c r="A252" s="4" t="s">
        <v>755</v>
      </c>
      <c r="B252" s="4" t="s">
        <v>756</v>
      </c>
      <c r="C252" s="5" t="n">
        <v>2.358628503</v>
      </c>
      <c r="D252" s="5" t="n">
        <f aca="false">2^C252</f>
        <v>5.12882555765296</v>
      </c>
      <c r="E252" s="6" t="n">
        <v>1.88E-010</v>
      </c>
      <c r="F252" s="6" t="n">
        <v>1.84E-009</v>
      </c>
      <c r="G252" s="4" t="s">
        <v>757</v>
      </c>
    </row>
    <row r="253" customFormat="false" ht="15" hidden="false" customHeight="false" outlineLevel="0" collapsed="false">
      <c r="A253" s="4" t="s">
        <v>758</v>
      </c>
      <c r="B253" s="4" t="s">
        <v>759</v>
      </c>
      <c r="C253" s="5" t="n">
        <v>2.340468055</v>
      </c>
      <c r="D253" s="5" t="n">
        <f aca="false">2^C253</f>
        <v>5.06466924509393</v>
      </c>
      <c r="E253" s="6" t="n">
        <v>1.14E-016</v>
      </c>
      <c r="F253" s="6" t="n">
        <v>1.92E-015</v>
      </c>
      <c r="G253" s="4" t="s">
        <v>760</v>
      </c>
    </row>
    <row r="254" customFormat="false" ht="15" hidden="false" customHeight="false" outlineLevel="0" collapsed="false">
      <c r="A254" s="4" t="s">
        <v>761</v>
      </c>
      <c r="B254" s="4" t="s">
        <v>762</v>
      </c>
      <c r="C254" s="5" t="n">
        <v>2.336821305</v>
      </c>
      <c r="D254" s="5" t="n">
        <f aca="false">2^C254</f>
        <v>5.05188327258945</v>
      </c>
      <c r="E254" s="6" t="n">
        <v>1.97E-014</v>
      </c>
      <c r="F254" s="6" t="n">
        <v>2.81E-013</v>
      </c>
      <c r="G254" s="4" t="s">
        <v>763</v>
      </c>
    </row>
    <row r="255" customFormat="false" ht="15" hidden="false" customHeight="false" outlineLevel="0" collapsed="false">
      <c r="A255" s="4" t="s">
        <v>764</v>
      </c>
      <c r="B255" s="4" t="s">
        <v>765</v>
      </c>
      <c r="C255" s="5" t="n">
        <v>2.329617774</v>
      </c>
      <c r="D255" s="5" t="n">
        <f aca="false">2^C255</f>
        <v>5.02672154770444</v>
      </c>
      <c r="E255" s="4" t="n">
        <v>0.002622443</v>
      </c>
      <c r="F255" s="4" t="n">
        <v>0.008199364</v>
      </c>
      <c r="G255" s="4" t="s">
        <v>766</v>
      </c>
    </row>
    <row r="256" customFormat="false" ht="15" hidden="false" customHeight="false" outlineLevel="0" collapsed="false">
      <c r="A256" s="4" t="s">
        <v>767</v>
      </c>
      <c r="B256" s="4" t="s">
        <v>768</v>
      </c>
      <c r="C256" s="5" t="n">
        <v>2.327939719</v>
      </c>
      <c r="D256" s="5" t="n">
        <f aca="false">2^C256</f>
        <v>5.02087817035643</v>
      </c>
      <c r="E256" s="4" t="n">
        <v>0.014759064</v>
      </c>
      <c r="F256" s="4" t="n">
        <v>0.037123873</v>
      </c>
      <c r="G256" s="4" t="s">
        <v>769</v>
      </c>
    </row>
    <row r="257" customFormat="false" ht="15" hidden="false" customHeight="false" outlineLevel="0" collapsed="false">
      <c r="A257" s="4" t="s">
        <v>770</v>
      </c>
      <c r="B257" s="4" t="s">
        <v>771</v>
      </c>
      <c r="C257" s="5" t="n">
        <v>2.326012312</v>
      </c>
      <c r="D257" s="5" t="n">
        <f aca="false">2^C257</f>
        <v>5.01417487268937</v>
      </c>
      <c r="E257" s="6" t="n">
        <v>5.02E-031</v>
      </c>
      <c r="F257" s="6" t="n">
        <v>2.3E-029</v>
      </c>
      <c r="G257" s="4" t="s">
        <v>772</v>
      </c>
    </row>
    <row r="258" customFormat="false" ht="15" hidden="false" customHeight="false" outlineLevel="0" collapsed="false">
      <c r="A258" s="4" t="s">
        <v>773</v>
      </c>
      <c r="B258" s="4" t="s">
        <v>774</v>
      </c>
      <c r="C258" s="5" t="n">
        <v>2.322554556</v>
      </c>
      <c r="D258" s="5" t="n">
        <f aca="false">2^C258</f>
        <v>5.00217162022671</v>
      </c>
      <c r="E258" s="6" t="n">
        <v>1.58E-007</v>
      </c>
      <c r="F258" s="6" t="n">
        <v>1.08E-006</v>
      </c>
      <c r="G258" s="4" t="s">
        <v>775</v>
      </c>
    </row>
    <row r="259" customFormat="false" ht="15" hidden="false" customHeight="false" outlineLevel="0" collapsed="false">
      <c r="A259" s="4" t="s">
        <v>776</v>
      </c>
      <c r="B259" s="4" t="s">
        <v>777</v>
      </c>
      <c r="C259" s="5" t="n">
        <v>2.316856501</v>
      </c>
      <c r="D259" s="5" t="n">
        <f aca="false">2^C259</f>
        <v>4.98245405321775</v>
      </c>
      <c r="E259" s="4" t="n">
        <v>0.020200183</v>
      </c>
      <c r="F259" s="4" t="n">
        <v>0.048733905</v>
      </c>
      <c r="G259" s="4" t="s">
        <v>778</v>
      </c>
    </row>
    <row r="260" customFormat="false" ht="15" hidden="false" customHeight="false" outlineLevel="0" collapsed="false">
      <c r="A260" s="4" t="s">
        <v>779</v>
      </c>
      <c r="B260" s="4" t="s">
        <v>780</v>
      </c>
      <c r="C260" s="5" t="n">
        <v>2.313687251</v>
      </c>
      <c r="D260" s="5" t="n">
        <f aca="false">2^C260</f>
        <v>4.9715208270996</v>
      </c>
      <c r="E260" s="4" t="n">
        <v>0.001461915</v>
      </c>
      <c r="F260" s="4" t="n">
        <v>0.004858751</v>
      </c>
      <c r="G260" s="4" t="s">
        <v>781</v>
      </c>
    </row>
    <row r="261" customFormat="false" ht="15" hidden="false" customHeight="false" outlineLevel="0" collapsed="false">
      <c r="A261" s="4" t="s">
        <v>782</v>
      </c>
      <c r="B261" s="4" t="s">
        <v>783</v>
      </c>
      <c r="C261" s="5" t="n">
        <v>2.311615744</v>
      </c>
      <c r="D261" s="5" t="n">
        <f aca="false">2^C261</f>
        <v>4.96438754542001</v>
      </c>
      <c r="E261" s="4" t="n">
        <v>0.000657023</v>
      </c>
      <c r="F261" s="4" t="n">
        <v>0.002384828</v>
      </c>
      <c r="G261" s="4" t="s">
        <v>784</v>
      </c>
    </row>
    <row r="262" customFormat="false" ht="15" hidden="false" customHeight="false" outlineLevel="0" collapsed="false">
      <c r="A262" s="4" t="s">
        <v>785</v>
      </c>
      <c r="B262" s="4" t="s">
        <v>786</v>
      </c>
      <c r="C262" s="5" t="n">
        <v>2.30849098</v>
      </c>
      <c r="D262" s="5" t="n">
        <f aca="false">2^C262</f>
        <v>4.95364670851635</v>
      </c>
      <c r="E262" s="6" t="n">
        <v>4.92E-008</v>
      </c>
      <c r="F262" s="6" t="n">
        <v>3.58E-007</v>
      </c>
      <c r="G262" s="4" t="s">
        <v>787</v>
      </c>
    </row>
    <row r="263" customFormat="false" ht="15" hidden="false" customHeight="false" outlineLevel="0" collapsed="false">
      <c r="A263" s="4" t="s">
        <v>788</v>
      </c>
      <c r="B263" s="4" t="s">
        <v>789</v>
      </c>
      <c r="C263" s="5" t="n">
        <v>2.298760873</v>
      </c>
      <c r="D263" s="5" t="n">
        <f aca="false">2^C263</f>
        <v>4.92034976242618</v>
      </c>
      <c r="E263" s="4" t="n">
        <v>0.002332086</v>
      </c>
      <c r="F263" s="4" t="n">
        <v>0.007402579</v>
      </c>
      <c r="G263" s="4" t="s">
        <v>790</v>
      </c>
    </row>
    <row r="264" customFormat="false" ht="15" hidden="false" customHeight="false" outlineLevel="0" collapsed="false">
      <c r="A264" s="4" t="s">
        <v>791</v>
      </c>
      <c r="B264" s="4" t="s">
        <v>792</v>
      </c>
      <c r="C264" s="5" t="n">
        <v>2.294637659</v>
      </c>
      <c r="D264" s="5" t="n">
        <f aca="false">2^C264</f>
        <v>4.9063075074448</v>
      </c>
      <c r="E264" s="6" t="n">
        <v>9.19E-011</v>
      </c>
      <c r="F264" s="6" t="n">
        <v>9.32E-010</v>
      </c>
      <c r="G264" s="4" t="s">
        <v>793</v>
      </c>
    </row>
    <row r="265" customFormat="false" ht="15" hidden="false" customHeight="false" outlineLevel="0" collapsed="false">
      <c r="A265" s="4" t="s">
        <v>794</v>
      </c>
      <c r="B265" s="4" t="s">
        <v>795</v>
      </c>
      <c r="C265" s="5" t="n">
        <v>2.290832469</v>
      </c>
      <c r="D265" s="5" t="n">
        <f aca="false">2^C265</f>
        <v>4.8933838939821</v>
      </c>
      <c r="E265" s="6" t="n">
        <v>3.33E-015</v>
      </c>
      <c r="F265" s="6" t="n">
        <v>5.05E-014</v>
      </c>
      <c r="G265" s="4" t="s">
        <v>796</v>
      </c>
    </row>
    <row r="266" customFormat="false" ht="15" hidden="false" customHeight="false" outlineLevel="0" collapsed="false">
      <c r="A266" s="4" t="s">
        <v>797</v>
      </c>
      <c r="B266" s="4" t="s">
        <v>798</v>
      </c>
      <c r="C266" s="5" t="n">
        <v>2.289987315</v>
      </c>
      <c r="D266" s="5" t="n">
        <f aca="false">2^C266</f>
        <v>4.8905181103467</v>
      </c>
      <c r="E266" s="4" t="n">
        <v>0.000214678</v>
      </c>
      <c r="F266" s="4" t="n">
        <v>0.000872187</v>
      </c>
      <c r="G266" s="4" t="s">
        <v>799</v>
      </c>
    </row>
    <row r="267" customFormat="false" ht="15" hidden="false" customHeight="false" outlineLevel="0" collapsed="false">
      <c r="A267" s="4" t="s">
        <v>800</v>
      </c>
      <c r="B267" s="4" t="s">
        <v>801</v>
      </c>
      <c r="C267" s="5" t="n">
        <v>2.26941639</v>
      </c>
      <c r="D267" s="5" t="n">
        <f aca="false">2^C267</f>
        <v>4.82128057504087</v>
      </c>
      <c r="E267" s="4" t="n">
        <v>0.00597544</v>
      </c>
      <c r="F267" s="4" t="n">
        <v>0.016923511</v>
      </c>
      <c r="G267" s="4" t="s">
        <v>802</v>
      </c>
    </row>
    <row r="268" customFormat="false" ht="15" hidden="false" customHeight="false" outlineLevel="0" collapsed="false">
      <c r="A268" s="4" t="s">
        <v>803</v>
      </c>
      <c r="B268" s="4" t="s">
        <v>804</v>
      </c>
      <c r="C268" s="5" t="n">
        <v>2.263968904</v>
      </c>
      <c r="D268" s="5" t="n">
        <f aca="false">2^C268</f>
        <v>4.80311018208524</v>
      </c>
      <c r="E268" s="4" t="n">
        <v>0.009978678</v>
      </c>
      <c r="F268" s="4" t="n">
        <v>0.02644318</v>
      </c>
      <c r="G268" s="4" t="s">
        <v>805</v>
      </c>
    </row>
    <row r="269" customFormat="false" ht="15" hidden="false" customHeight="false" outlineLevel="0" collapsed="false">
      <c r="A269" s="4" t="s">
        <v>806</v>
      </c>
      <c r="B269" s="4" t="s">
        <v>807</v>
      </c>
      <c r="C269" s="5" t="n">
        <v>2.262256562</v>
      </c>
      <c r="D269" s="5" t="n">
        <f aca="false">2^C269</f>
        <v>4.79741272829023</v>
      </c>
      <c r="E269" s="4" t="n">
        <v>0.005493852</v>
      </c>
      <c r="F269" s="4" t="n">
        <v>0.015734899</v>
      </c>
      <c r="G269" s="4" t="s">
        <v>808</v>
      </c>
    </row>
    <row r="270" customFormat="false" ht="15" hidden="false" customHeight="false" outlineLevel="0" collapsed="false">
      <c r="A270" s="4" t="s">
        <v>809</v>
      </c>
      <c r="B270" s="4" t="s">
        <v>810</v>
      </c>
      <c r="C270" s="5" t="n">
        <v>2.243549729</v>
      </c>
      <c r="D270" s="5" t="n">
        <f aca="false">2^C270</f>
        <v>4.73560821412807</v>
      </c>
      <c r="E270" s="6" t="n">
        <v>7.98E-017</v>
      </c>
      <c r="F270" s="6" t="n">
        <v>1.36E-015</v>
      </c>
      <c r="G270" s="4" t="s">
        <v>811</v>
      </c>
    </row>
    <row r="271" customFormat="false" ht="15" hidden="false" customHeight="false" outlineLevel="0" collapsed="false">
      <c r="A271" s="4" t="s">
        <v>812</v>
      </c>
      <c r="B271" s="4" t="s">
        <v>813</v>
      </c>
      <c r="C271" s="5" t="n">
        <v>2.240110222</v>
      </c>
      <c r="D271" s="5" t="n">
        <f aca="false">2^C271</f>
        <v>4.72433157118641</v>
      </c>
      <c r="E271" s="6" t="n">
        <v>2.15E-033</v>
      </c>
      <c r="F271" s="6" t="n">
        <v>1.13E-031</v>
      </c>
      <c r="G271" s="4" t="s">
        <v>814</v>
      </c>
    </row>
    <row r="272" customFormat="false" ht="15" hidden="false" customHeight="false" outlineLevel="0" collapsed="false">
      <c r="A272" s="4" t="s">
        <v>815</v>
      </c>
      <c r="B272" s="4" t="s">
        <v>816</v>
      </c>
      <c r="C272" s="5" t="n">
        <v>2.238119774</v>
      </c>
      <c r="D272" s="5" t="n">
        <f aca="false">2^C272</f>
        <v>4.71781803080638</v>
      </c>
      <c r="E272" s="6" t="n">
        <v>5.51E-008</v>
      </c>
      <c r="F272" s="6" t="n">
        <v>3.98E-007</v>
      </c>
      <c r="G272" s="4" t="s">
        <v>817</v>
      </c>
    </row>
    <row r="273" customFormat="false" ht="15" hidden="false" customHeight="false" outlineLevel="0" collapsed="false">
      <c r="A273" s="4" t="s">
        <v>818</v>
      </c>
      <c r="B273" s="4" t="s">
        <v>819</v>
      </c>
      <c r="C273" s="5" t="n">
        <v>2.237587553</v>
      </c>
      <c r="D273" s="5" t="n">
        <f aca="false">2^C273</f>
        <v>4.71607791341009</v>
      </c>
      <c r="E273" s="4" t="n">
        <v>0.008651406</v>
      </c>
      <c r="F273" s="4" t="n">
        <v>0.023363261</v>
      </c>
      <c r="G273" s="4" t="s">
        <v>820</v>
      </c>
    </row>
    <row r="274" customFormat="false" ht="15" hidden="false" customHeight="false" outlineLevel="0" collapsed="false">
      <c r="A274" s="4" t="s">
        <v>821</v>
      </c>
      <c r="B274" s="4" t="s">
        <v>822</v>
      </c>
      <c r="C274" s="5" t="n">
        <v>2.236914887</v>
      </c>
      <c r="D274" s="5" t="n">
        <f aca="false">2^C274</f>
        <v>4.71387952378001</v>
      </c>
      <c r="E274" s="6" t="n">
        <v>1.97E-012</v>
      </c>
      <c r="F274" s="6" t="n">
        <v>2.36E-011</v>
      </c>
      <c r="G274" s="4" t="s">
        <v>823</v>
      </c>
    </row>
    <row r="275" customFormat="false" ht="15" hidden="false" customHeight="false" outlineLevel="0" collapsed="false">
      <c r="A275" s="4" t="s">
        <v>824</v>
      </c>
      <c r="B275" s="4" t="s">
        <v>825</v>
      </c>
      <c r="C275" s="5" t="n">
        <v>2.236154591</v>
      </c>
      <c r="D275" s="5" t="n">
        <f aca="false">2^C275</f>
        <v>4.71139597774507</v>
      </c>
      <c r="E275" s="6" t="n">
        <v>1.37E-023</v>
      </c>
      <c r="F275" s="6" t="n">
        <v>3.96E-022</v>
      </c>
      <c r="G275" s="4" t="s">
        <v>826</v>
      </c>
    </row>
    <row r="276" customFormat="false" ht="15" hidden="false" customHeight="false" outlineLevel="0" collapsed="false">
      <c r="A276" s="4" t="s">
        <v>827</v>
      </c>
      <c r="B276" s="4" t="s">
        <v>828</v>
      </c>
      <c r="C276" s="5" t="n">
        <v>2.202385885</v>
      </c>
      <c r="D276" s="5" t="n">
        <f aca="false">2^C276</f>
        <v>4.60239843576336</v>
      </c>
      <c r="E276" s="6" t="n">
        <v>1.02E-007</v>
      </c>
      <c r="F276" s="6" t="n">
        <v>7.16E-007</v>
      </c>
      <c r="G276" s="4" t="s">
        <v>829</v>
      </c>
    </row>
    <row r="277" customFormat="false" ht="15" hidden="false" customHeight="false" outlineLevel="0" collapsed="false">
      <c r="A277" s="4" t="s">
        <v>830</v>
      </c>
      <c r="B277" s="4" t="s">
        <v>831</v>
      </c>
      <c r="C277" s="5" t="n">
        <v>2.200977246</v>
      </c>
      <c r="D277" s="5" t="n">
        <f aca="false">2^C277</f>
        <v>4.597906873973</v>
      </c>
      <c r="E277" s="6" t="n">
        <v>2.41E-012</v>
      </c>
      <c r="F277" s="6" t="n">
        <v>2.85E-011</v>
      </c>
      <c r="G277" s="4" t="s">
        <v>832</v>
      </c>
    </row>
    <row r="278" customFormat="false" ht="15" hidden="false" customHeight="false" outlineLevel="0" collapsed="false">
      <c r="A278" s="4" t="s">
        <v>833</v>
      </c>
      <c r="B278" s="4" t="s">
        <v>834</v>
      </c>
      <c r="C278" s="5" t="n">
        <v>2.198895175</v>
      </c>
      <c r="D278" s="5" t="n">
        <f aca="false">2^C278</f>
        <v>4.59127604507068</v>
      </c>
      <c r="E278" s="4" t="n">
        <v>0.001928038</v>
      </c>
      <c r="F278" s="4" t="n">
        <v>0.006223349</v>
      </c>
      <c r="G278" s="4" t="s">
        <v>835</v>
      </c>
    </row>
    <row r="279" customFormat="false" ht="15" hidden="false" customHeight="false" outlineLevel="0" collapsed="false">
      <c r="A279" s="4" t="s">
        <v>836</v>
      </c>
      <c r="B279" s="4" t="s">
        <v>837</v>
      </c>
      <c r="C279" s="5" t="n">
        <v>2.190831166</v>
      </c>
      <c r="D279" s="5" t="n">
        <f aca="false">2^C279</f>
        <v>4.56568448974548</v>
      </c>
      <c r="E279" s="4" t="n">
        <v>0.003772555</v>
      </c>
      <c r="F279" s="4" t="n">
        <v>0.011310068</v>
      </c>
      <c r="G279" s="4" t="s">
        <v>838</v>
      </c>
    </row>
    <row r="280" customFormat="false" ht="15" hidden="false" customHeight="false" outlineLevel="0" collapsed="false">
      <c r="A280" s="4" t="s">
        <v>839</v>
      </c>
      <c r="B280" s="4" t="s">
        <v>840</v>
      </c>
      <c r="C280" s="5" t="n">
        <v>2.189492473</v>
      </c>
      <c r="D280" s="5" t="n">
        <f aca="false">2^C280</f>
        <v>4.56144990457649</v>
      </c>
      <c r="E280" s="4" t="n">
        <v>0.001176522</v>
      </c>
      <c r="F280" s="4" t="n">
        <v>0.004006056</v>
      </c>
      <c r="G280" s="4" t="s">
        <v>841</v>
      </c>
    </row>
    <row r="281" customFormat="false" ht="15" hidden="false" customHeight="false" outlineLevel="0" collapsed="false">
      <c r="A281" s="4" t="s">
        <v>842</v>
      </c>
      <c r="B281" s="4" t="s">
        <v>843</v>
      </c>
      <c r="C281" s="5" t="n">
        <v>2.188945921</v>
      </c>
      <c r="D281" s="5" t="n">
        <f aca="false">2^C281</f>
        <v>4.55972216772374</v>
      </c>
      <c r="E281" s="4" t="n">
        <v>0.007328534</v>
      </c>
      <c r="F281" s="4" t="n">
        <v>0.020252097</v>
      </c>
      <c r="G281" s="4" t="s">
        <v>844</v>
      </c>
    </row>
    <row r="282" customFormat="false" ht="15" hidden="false" customHeight="false" outlineLevel="0" collapsed="false">
      <c r="A282" s="4" t="s">
        <v>845</v>
      </c>
      <c r="B282" s="4" t="s">
        <v>846</v>
      </c>
      <c r="C282" s="5" t="n">
        <v>2.188588812</v>
      </c>
      <c r="D282" s="5" t="n">
        <f aca="false">2^C282</f>
        <v>4.55859364349232</v>
      </c>
      <c r="E282" s="6" t="n">
        <v>7.23E-014</v>
      </c>
      <c r="F282" s="6" t="n">
        <v>9.73E-013</v>
      </c>
      <c r="G282" s="4" t="s">
        <v>847</v>
      </c>
    </row>
    <row r="283" customFormat="false" ht="15" hidden="false" customHeight="false" outlineLevel="0" collapsed="false">
      <c r="A283" s="4" t="s">
        <v>848</v>
      </c>
      <c r="B283" s="4" t="s">
        <v>849</v>
      </c>
      <c r="C283" s="5" t="n">
        <v>2.180599023</v>
      </c>
      <c r="D283" s="5" t="n">
        <f aca="false">2^C283</f>
        <v>4.53341747572901</v>
      </c>
      <c r="E283" s="6" t="n">
        <v>8.33E-010</v>
      </c>
      <c r="F283" s="6" t="n">
        <v>7.58E-009</v>
      </c>
      <c r="G283" s="4" t="s">
        <v>850</v>
      </c>
    </row>
    <row r="284" customFormat="false" ht="15" hidden="false" customHeight="false" outlineLevel="0" collapsed="false">
      <c r="A284" s="4" t="s">
        <v>851</v>
      </c>
      <c r="B284" s="4" t="s">
        <v>852</v>
      </c>
      <c r="C284" s="5" t="n">
        <v>2.177540943</v>
      </c>
      <c r="D284" s="5" t="n">
        <f aca="false">2^C284</f>
        <v>4.52381817025263</v>
      </c>
      <c r="E284" s="4" t="n">
        <v>0.002149</v>
      </c>
      <c r="F284" s="4" t="n">
        <v>0.006877989</v>
      </c>
      <c r="G284" s="4" t="s">
        <v>853</v>
      </c>
    </row>
    <row r="285" customFormat="false" ht="15" hidden="false" customHeight="false" outlineLevel="0" collapsed="false">
      <c r="A285" s="4" t="s">
        <v>854</v>
      </c>
      <c r="B285" s="4" t="s">
        <v>855</v>
      </c>
      <c r="C285" s="5" t="n">
        <v>2.173854596</v>
      </c>
      <c r="D285" s="5" t="n">
        <f aca="false">2^C285</f>
        <v>4.51227375120393</v>
      </c>
      <c r="E285" s="6" t="n">
        <v>5.3E-021</v>
      </c>
      <c r="F285" s="6" t="n">
        <v>1.24E-019</v>
      </c>
      <c r="G285" s="4" t="s">
        <v>856</v>
      </c>
    </row>
    <row r="286" customFormat="false" ht="15" hidden="false" customHeight="false" outlineLevel="0" collapsed="false">
      <c r="A286" s="4" t="s">
        <v>857</v>
      </c>
      <c r="B286" s="4" t="s">
        <v>858</v>
      </c>
      <c r="C286" s="5" t="n">
        <v>2.164019026</v>
      </c>
      <c r="D286" s="5" t="n">
        <f aca="false">2^C286</f>
        <v>4.48161595912376</v>
      </c>
      <c r="E286" s="6" t="n">
        <v>1.88E-053</v>
      </c>
      <c r="F286" s="6" t="n">
        <v>2.18E-051</v>
      </c>
      <c r="G286" s="4" t="s">
        <v>859</v>
      </c>
    </row>
    <row r="287" customFormat="false" ht="15" hidden="false" customHeight="false" outlineLevel="0" collapsed="false">
      <c r="A287" s="4" t="s">
        <v>860</v>
      </c>
      <c r="B287" s="4" t="s">
        <v>861</v>
      </c>
      <c r="C287" s="5" t="n">
        <v>2.159587869</v>
      </c>
      <c r="D287" s="5" t="n">
        <f aca="false">2^C287</f>
        <v>4.46787204439702</v>
      </c>
      <c r="E287" s="4" t="n">
        <v>0.017689511</v>
      </c>
      <c r="F287" s="4" t="n">
        <v>0.043436002</v>
      </c>
      <c r="G287" s="4" t="s">
        <v>862</v>
      </c>
    </row>
    <row r="288" customFormat="false" ht="15" hidden="false" customHeight="false" outlineLevel="0" collapsed="false">
      <c r="A288" s="4" t="s">
        <v>863</v>
      </c>
      <c r="B288" s="4" t="s">
        <v>864</v>
      </c>
      <c r="C288" s="5" t="n">
        <v>2.150608814</v>
      </c>
      <c r="D288" s="5" t="n">
        <f aca="false">2^C288</f>
        <v>4.4401512266103</v>
      </c>
      <c r="E288" s="6" t="n">
        <v>4.08E-010</v>
      </c>
      <c r="F288" s="6" t="n">
        <v>3.84E-009</v>
      </c>
      <c r="G288" s="4" t="s">
        <v>865</v>
      </c>
    </row>
    <row r="289" customFormat="false" ht="15" hidden="false" customHeight="false" outlineLevel="0" collapsed="false">
      <c r="A289" s="4" t="s">
        <v>866</v>
      </c>
      <c r="B289" s="4" t="s">
        <v>867</v>
      </c>
      <c r="C289" s="5" t="n">
        <v>2.146570473</v>
      </c>
      <c r="D289" s="5" t="n">
        <f aca="false">2^C289</f>
        <v>4.42773989092065</v>
      </c>
      <c r="E289" s="6" t="n">
        <v>1.93E-011</v>
      </c>
      <c r="F289" s="6" t="n">
        <v>2.1E-010</v>
      </c>
      <c r="G289" s="4" t="s">
        <v>868</v>
      </c>
    </row>
    <row r="290" customFormat="false" ht="15" hidden="false" customHeight="false" outlineLevel="0" collapsed="false">
      <c r="A290" s="4" t="s">
        <v>869</v>
      </c>
      <c r="B290" s="4" t="s">
        <v>870</v>
      </c>
      <c r="C290" s="5" t="n">
        <v>2.144385202</v>
      </c>
      <c r="D290" s="5" t="n">
        <f aca="false">2^C290</f>
        <v>4.42103820625549</v>
      </c>
      <c r="E290" s="6" t="n">
        <v>2.98E-026</v>
      </c>
      <c r="F290" s="6" t="n">
        <v>1.04E-024</v>
      </c>
      <c r="G290" s="4" t="s">
        <v>871</v>
      </c>
    </row>
    <row r="291" customFormat="false" ht="15" hidden="false" customHeight="false" outlineLevel="0" collapsed="false">
      <c r="A291" s="4" t="s">
        <v>872</v>
      </c>
      <c r="B291" s="4" t="s">
        <v>873</v>
      </c>
      <c r="C291" s="5" t="n">
        <v>2.132916178</v>
      </c>
      <c r="D291" s="5" t="n">
        <f aca="false">2^C291</f>
        <v>4.38603151420611</v>
      </c>
      <c r="E291" s="6" t="n">
        <v>1.49E-008</v>
      </c>
      <c r="F291" s="6" t="n">
        <v>1.17E-007</v>
      </c>
      <c r="G291" s="4" t="s">
        <v>874</v>
      </c>
    </row>
    <row r="292" customFormat="false" ht="15" hidden="false" customHeight="false" outlineLevel="0" collapsed="false">
      <c r="A292" s="4" t="s">
        <v>875</v>
      </c>
      <c r="B292" s="4" t="s">
        <v>876</v>
      </c>
      <c r="C292" s="5" t="n">
        <v>2.132589485</v>
      </c>
      <c r="D292" s="5" t="n">
        <f aca="false">2^C292</f>
        <v>4.38503842590315</v>
      </c>
      <c r="E292" s="6" t="n">
        <v>2.02E-005</v>
      </c>
      <c r="F292" s="4" t="n">
        <v>0.000100096</v>
      </c>
      <c r="G292" s="4" t="s">
        <v>877</v>
      </c>
    </row>
    <row r="293" customFormat="false" ht="15" hidden="false" customHeight="false" outlineLevel="0" collapsed="false">
      <c r="A293" s="4" t="s">
        <v>878</v>
      </c>
      <c r="B293" s="4" t="s">
        <v>879</v>
      </c>
      <c r="C293" s="5" t="n">
        <v>2.130973289</v>
      </c>
      <c r="D293" s="5" t="n">
        <f aca="false">2^C293</f>
        <v>4.38012878585312</v>
      </c>
      <c r="E293" s="4" t="n">
        <v>0.01983592</v>
      </c>
      <c r="F293" s="4" t="n">
        <v>0.047943899</v>
      </c>
      <c r="G293" s="4" t="s">
        <v>880</v>
      </c>
    </row>
    <row r="294" customFormat="false" ht="15" hidden="false" customHeight="false" outlineLevel="0" collapsed="false">
      <c r="A294" s="4" t="s">
        <v>881</v>
      </c>
      <c r="B294" s="4" t="s">
        <v>882</v>
      </c>
      <c r="C294" s="5" t="n">
        <v>2.126363078</v>
      </c>
      <c r="D294" s="5" t="n">
        <f aca="false">2^C294</f>
        <v>4.36615418467121</v>
      </c>
      <c r="E294" s="4" t="n">
        <v>0.003461283</v>
      </c>
      <c r="F294" s="4" t="n">
        <v>0.010506855</v>
      </c>
      <c r="G294" s="4" t="s">
        <v>883</v>
      </c>
    </row>
    <row r="295" customFormat="false" ht="15" hidden="false" customHeight="false" outlineLevel="0" collapsed="false">
      <c r="A295" s="4" t="s">
        <v>884</v>
      </c>
      <c r="B295" s="4" t="s">
        <v>885</v>
      </c>
      <c r="C295" s="5" t="n">
        <v>2.126016787</v>
      </c>
      <c r="D295" s="5" t="n">
        <f aca="false">2^C295</f>
        <v>4.36510629969754</v>
      </c>
      <c r="E295" s="6" t="n">
        <v>1.03E-007</v>
      </c>
      <c r="F295" s="6" t="n">
        <v>7.19E-007</v>
      </c>
      <c r="G295" s="4" t="s">
        <v>886</v>
      </c>
    </row>
    <row r="296" customFormat="false" ht="15" hidden="false" customHeight="false" outlineLevel="0" collapsed="false">
      <c r="A296" s="4" t="s">
        <v>887</v>
      </c>
      <c r="B296" s="4" t="s">
        <v>888</v>
      </c>
      <c r="C296" s="5" t="n">
        <v>2.109794138</v>
      </c>
      <c r="D296" s="5" t="n">
        <f aca="false">2^C296</f>
        <v>4.31629699815203</v>
      </c>
      <c r="E296" s="6" t="n">
        <v>3.96E-011</v>
      </c>
      <c r="F296" s="6" t="n">
        <v>4.19E-010</v>
      </c>
      <c r="G296" s="4" t="s">
        <v>889</v>
      </c>
    </row>
    <row r="297" customFormat="false" ht="15" hidden="false" customHeight="false" outlineLevel="0" collapsed="false">
      <c r="A297" s="4" t="s">
        <v>890</v>
      </c>
      <c r="B297" s="4" t="s">
        <v>891</v>
      </c>
      <c r="C297" s="5" t="n">
        <v>2.109739564</v>
      </c>
      <c r="D297" s="5" t="n">
        <f aca="false">2^C297</f>
        <v>4.31613372515917</v>
      </c>
      <c r="E297" s="4" t="n">
        <v>0.002251463</v>
      </c>
      <c r="F297" s="4" t="n">
        <v>0.007173807</v>
      </c>
      <c r="G297" s="4" t="s">
        <v>892</v>
      </c>
    </row>
    <row r="298" customFormat="false" ht="15" hidden="false" customHeight="false" outlineLevel="0" collapsed="false">
      <c r="A298" s="4" t="s">
        <v>893</v>
      </c>
      <c r="B298" s="4" t="s">
        <v>894</v>
      </c>
      <c r="C298" s="5" t="n">
        <v>2.105616755</v>
      </c>
      <c r="D298" s="5" t="n">
        <f aca="false">2^C298</f>
        <v>4.30381705896164</v>
      </c>
      <c r="E298" s="6" t="n">
        <v>2.8E-007</v>
      </c>
      <c r="F298" s="6" t="n">
        <v>1.86E-006</v>
      </c>
      <c r="G298" s="4" t="s">
        <v>895</v>
      </c>
    </row>
    <row r="299" customFormat="false" ht="15" hidden="false" customHeight="false" outlineLevel="0" collapsed="false">
      <c r="A299" s="4" t="s">
        <v>896</v>
      </c>
      <c r="B299" s="4" t="s">
        <v>897</v>
      </c>
      <c r="C299" s="5" t="n">
        <v>2.105299013</v>
      </c>
      <c r="D299" s="5" t="n">
        <f aca="false">2^C299</f>
        <v>4.30286928218178</v>
      </c>
      <c r="E299" s="6" t="n">
        <v>1.23E-043</v>
      </c>
      <c r="F299" s="6" t="n">
        <v>9.95E-042</v>
      </c>
      <c r="G299" s="4" t="s">
        <v>898</v>
      </c>
    </row>
    <row r="300" customFormat="false" ht="15" hidden="false" customHeight="false" outlineLevel="0" collapsed="false">
      <c r="A300" s="4" t="s">
        <v>899</v>
      </c>
      <c r="B300" s="4" t="s">
        <v>900</v>
      </c>
      <c r="C300" s="5" t="n">
        <v>2.090190297</v>
      </c>
      <c r="D300" s="5" t="n">
        <f aca="false">2^C300</f>
        <v>4.25804234486245</v>
      </c>
      <c r="E300" s="6" t="n">
        <v>8.61E-014</v>
      </c>
      <c r="F300" s="6" t="n">
        <v>1.15E-012</v>
      </c>
      <c r="G300" s="4" t="s">
        <v>901</v>
      </c>
    </row>
    <row r="301" customFormat="false" ht="15" hidden="false" customHeight="false" outlineLevel="0" collapsed="false">
      <c r="A301" s="4" t="s">
        <v>902</v>
      </c>
      <c r="B301" s="4" t="s">
        <v>903</v>
      </c>
      <c r="C301" s="5" t="n">
        <v>2.088291164</v>
      </c>
      <c r="D301" s="5" t="n">
        <f aca="false">2^C301</f>
        <v>4.25244083634424</v>
      </c>
      <c r="E301" s="4" t="n">
        <v>0.018992554</v>
      </c>
      <c r="F301" s="4" t="n">
        <v>0.046174156</v>
      </c>
      <c r="G301" s="4" t="s">
        <v>904</v>
      </c>
    </row>
    <row r="302" customFormat="false" ht="15" hidden="false" customHeight="false" outlineLevel="0" collapsed="false">
      <c r="A302" s="4" t="s">
        <v>905</v>
      </c>
      <c r="B302" s="4" t="s">
        <v>906</v>
      </c>
      <c r="C302" s="5" t="n">
        <v>2.087952203</v>
      </c>
      <c r="D302" s="5" t="n">
        <f aca="false">2^C302</f>
        <v>4.25144184332007</v>
      </c>
      <c r="E302" s="6" t="n">
        <v>1.59E-016</v>
      </c>
      <c r="F302" s="6" t="n">
        <v>2.65E-015</v>
      </c>
      <c r="G302" s="4" t="s">
        <v>907</v>
      </c>
    </row>
    <row r="303" customFormat="false" ht="15" hidden="false" customHeight="false" outlineLevel="0" collapsed="false">
      <c r="A303" s="4" t="s">
        <v>908</v>
      </c>
      <c r="B303" s="4" t="s">
        <v>909</v>
      </c>
      <c r="C303" s="5" t="n">
        <v>2.076927611</v>
      </c>
      <c r="D303" s="5" t="n">
        <f aca="false">2^C303</f>
        <v>4.21907756554946</v>
      </c>
      <c r="E303" s="6" t="n">
        <v>3.76E-005</v>
      </c>
      <c r="F303" s="4" t="n">
        <v>0.000176934</v>
      </c>
      <c r="G303" s="4" t="s">
        <v>910</v>
      </c>
    </row>
    <row r="304" customFormat="false" ht="15" hidden="false" customHeight="false" outlineLevel="0" collapsed="false">
      <c r="A304" s="4" t="s">
        <v>911</v>
      </c>
      <c r="B304" s="4" t="s">
        <v>912</v>
      </c>
      <c r="C304" s="5" t="n">
        <v>2.076204461</v>
      </c>
      <c r="D304" s="5" t="n">
        <f aca="false">2^C304</f>
        <v>4.21696328545534</v>
      </c>
      <c r="E304" s="4" t="n">
        <v>0.013764279</v>
      </c>
      <c r="F304" s="4" t="n">
        <v>0.034989035</v>
      </c>
      <c r="G304" s="4" t="s">
        <v>913</v>
      </c>
    </row>
    <row r="305" customFormat="false" ht="15" hidden="false" customHeight="false" outlineLevel="0" collapsed="false">
      <c r="A305" s="4" t="s">
        <v>914</v>
      </c>
      <c r="B305" s="4" t="s">
        <v>915</v>
      </c>
      <c r="C305" s="5" t="n">
        <v>2.073602519</v>
      </c>
      <c r="D305" s="5" t="n">
        <f aca="false">2^C305</f>
        <v>4.20936472505554</v>
      </c>
      <c r="E305" s="6" t="n">
        <v>1.09E-017</v>
      </c>
      <c r="F305" s="6" t="n">
        <v>1.98E-016</v>
      </c>
      <c r="G305" s="4" t="s">
        <v>916</v>
      </c>
    </row>
    <row r="306" customFormat="false" ht="15" hidden="false" customHeight="false" outlineLevel="0" collapsed="false">
      <c r="A306" s="4" t="s">
        <v>917</v>
      </c>
      <c r="B306" s="4" t="s">
        <v>918</v>
      </c>
      <c r="C306" s="5" t="n">
        <v>2.067530267</v>
      </c>
      <c r="D306" s="5" t="n">
        <f aca="false">2^C306</f>
        <v>4.19168489197113</v>
      </c>
      <c r="E306" s="6" t="n">
        <v>8.19E-007</v>
      </c>
      <c r="F306" s="6" t="n">
        <v>5.07E-006</v>
      </c>
      <c r="G306" s="4" t="s">
        <v>919</v>
      </c>
    </row>
    <row r="307" customFormat="false" ht="15" hidden="false" customHeight="false" outlineLevel="0" collapsed="false">
      <c r="A307" s="4" t="s">
        <v>920</v>
      </c>
      <c r="B307" s="4" t="s">
        <v>921</v>
      </c>
      <c r="C307" s="5" t="n">
        <v>2.062915616</v>
      </c>
      <c r="D307" s="5" t="n">
        <f aca="false">2^C307</f>
        <v>4.17829865339974</v>
      </c>
      <c r="E307" s="4" t="n">
        <v>0.012450598</v>
      </c>
      <c r="F307" s="4" t="n">
        <v>0.032115764</v>
      </c>
      <c r="G307" s="4" t="s">
        <v>922</v>
      </c>
    </row>
    <row r="308" customFormat="false" ht="15" hidden="false" customHeight="false" outlineLevel="0" collapsed="false">
      <c r="A308" s="4" t="s">
        <v>923</v>
      </c>
      <c r="B308" s="4" t="s">
        <v>924</v>
      </c>
      <c r="C308" s="5" t="n">
        <v>2.062245663</v>
      </c>
      <c r="D308" s="5" t="n">
        <f aca="false">2^C308</f>
        <v>4.17635880209123</v>
      </c>
      <c r="E308" s="6" t="n">
        <v>6.65E-008</v>
      </c>
      <c r="F308" s="6" t="n">
        <v>4.75E-007</v>
      </c>
      <c r="G308" s="4" t="s">
        <v>925</v>
      </c>
    </row>
    <row r="309" customFormat="false" ht="15" hidden="false" customHeight="false" outlineLevel="0" collapsed="false">
      <c r="A309" s="4" t="s">
        <v>926</v>
      </c>
      <c r="B309" s="4" t="s">
        <v>927</v>
      </c>
      <c r="C309" s="5" t="n">
        <v>2.058149015</v>
      </c>
      <c r="D309" s="5" t="n">
        <f aca="false">2^C309</f>
        <v>4.16451651863121</v>
      </c>
      <c r="E309" s="4" t="n">
        <v>0.014544533</v>
      </c>
      <c r="F309" s="4" t="n">
        <v>0.036655037</v>
      </c>
      <c r="G309" s="4" t="s">
        <v>928</v>
      </c>
    </row>
    <row r="310" customFormat="false" ht="15" hidden="false" customHeight="false" outlineLevel="0" collapsed="false">
      <c r="A310" s="4" t="s">
        <v>929</v>
      </c>
      <c r="B310" s="4" t="s">
        <v>930</v>
      </c>
      <c r="C310" s="5" t="n">
        <v>2.056962932</v>
      </c>
      <c r="D310" s="5" t="n">
        <f aca="false">2^C310</f>
        <v>4.16109415131027</v>
      </c>
      <c r="E310" s="4" t="n">
        <v>0.001328564</v>
      </c>
      <c r="F310" s="4" t="n">
        <v>0.004451758</v>
      </c>
      <c r="G310" s="4" t="s">
        <v>931</v>
      </c>
    </row>
    <row r="311" customFormat="false" ht="15" hidden="false" customHeight="false" outlineLevel="0" collapsed="false">
      <c r="A311" s="4" t="s">
        <v>932</v>
      </c>
      <c r="B311" s="4" t="s">
        <v>933</v>
      </c>
      <c r="C311" s="5" t="n">
        <v>2.050787661</v>
      </c>
      <c r="D311" s="5" t="n">
        <f aca="false">2^C311</f>
        <v>4.14332118631912</v>
      </c>
      <c r="E311" s="6" t="n">
        <v>2.41E-009</v>
      </c>
      <c r="F311" s="6" t="n">
        <v>2.08E-008</v>
      </c>
      <c r="G311" s="4" t="s">
        <v>934</v>
      </c>
    </row>
    <row r="312" customFormat="false" ht="15" hidden="false" customHeight="false" outlineLevel="0" collapsed="false">
      <c r="A312" s="4" t="s">
        <v>935</v>
      </c>
      <c r="B312" s="4" t="s">
        <v>936</v>
      </c>
      <c r="C312" s="5" t="n">
        <v>2.034976957</v>
      </c>
      <c r="D312" s="5" t="n">
        <f aca="false">2^C312</f>
        <v>4.09816183498701</v>
      </c>
      <c r="E312" s="6" t="n">
        <v>7.49E-012</v>
      </c>
      <c r="F312" s="6" t="n">
        <v>8.46E-011</v>
      </c>
      <c r="G312" s="4" t="s">
        <v>937</v>
      </c>
    </row>
    <row r="313" customFormat="false" ht="15" hidden="false" customHeight="false" outlineLevel="0" collapsed="false">
      <c r="A313" s="4" t="s">
        <v>938</v>
      </c>
      <c r="B313" s="4" t="s">
        <v>939</v>
      </c>
      <c r="C313" s="5" t="n">
        <v>2.031794511</v>
      </c>
      <c r="D313" s="5" t="n">
        <f aca="false">2^C313</f>
        <v>4.0891316490866</v>
      </c>
      <c r="E313" s="4" t="n">
        <v>0.000337529</v>
      </c>
      <c r="F313" s="4" t="n">
        <v>0.001317128</v>
      </c>
      <c r="G313" s="4" t="s">
        <v>940</v>
      </c>
    </row>
    <row r="314" customFormat="false" ht="15" hidden="false" customHeight="false" outlineLevel="0" collapsed="false">
      <c r="A314" s="4" t="s">
        <v>941</v>
      </c>
      <c r="B314" s="4" t="s">
        <v>942</v>
      </c>
      <c r="C314" s="5" t="n">
        <v>2.030314266</v>
      </c>
      <c r="D314" s="5" t="n">
        <f aca="false">2^C314</f>
        <v>4.08493823860258</v>
      </c>
      <c r="E314" s="4" t="n">
        <v>0.008872988</v>
      </c>
      <c r="F314" s="4" t="n">
        <v>0.023865121</v>
      </c>
      <c r="G314" s="4" t="s">
        <v>943</v>
      </c>
    </row>
    <row r="315" customFormat="false" ht="15" hidden="false" customHeight="false" outlineLevel="0" collapsed="false">
      <c r="A315" s="4" t="s">
        <v>944</v>
      </c>
      <c r="B315" s="4" t="s">
        <v>945</v>
      </c>
      <c r="C315" s="5" t="n">
        <v>2.027978855</v>
      </c>
      <c r="D315" s="5" t="n">
        <f aca="false">2^C315</f>
        <v>4.0783309571009</v>
      </c>
      <c r="E315" s="6" t="n">
        <v>4.88E-007</v>
      </c>
      <c r="F315" s="6" t="n">
        <v>3.12E-006</v>
      </c>
      <c r="G315" s="4" t="s">
        <v>946</v>
      </c>
    </row>
    <row r="316" customFormat="false" ht="15" hidden="false" customHeight="false" outlineLevel="0" collapsed="false">
      <c r="A316" s="4" t="s">
        <v>947</v>
      </c>
      <c r="B316" s="4" t="s">
        <v>948</v>
      </c>
      <c r="C316" s="5" t="n">
        <v>2.02757954</v>
      </c>
      <c r="D316" s="5" t="n">
        <f aca="false">2^C316</f>
        <v>4.07720229627932</v>
      </c>
      <c r="E316" s="6" t="n">
        <v>2.8E-008</v>
      </c>
      <c r="F316" s="6" t="n">
        <v>2.11E-007</v>
      </c>
      <c r="G316" s="4" t="s">
        <v>949</v>
      </c>
    </row>
    <row r="317" customFormat="false" ht="15" hidden="false" customHeight="false" outlineLevel="0" collapsed="false">
      <c r="A317" s="4" t="s">
        <v>950</v>
      </c>
      <c r="B317" s="4" t="s">
        <v>951</v>
      </c>
      <c r="C317" s="5" t="n">
        <v>2.018121286</v>
      </c>
      <c r="D317" s="5" t="n">
        <f aca="false">2^C317</f>
        <v>4.05055974179367</v>
      </c>
      <c r="E317" s="6" t="n">
        <v>2.73E-023</v>
      </c>
      <c r="F317" s="6" t="n">
        <v>7.74E-022</v>
      </c>
      <c r="G317" s="4" t="s">
        <v>952</v>
      </c>
    </row>
    <row r="318" customFormat="false" ht="15" hidden="false" customHeight="false" outlineLevel="0" collapsed="false">
      <c r="A318" s="4" t="s">
        <v>953</v>
      </c>
      <c r="B318" s="4" t="s">
        <v>954</v>
      </c>
      <c r="C318" s="5" t="n">
        <v>2.018101834</v>
      </c>
      <c r="D318" s="5" t="n">
        <f aca="false">2^C318</f>
        <v>4.05050512806402</v>
      </c>
      <c r="E318" s="4" t="n">
        <v>0.005831415</v>
      </c>
      <c r="F318" s="4" t="n">
        <v>0.016567387</v>
      </c>
      <c r="G318" s="4" t="s">
        <v>955</v>
      </c>
    </row>
    <row r="319" customFormat="false" ht="15" hidden="false" customHeight="false" outlineLevel="0" collapsed="false">
      <c r="A319" s="4" t="s">
        <v>956</v>
      </c>
      <c r="B319" s="4" t="s">
        <v>957</v>
      </c>
      <c r="C319" s="5" t="n">
        <v>2.006877998</v>
      </c>
      <c r="D319" s="5" t="n">
        <f aca="false">2^C319</f>
        <v>4.01911538945505</v>
      </c>
      <c r="E319" s="4" t="n">
        <v>0.016091761</v>
      </c>
      <c r="F319" s="4" t="n">
        <v>0.039988612</v>
      </c>
      <c r="G319" s="4" t="s">
        <v>958</v>
      </c>
    </row>
    <row r="320" customFormat="false" ht="15" hidden="false" customHeight="false" outlineLevel="0" collapsed="false">
      <c r="A320" s="4" t="s">
        <v>959</v>
      </c>
      <c r="B320" s="4" t="s">
        <v>960</v>
      </c>
      <c r="C320" s="5" t="n">
        <v>2.006614906</v>
      </c>
      <c r="D320" s="5" t="n">
        <f aca="false">2^C320</f>
        <v>4.01838252445747</v>
      </c>
      <c r="E320" s="4" t="n">
        <v>0.000807042</v>
      </c>
      <c r="F320" s="4" t="n">
        <v>0.002858175</v>
      </c>
      <c r="G320" s="4" t="s">
        <v>961</v>
      </c>
    </row>
    <row r="321" customFormat="false" ht="15" hidden="false" customHeight="false" outlineLevel="0" collapsed="false">
      <c r="A321" s="4" t="s">
        <v>962</v>
      </c>
      <c r="B321" s="4" t="s">
        <v>963</v>
      </c>
      <c r="C321" s="5" t="n">
        <v>2.004182409</v>
      </c>
      <c r="D321" s="5" t="n">
        <f aca="false">2^C321</f>
        <v>4.01161292497189</v>
      </c>
      <c r="E321" s="6" t="n">
        <v>6.03E-005</v>
      </c>
      <c r="F321" s="4" t="n">
        <v>0.000273239</v>
      </c>
      <c r="G321" s="4" t="s">
        <v>964</v>
      </c>
    </row>
    <row r="322" customFormat="false" ht="15" hidden="false" customHeight="false" outlineLevel="0" collapsed="false">
      <c r="A322" s="4" t="s">
        <v>965</v>
      </c>
      <c r="B322" s="4" t="s">
        <v>966</v>
      </c>
      <c r="C322" s="5" t="n">
        <v>2.003315223</v>
      </c>
      <c r="D322" s="5" t="n">
        <f aca="false">2^C322</f>
        <v>4.00920231902897</v>
      </c>
      <c r="E322" s="4" t="n">
        <v>0.012273436</v>
      </c>
      <c r="F322" s="4" t="n">
        <v>0.031709799</v>
      </c>
      <c r="G322" s="4" t="s">
        <v>967</v>
      </c>
    </row>
    <row r="323" customFormat="false" ht="15" hidden="false" customHeight="false" outlineLevel="0" collapsed="false">
      <c r="A323" s="4" t="s">
        <v>968</v>
      </c>
      <c r="B323" s="4" t="s">
        <v>969</v>
      </c>
      <c r="C323" s="5" t="n">
        <v>1.992423616</v>
      </c>
      <c r="D323" s="5" t="n">
        <f aca="false">2^C323</f>
        <v>3.97904886427688</v>
      </c>
      <c r="E323" s="6" t="n">
        <v>3.12E-049</v>
      </c>
      <c r="F323" s="6" t="n">
        <v>3.19E-047</v>
      </c>
      <c r="G323" s="4" t="s">
        <v>970</v>
      </c>
    </row>
    <row r="324" customFormat="false" ht="15" hidden="false" customHeight="false" outlineLevel="0" collapsed="false">
      <c r="A324" s="4" t="s">
        <v>971</v>
      </c>
      <c r="B324" s="4" t="s">
        <v>972</v>
      </c>
      <c r="C324" s="5" t="n">
        <v>1.987880922</v>
      </c>
      <c r="D324" s="5" t="n">
        <f aca="false">2^C324</f>
        <v>3.96653951690244</v>
      </c>
      <c r="E324" s="6" t="n">
        <v>1.14E-006</v>
      </c>
      <c r="F324" s="6" t="n">
        <v>6.93E-006</v>
      </c>
      <c r="G324" s="4" t="s">
        <v>973</v>
      </c>
    </row>
    <row r="325" customFormat="false" ht="15" hidden="false" customHeight="false" outlineLevel="0" collapsed="false">
      <c r="A325" s="4" t="s">
        <v>974</v>
      </c>
      <c r="B325" s="4" t="s">
        <v>975</v>
      </c>
      <c r="C325" s="5" t="n">
        <v>1.966879229</v>
      </c>
      <c r="D325" s="5" t="n">
        <f aca="false">2^C325</f>
        <v>3.9092158033667</v>
      </c>
      <c r="E325" s="6" t="n">
        <v>9.93E-005</v>
      </c>
      <c r="F325" s="4" t="n">
        <v>0.000430473</v>
      </c>
      <c r="G325" s="4" t="s">
        <v>976</v>
      </c>
    </row>
    <row r="326" customFormat="false" ht="15" hidden="false" customHeight="false" outlineLevel="0" collapsed="false">
      <c r="A326" s="4" t="s">
        <v>977</v>
      </c>
      <c r="B326" s="4" t="s">
        <v>978</v>
      </c>
      <c r="C326" s="5" t="n">
        <v>1.963800255</v>
      </c>
      <c r="D326" s="5" t="n">
        <f aca="false">2^C326</f>
        <v>3.90088172117793</v>
      </c>
      <c r="E326" s="6" t="n">
        <v>1.44E-005</v>
      </c>
      <c r="F326" s="6" t="n">
        <v>7.37E-005</v>
      </c>
      <c r="G326" s="4" t="s">
        <v>979</v>
      </c>
    </row>
    <row r="327" customFormat="false" ht="15" hidden="false" customHeight="false" outlineLevel="0" collapsed="false">
      <c r="A327" s="4" t="s">
        <v>980</v>
      </c>
      <c r="B327" s="4" t="s">
        <v>981</v>
      </c>
      <c r="C327" s="5" t="n">
        <v>1.944578704</v>
      </c>
      <c r="D327" s="5" t="n">
        <f aca="false">2^C327</f>
        <v>3.84925354872768</v>
      </c>
      <c r="E327" s="6" t="n">
        <v>5.43E-010</v>
      </c>
      <c r="F327" s="6" t="n">
        <v>5.04E-009</v>
      </c>
      <c r="G327" s="4" t="s">
        <v>982</v>
      </c>
    </row>
    <row r="328" customFormat="false" ht="15" hidden="false" customHeight="false" outlineLevel="0" collapsed="false">
      <c r="A328" s="4" t="s">
        <v>983</v>
      </c>
      <c r="B328" s="4" t="s">
        <v>984</v>
      </c>
      <c r="C328" s="5" t="n">
        <v>1.93470003</v>
      </c>
      <c r="D328" s="5" t="n">
        <f aca="false">2^C328</f>
        <v>3.82298629957564</v>
      </c>
      <c r="E328" s="6" t="n">
        <v>6.15E-005</v>
      </c>
      <c r="F328" s="4" t="n">
        <v>0.000278276</v>
      </c>
      <c r="G328" s="4" t="s">
        <v>985</v>
      </c>
    </row>
    <row r="329" customFormat="false" ht="15" hidden="false" customHeight="false" outlineLevel="0" collapsed="false">
      <c r="A329" s="4" t="s">
        <v>986</v>
      </c>
      <c r="B329" s="4" t="s">
        <v>987</v>
      </c>
      <c r="C329" s="5" t="n">
        <v>1.93387503</v>
      </c>
      <c r="D329" s="5" t="n">
        <f aca="false">2^C329</f>
        <v>3.82080076348643</v>
      </c>
      <c r="E329" s="4" t="n">
        <v>0.001433164</v>
      </c>
      <c r="F329" s="4" t="n">
        <v>0.004771568</v>
      </c>
      <c r="G329" s="4" t="s">
        <v>988</v>
      </c>
    </row>
    <row r="330" customFormat="false" ht="15" hidden="false" customHeight="false" outlineLevel="0" collapsed="false">
      <c r="A330" s="4" t="s">
        <v>989</v>
      </c>
      <c r="B330" s="4" t="s">
        <v>990</v>
      </c>
      <c r="C330" s="5" t="n">
        <v>1.924378326</v>
      </c>
      <c r="D330" s="5" t="n">
        <f aca="false">2^C330</f>
        <v>3.79573250625379</v>
      </c>
      <c r="E330" s="6" t="n">
        <v>1.09E-012</v>
      </c>
      <c r="F330" s="6" t="n">
        <v>1.34E-011</v>
      </c>
      <c r="G330" s="4" t="s">
        <v>991</v>
      </c>
    </row>
    <row r="331" customFormat="false" ht="15" hidden="false" customHeight="false" outlineLevel="0" collapsed="false">
      <c r="A331" s="4" t="s">
        <v>992</v>
      </c>
      <c r="B331" s="4" t="s">
        <v>993</v>
      </c>
      <c r="C331" s="5" t="n">
        <v>1.920900071</v>
      </c>
      <c r="D331" s="5" t="n">
        <f aca="false">2^C331</f>
        <v>3.78659223564122</v>
      </c>
      <c r="E331" s="4" t="n">
        <v>0.00503146</v>
      </c>
      <c r="F331" s="4" t="n">
        <v>0.014574801</v>
      </c>
      <c r="G331" s="4" t="s">
        <v>994</v>
      </c>
    </row>
    <row r="332" customFormat="false" ht="15" hidden="false" customHeight="false" outlineLevel="0" collapsed="false">
      <c r="A332" s="4" t="s">
        <v>995</v>
      </c>
      <c r="B332" s="4" t="s">
        <v>996</v>
      </c>
      <c r="C332" s="5" t="n">
        <v>1.918848861</v>
      </c>
      <c r="D332" s="5" t="n">
        <f aca="false">2^C332</f>
        <v>3.78121232050716</v>
      </c>
      <c r="E332" s="6" t="n">
        <v>4.18E-021</v>
      </c>
      <c r="F332" s="6" t="n">
        <v>9.91E-020</v>
      </c>
      <c r="G332" s="4" t="s">
        <v>997</v>
      </c>
    </row>
    <row r="333" customFormat="false" ht="15" hidden="false" customHeight="false" outlineLevel="0" collapsed="false">
      <c r="A333" s="4" t="s">
        <v>998</v>
      </c>
      <c r="B333" s="4" t="s">
        <v>999</v>
      </c>
      <c r="C333" s="5" t="n">
        <v>1.917295842</v>
      </c>
      <c r="D333" s="5" t="n">
        <f aca="false">2^C333</f>
        <v>3.77714414610605</v>
      </c>
      <c r="E333" s="4" t="n">
        <v>0.001868799</v>
      </c>
      <c r="F333" s="4" t="n">
        <v>0.006054642</v>
      </c>
      <c r="G333" s="4" t="s">
        <v>1000</v>
      </c>
    </row>
    <row r="334" customFormat="false" ht="15" hidden="false" customHeight="false" outlineLevel="0" collapsed="false">
      <c r="A334" s="4" t="s">
        <v>1001</v>
      </c>
      <c r="B334" s="4" t="s">
        <v>1002</v>
      </c>
      <c r="C334" s="5" t="n">
        <v>1.917255924</v>
      </c>
      <c r="D334" s="5" t="n">
        <f aca="false">2^C334</f>
        <v>3.77703963756484</v>
      </c>
      <c r="E334" s="6" t="n">
        <v>1.53E-032</v>
      </c>
      <c r="F334" s="6" t="n">
        <v>7.71E-031</v>
      </c>
      <c r="G334" s="4" t="s">
        <v>1003</v>
      </c>
    </row>
    <row r="335" customFormat="false" ht="15" hidden="false" customHeight="false" outlineLevel="0" collapsed="false">
      <c r="A335" s="4" t="s">
        <v>1004</v>
      </c>
      <c r="B335" s="4" t="s">
        <v>1005</v>
      </c>
      <c r="C335" s="5" t="n">
        <v>1.912834017</v>
      </c>
      <c r="D335" s="5" t="n">
        <f aca="false">2^C335</f>
        <v>3.76548061225645</v>
      </c>
      <c r="E335" s="6" t="n">
        <v>3.32E-008</v>
      </c>
      <c r="F335" s="6" t="n">
        <v>2.47E-007</v>
      </c>
      <c r="G335" s="4" t="s">
        <v>1006</v>
      </c>
    </row>
    <row r="336" customFormat="false" ht="15" hidden="false" customHeight="false" outlineLevel="0" collapsed="false">
      <c r="A336" s="4" t="s">
        <v>1007</v>
      </c>
      <c r="B336" s="4" t="s">
        <v>1008</v>
      </c>
      <c r="C336" s="5" t="n">
        <v>1.9127537</v>
      </c>
      <c r="D336" s="5" t="n">
        <f aca="false">2^C336</f>
        <v>3.76527098812973</v>
      </c>
      <c r="E336" s="4" t="n">
        <v>0.000214762</v>
      </c>
      <c r="F336" s="4" t="n">
        <v>0.000872356</v>
      </c>
      <c r="G336" s="4" t="s">
        <v>1009</v>
      </c>
    </row>
    <row r="337" customFormat="false" ht="15" hidden="false" customHeight="false" outlineLevel="0" collapsed="false">
      <c r="A337" s="4" t="s">
        <v>1010</v>
      </c>
      <c r="B337" s="4" t="s">
        <v>1011</v>
      </c>
      <c r="C337" s="5" t="n">
        <v>1.890634152</v>
      </c>
      <c r="D337" s="5" t="n">
        <f aca="false">2^C337</f>
        <v>3.70798177235308</v>
      </c>
      <c r="E337" s="4" t="n">
        <v>0.002516243</v>
      </c>
      <c r="F337" s="4" t="n">
        <v>0.007914811</v>
      </c>
      <c r="G337" s="4" t="s">
        <v>1012</v>
      </c>
    </row>
    <row r="338" customFormat="false" ht="15" hidden="false" customHeight="false" outlineLevel="0" collapsed="false">
      <c r="A338" s="4" t="s">
        <v>1013</v>
      </c>
      <c r="B338" s="4" t="s">
        <v>1014</v>
      </c>
      <c r="C338" s="5" t="n">
        <v>1.890378481</v>
      </c>
      <c r="D338" s="5" t="n">
        <f aca="false">2^C338</f>
        <v>3.70732471082408</v>
      </c>
      <c r="E338" s="6" t="n">
        <v>1.79E-018</v>
      </c>
      <c r="F338" s="6" t="n">
        <v>3.44E-017</v>
      </c>
      <c r="G338" s="4" t="s">
        <v>1015</v>
      </c>
    </row>
    <row r="339" customFormat="false" ht="15" hidden="false" customHeight="false" outlineLevel="0" collapsed="false">
      <c r="A339" s="4" t="s">
        <v>1016</v>
      </c>
      <c r="B339" s="4" t="s">
        <v>1017</v>
      </c>
      <c r="C339" s="5" t="n">
        <v>1.882942162</v>
      </c>
      <c r="D339" s="5" t="n">
        <f aca="false">2^C339</f>
        <v>3.68826460524889</v>
      </c>
      <c r="E339" s="4" t="n">
        <v>0.00309763</v>
      </c>
      <c r="F339" s="4" t="n">
        <v>0.009527863</v>
      </c>
      <c r="G339" s="4" t="s">
        <v>1018</v>
      </c>
    </row>
    <row r="340" customFormat="false" ht="15" hidden="false" customHeight="false" outlineLevel="0" collapsed="false">
      <c r="A340" s="4" t="s">
        <v>1019</v>
      </c>
      <c r="B340" s="4" t="s">
        <v>1020</v>
      </c>
      <c r="C340" s="5" t="n">
        <v>1.881040767</v>
      </c>
      <c r="D340" s="5" t="n">
        <f aca="false">2^C340</f>
        <v>3.68340687133385</v>
      </c>
      <c r="E340" s="4" t="n">
        <v>0.000534513</v>
      </c>
      <c r="F340" s="4" t="n">
        <v>0.001981909</v>
      </c>
      <c r="G340" s="4" t="s">
        <v>1021</v>
      </c>
    </row>
    <row r="341" customFormat="false" ht="15" hidden="false" customHeight="false" outlineLevel="0" collapsed="false">
      <c r="A341" s="4" t="s">
        <v>1022</v>
      </c>
      <c r="B341" s="4" t="s">
        <v>1023</v>
      </c>
      <c r="C341" s="5" t="n">
        <v>1.880609863</v>
      </c>
      <c r="D341" s="5" t="n">
        <f aca="false">2^C341</f>
        <v>3.6823068760462</v>
      </c>
      <c r="E341" s="4" t="n">
        <v>0.004583912</v>
      </c>
      <c r="F341" s="4" t="n">
        <v>0.013420128</v>
      </c>
      <c r="G341" s="4" t="s">
        <v>1024</v>
      </c>
    </row>
    <row r="342" customFormat="false" ht="15" hidden="false" customHeight="false" outlineLevel="0" collapsed="false">
      <c r="A342" s="4" t="s">
        <v>1025</v>
      </c>
      <c r="B342" s="4" t="s">
        <v>1026</v>
      </c>
      <c r="C342" s="5" t="n">
        <v>1.872796309</v>
      </c>
      <c r="D342" s="5" t="n">
        <f aca="false">2^C342</f>
        <v>3.66241762032584</v>
      </c>
      <c r="E342" s="4" t="n">
        <v>0.000160183</v>
      </c>
      <c r="F342" s="4" t="n">
        <v>0.000667306</v>
      </c>
      <c r="G342" s="4" t="s">
        <v>1027</v>
      </c>
    </row>
    <row r="343" customFormat="false" ht="15" hidden="false" customHeight="false" outlineLevel="0" collapsed="false">
      <c r="A343" s="4" t="s">
        <v>1028</v>
      </c>
      <c r="B343" s="4" t="s">
        <v>1029</v>
      </c>
      <c r="C343" s="5" t="n">
        <v>1.862734047</v>
      </c>
      <c r="D343" s="5" t="n">
        <f aca="false">2^C343</f>
        <v>3.63696249110762</v>
      </c>
      <c r="E343" s="4" t="n">
        <v>0.000346529</v>
      </c>
      <c r="F343" s="4" t="n">
        <v>0.001348713</v>
      </c>
      <c r="G343" s="4" t="s">
        <v>1030</v>
      </c>
    </row>
    <row r="344" customFormat="false" ht="15" hidden="false" customHeight="false" outlineLevel="0" collapsed="false">
      <c r="A344" s="4" t="s">
        <v>1031</v>
      </c>
      <c r="B344" s="4" t="s">
        <v>1032</v>
      </c>
      <c r="C344" s="5" t="n">
        <v>1.857521705</v>
      </c>
      <c r="D344" s="5" t="n">
        <f aca="false">2^C344</f>
        <v>3.6238461444214</v>
      </c>
      <c r="E344" s="4" t="n">
        <v>0.001142663</v>
      </c>
      <c r="F344" s="4" t="n">
        <v>0.003907362</v>
      </c>
      <c r="G344" s="4" t="s">
        <v>1033</v>
      </c>
    </row>
    <row r="345" customFormat="false" ht="15" hidden="false" customHeight="false" outlineLevel="0" collapsed="false">
      <c r="A345" s="4" t="s">
        <v>1034</v>
      </c>
      <c r="B345" s="4" t="s">
        <v>1035</v>
      </c>
      <c r="C345" s="5" t="n">
        <v>1.847177906</v>
      </c>
      <c r="D345" s="5" t="n">
        <f aca="false">2^C345</f>
        <v>3.59795690344355</v>
      </c>
      <c r="E345" s="6" t="n">
        <v>2.48E-031</v>
      </c>
      <c r="F345" s="6" t="n">
        <v>1.17E-029</v>
      </c>
      <c r="G345" s="4" t="s">
        <v>1036</v>
      </c>
    </row>
    <row r="346" customFormat="false" ht="15" hidden="false" customHeight="false" outlineLevel="0" collapsed="false">
      <c r="A346" s="4" t="s">
        <v>1037</v>
      </c>
      <c r="B346" s="4" t="s">
        <v>1038</v>
      </c>
      <c r="C346" s="5" t="n">
        <v>1.834807757</v>
      </c>
      <c r="D346" s="5" t="n">
        <f aca="false">2^C346</f>
        <v>3.56723870184338</v>
      </c>
      <c r="E346" s="4" t="n">
        <v>0.013843049</v>
      </c>
      <c r="F346" s="4" t="n">
        <v>0.035137477</v>
      </c>
      <c r="G346" s="4" t="s">
        <v>1039</v>
      </c>
    </row>
    <row r="347" customFormat="false" ht="15" hidden="false" customHeight="false" outlineLevel="0" collapsed="false">
      <c r="A347" s="4" t="s">
        <v>1040</v>
      </c>
      <c r="B347" s="4" t="s">
        <v>1041</v>
      </c>
      <c r="C347" s="5" t="n">
        <v>1.822867773</v>
      </c>
      <c r="D347" s="5" t="n">
        <f aca="false">2^C347</f>
        <v>3.53783747385416</v>
      </c>
      <c r="E347" s="6" t="n">
        <v>2.6E-008</v>
      </c>
      <c r="F347" s="6" t="n">
        <v>1.96E-007</v>
      </c>
      <c r="G347" s="4" t="s">
        <v>1042</v>
      </c>
    </row>
    <row r="348" customFormat="false" ht="15" hidden="false" customHeight="false" outlineLevel="0" collapsed="false">
      <c r="A348" s="4" t="s">
        <v>1043</v>
      </c>
      <c r="B348" s="4" t="s">
        <v>1044</v>
      </c>
      <c r="C348" s="5" t="n">
        <v>1.818492555</v>
      </c>
      <c r="D348" s="5" t="n">
        <f aca="false">2^C348</f>
        <v>3.52712463267462</v>
      </c>
      <c r="E348" s="4" t="n">
        <v>0.007565036</v>
      </c>
      <c r="F348" s="4" t="n">
        <v>0.020817332</v>
      </c>
      <c r="G348" s="4" t="s">
        <v>1045</v>
      </c>
    </row>
    <row r="349" customFormat="false" ht="15" hidden="false" customHeight="false" outlineLevel="0" collapsed="false">
      <c r="A349" s="4" t="s">
        <v>1046</v>
      </c>
      <c r="B349" s="4" t="s">
        <v>1047</v>
      </c>
      <c r="C349" s="5" t="n">
        <v>1.817851431</v>
      </c>
      <c r="D349" s="5" t="n">
        <f aca="false">2^C349</f>
        <v>3.52555755037055</v>
      </c>
      <c r="E349" s="6" t="n">
        <v>1.28E-022</v>
      </c>
      <c r="F349" s="6" t="n">
        <v>3.44E-021</v>
      </c>
      <c r="G349" s="4" t="s">
        <v>1048</v>
      </c>
    </row>
    <row r="350" customFormat="false" ht="15" hidden="false" customHeight="false" outlineLevel="0" collapsed="false">
      <c r="A350" s="4" t="s">
        <v>1049</v>
      </c>
      <c r="B350" s="4" t="s">
        <v>1050</v>
      </c>
      <c r="C350" s="5" t="n">
        <v>1.81257412</v>
      </c>
      <c r="D350" s="5" t="n">
        <f aca="false">2^C350</f>
        <v>3.51268478404673</v>
      </c>
      <c r="E350" s="4" t="n">
        <v>0.004403704</v>
      </c>
      <c r="F350" s="4" t="n">
        <v>0.012965389</v>
      </c>
      <c r="G350" s="4" t="s">
        <v>1051</v>
      </c>
    </row>
    <row r="351" customFormat="false" ht="15" hidden="false" customHeight="false" outlineLevel="0" collapsed="false">
      <c r="A351" s="4" t="s">
        <v>1052</v>
      </c>
      <c r="B351" s="4" t="s">
        <v>1053</v>
      </c>
      <c r="C351" s="5" t="n">
        <v>1.810800603</v>
      </c>
      <c r="D351" s="5" t="n">
        <f aca="false">2^C351</f>
        <v>3.50836926455298</v>
      </c>
      <c r="E351" s="6" t="n">
        <v>6.36E-008</v>
      </c>
      <c r="F351" s="6" t="n">
        <v>4.57E-007</v>
      </c>
      <c r="G351" s="4" t="s">
        <v>1054</v>
      </c>
    </row>
    <row r="352" customFormat="false" ht="15" hidden="false" customHeight="false" outlineLevel="0" collapsed="false">
      <c r="A352" s="4" t="s">
        <v>1055</v>
      </c>
      <c r="B352" s="4" t="s">
        <v>1056</v>
      </c>
      <c r="C352" s="5" t="n">
        <v>1.799721514</v>
      </c>
      <c r="D352" s="5" t="n">
        <f aca="false">2^C352</f>
        <v>3.48153014233677</v>
      </c>
      <c r="E352" s="4" t="n">
        <v>0.00581412</v>
      </c>
      <c r="F352" s="4" t="n">
        <v>0.016527263</v>
      </c>
      <c r="G352" s="4" t="s">
        <v>1057</v>
      </c>
    </row>
    <row r="353" customFormat="false" ht="15" hidden="false" customHeight="false" outlineLevel="0" collapsed="false">
      <c r="A353" s="4" t="s">
        <v>1058</v>
      </c>
      <c r="B353" s="4" t="s">
        <v>1059</v>
      </c>
      <c r="C353" s="5" t="n">
        <v>1.799013789</v>
      </c>
      <c r="D353" s="5" t="n">
        <f aca="false">2^C353</f>
        <v>3.4798226701473</v>
      </c>
      <c r="E353" s="6" t="n">
        <v>2.38E-030</v>
      </c>
      <c r="F353" s="6" t="n">
        <v>1.05E-028</v>
      </c>
      <c r="G353" s="4" t="s">
        <v>1060</v>
      </c>
    </row>
    <row r="354" customFormat="false" ht="15" hidden="false" customHeight="false" outlineLevel="0" collapsed="false">
      <c r="A354" s="4" t="s">
        <v>1061</v>
      </c>
      <c r="B354" s="4" t="s">
        <v>1062</v>
      </c>
      <c r="C354" s="5" t="n">
        <v>1.792255679</v>
      </c>
      <c r="D354" s="5" t="n">
        <f aca="false">2^C354</f>
        <v>3.46356003080578</v>
      </c>
      <c r="E354" s="6" t="n">
        <v>1.59E-012</v>
      </c>
      <c r="F354" s="6" t="n">
        <v>1.91E-011</v>
      </c>
      <c r="G354" s="4" t="s">
        <v>1063</v>
      </c>
    </row>
    <row r="355" customFormat="false" ht="15" hidden="false" customHeight="false" outlineLevel="0" collapsed="false">
      <c r="A355" s="4" t="s">
        <v>1064</v>
      </c>
      <c r="B355" s="4" t="s">
        <v>1065</v>
      </c>
      <c r="C355" s="5" t="n">
        <v>1.780478419</v>
      </c>
      <c r="D355" s="5" t="n">
        <f aca="false">2^C355</f>
        <v>3.43540078655859</v>
      </c>
      <c r="E355" s="6" t="n">
        <v>5.1E-006</v>
      </c>
      <c r="F355" s="6" t="n">
        <v>2.79E-005</v>
      </c>
      <c r="G355" s="4" t="s">
        <v>1066</v>
      </c>
    </row>
    <row r="356" customFormat="false" ht="15" hidden="false" customHeight="false" outlineLevel="0" collapsed="false">
      <c r="A356" s="4" t="s">
        <v>1067</v>
      </c>
      <c r="B356" s="4" t="s">
        <v>1068</v>
      </c>
      <c r="C356" s="5" t="n">
        <v>1.777076912</v>
      </c>
      <c r="D356" s="5" t="n">
        <f aca="false">2^C356</f>
        <v>3.42731052870699</v>
      </c>
      <c r="E356" s="4" t="n">
        <v>0.002822135</v>
      </c>
      <c r="F356" s="4" t="n">
        <v>0.008752819</v>
      </c>
      <c r="G356" s="4" t="s">
        <v>1069</v>
      </c>
    </row>
    <row r="357" customFormat="false" ht="15" hidden="false" customHeight="false" outlineLevel="0" collapsed="false">
      <c r="A357" s="4" t="s">
        <v>1070</v>
      </c>
      <c r="B357" s="4" t="s">
        <v>1071</v>
      </c>
      <c r="C357" s="5" t="n">
        <v>1.76850447</v>
      </c>
      <c r="D357" s="5" t="n">
        <f aca="false">2^C357</f>
        <v>3.4070059571765</v>
      </c>
      <c r="E357" s="6" t="n">
        <v>1.27E-008</v>
      </c>
      <c r="F357" s="6" t="n">
        <v>1E-007</v>
      </c>
      <c r="G357" s="4" t="s">
        <v>1072</v>
      </c>
    </row>
    <row r="358" customFormat="false" ht="15" hidden="false" customHeight="false" outlineLevel="0" collapsed="false">
      <c r="A358" s="4" t="s">
        <v>1073</v>
      </c>
      <c r="B358" s="4" t="s">
        <v>1074</v>
      </c>
      <c r="C358" s="5" t="n">
        <v>1.767151574</v>
      </c>
      <c r="D358" s="5" t="n">
        <f aca="false">2^C358</f>
        <v>3.40381251430382</v>
      </c>
      <c r="E358" s="6" t="n">
        <v>1.74E-010</v>
      </c>
      <c r="F358" s="6" t="n">
        <v>1.7E-009</v>
      </c>
      <c r="G358" s="4" t="s">
        <v>1075</v>
      </c>
    </row>
    <row r="359" customFormat="false" ht="15" hidden="false" customHeight="false" outlineLevel="0" collapsed="false">
      <c r="A359" s="4" t="s">
        <v>1076</v>
      </c>
      <c r="B359" s="4" t="s">
        <v>1077</v>
      </c>
      <c r="C359" s="5" t="n">
        <v>1.764741608</v>
      </c>
      <c r="D359" s="5" t="n">
        <f aca="false">2^C359</f>
        <v>3.39813132420187</v>
      </c>
      <c r="E359" s="6" t="n">
        <v>1.22E-027</v>
      </c>
      <c r="F359" s="6" t="n">
        <v>4.58E-026</v>
      </c>
      <c r="G359" s="4" t="s">
        <v>1078</v>
      </c>
    </row>
    <row r="360" customFormat="false" ht="15" hidden="false" customHeight="false" outlineLevel="0" collapsed="false">
      <c r="A360" s="4" t="s">
        <v>1079</v>
      </c>
      <c r="B360" s="4" t="s">
        <v>1080</v>
      </c>
      <c r="C360" s="5" t="n">
        <v>1.758053279</v>
      </c>
      <c r="D360" s="5" t="n">
        <f aca="false">2^C360</f>
        <v>3.38241406039285</v>
      </c>
      <c r="E360" s="6" t="n">
        <v>2.34E-006</v>
      </c>
      <c r="F360" s="6" t="n">
        <v>1.36E-005</v>
      </c>
      <c r="G360" s="4" t="s">
        <v>1081</v>
      </c>
    </row>
    <row r="361" customFormat="false" ht="15" hidden="false" customHeight="false" outlineLevel="0" collapsed="false">
      <c r="A361" s="4" t="s">
        <v>1082</v>
      </c>
      <c r="B361" s="4" t="s">
        <v>1083</v>
      </c>
      <c r="C361" s="5" t="n">
        <v>1.756322851</v>
      </c>
      <c r="D361" s="5" t="n">
        <f aca="false">2^C361</f>
        <v>3.37835948540951</v>
      </c>
      <c r="E361" s="6" t="n">
        <v>5.39E-008</v>
      </c>
      <c r="F361" s="6" t="n">
        <v>3.9E-007</v>
      </c>
      <c r="G361" s="4" t="s">
        <v>1084</v>
      </c>
    </row>
    <row r="362" customFormat="false" ht="15" hidden="false" customHeight="false" outlineLevel="0" collapsed="false">
      <c r="A362" s="4" t="s">
        <v>1085</v>
      </c>
      <c r="B362" s="4" t="s">
        <v>1086</v>
      </c>
      <c r="C362" s="5" t="n">
        <v>1.745963318</v>
      </c>
      <c r="D362" s="5" t="n">
        <f aca="false">2^C362</f>
        <v>3.35418745302588</v>
      </c>
      <c r="E362" s="4" t="n">
        <v>0.018966625</v>
      </c>
      <c r="F362" s="4" t="n">
        <v>0.046120918</v>
      </c>
      <c r="G362" s="4" t="s">
        <v>1087</v>
      </c>
    </row>
    <row r="363" customFormat="false" ht="15" hidden="false" customHeight="false" outlineLevel="0" collapsed="false">
      <c r="A363" s="4" t="s">
        <v>1088</v>
      </c>
      <c r="B363" s="4" t="s">
        <v>1089</v>
      </c>
      <c r="C363" s="5" t="n">
        <v>1.745018498</v>
      </c>
      <c r="D363" s="5" t="n">
        <f aca="false">2^C363</f>
        <v>3.3519915170836</v>
      </c>
      <c r="E363" s="6" t="n">
        <v>1.06E-013</v>
      </c>
      <c r="F363" s="6" t="n">
        <v>1.4E-012</v>
      </c>
      <c r="G363" s="4" t="s">
        <v>1090</v>
      </c>
    </row>
    <row r="364" customFormat="false" ht="15" hidden="false" customHeight="false" outlineLevel="0" collapsed="false">
      <c r="A364" s="4" t="s">
        <v>1091</v>
      </c>
      <c r="B364" s="4" t="s">
        <v>1092</v>
      </c>
      <c r="C364" s="5" t="n">
        <v>1.744332612</v>
      </c>
      <c r="D364" s="5" t="n">
        <f aca="false">2^C364</f>
        <v>3.35039829220937</v>
      </c>
      <c r="E364" s="6" t="n">
        <v>6.85E-023</v>
      </c>
      <c r="F364" s="6" t="n">
        <v>1.89E-021</v>
      </c>
      <c r="G364" s="4" t="s">
        <v>1093</v>
      </c>
    </row>
    <row r="365" customFormat="false" ht="15" hidden="false" customHeight="false" outlineLevel="0" collapsed="false">
      <c r="A365" s="4" t="s">
        <v>1094</v>
      </c>
      <c r="B365" s="4" t="s">
        <v>1095</v>
      </c>
      <c r="C365" s="5" t="n">
        <v>1.740620056</v>
      </c>
      <c r="D365" s="5" t="n">
        <f aca="false">2^C365</f>
        <v>3.34178763624707</v>
      </c>
      <c r="E365" s="4" t="n">
        <v>0.004974958</v>
      </c>
      <c r="F365" s="4" t="n">
        <v>0.014443248</v>
      </c>
      <c r="G365" s="4" t="s">
        <v>1096</v>
      </c>
    </row>
    <row r="366" customFormat="false" ht="15" hidden="false" customHeight="false" outlineLevel="0" collapsed="false">
      <c r="A366" s="4" t="s">
        <v>1097</v>
      </c>
      <c r="B366" s="4" t="s">
        <v>1098</v>
      </c>
      <c r="C366" s="5" t="n">
        <v>1.740079067</v>
      </c>
      <c r="D366" s="5" t="n">
        <f aca="false">2^C366</f>
        <v>3.34053475093136</v>
      </c>
      <c r="E366" s="6" t="n">
        <v>1.23E-005</v>
      </c>
      <c r="F366" s="6" t="n">
        <v>6.34E-005</v>
      </c>
      <c r="G366" s="4" t="s">
        <v>1099</v>
      </c>
    </row>
    <row r="367" customFormat="false" ht="15" hidden="false" customHeight="false" outlineLevel="0" collapsed="false">
      <c r="A367" s="4" t="s">
        <v>1100</v>
      </c>
      <c r="B367" s="4" t="s">
        <v>1101</v>
      </c>
      <c r="C367" s="5" t="n">
        <v>1.739927885</v>
      </c>
      <c r="D367" s="5" t="n">
        <f aca="false">2^C367</f>
        <v>3.34018471003568</v>
      </c>
      <c r="E367" s="4" t="n">
        <v>0.000219079</v>
      </c>
      <c r="F367" s="4" t="n">
        <v>0.000888336</v>
      </c>
      <c r="G367" s="4" t="s">
        <v>1102</v>
      </c>
    </row>
    <row r="368" customFormat="false" ht="15" hidden="false" customHeight="false" outlineLevel="0" collapsed="false">
      <c r="A368" s="4" t="s">
        <v>1103</v>
      </c>
      <c r="B368" s="4" t="s">
        <v>1104</v>
      </c>
      <c r="C368" s="5" t="n">
        <v>1.728250622</v>
      </c>
      <c r="D368" s="5" t="n">
        <f aca="false">2^C368</f>
        <v>3.31325816770681</v>
      </c>
      <c r="E368" s="6" t="n">
        <v>3.61E-006</v>
      </c>
      <c r="F368" s="6" t="n">
        <v>2.03E-005</v>
      </c>
      <c r="G368" s="4" t="s">
        <v>1105</v>
      </c>
    </row>
    <row r="369" customFormat="false" ht="15" hidden="false" customHeight="false" outlineLevel="0" collapsed="false">
      <c r="A369" s="4" t="s">
        <v>1106</v>
      </c>
      <c r="B369" s="4" t="s">
        <v>1107</v>
      </c>
      <c r="C369" s="5" t="n">
        <v>1.722854073</v>
      </c>
      <c r="D369" s="5" t="n">
        <f aca="false">2^C369</f>
        <v>3.30088773603826</v>
      </c>
      <c r="E369" s="6" t="n">
        <v>1.33E-009</v>
      </c>
      <c r="F369" s="6" t="n">
        <v>1.18E-008</v>
      </c>
      <c r="G369" s="4" t="s">
        <v>1108</v>
      </c>
    </row>
    <row r="370" customFormat="false" ht="15" hidden="false" customHeight="false" outlineLevel="0" collapsed="false">
      <c r="A370" s="4" t="s">
        <v>1109</v>
      </c>
      <c r="B370" s="4" t="s">
        <v>1110</v>
      </c>
      <c r="C370" s="5" t="n">
        <v>1.70975632</v>
      </c>
      <c r="D370" s="5" t="n">
        <f aca="false">2^C370</f>
        <v>3.271055686293</v>
      </c>
      <c r="E370" s="6" t="n">
        <v>9.64E-010</v>
      </c>
      <c r="F370" s="6" t="n">
        <v>8.72E-009</v>
      </c>
      <c r="G370" s="4" t="s">
        <v>1111</v>
      </c>
    </row>
    <row r="371" customFormat="false" ht="15" hidden="false" customHeight="false" outlineLevel="0" collapsed="false">
      <c r="A371" s="4" t="s">
        <v>1112</v>
      </c>
      <c r="B371" s="4" t="s">
        <v>1113</v>
      </c>
      <c r="C371" s="5" t="n">
        <v>1.698130434</v>
      </c>
      <c r="D371" s="5" t="n">
        <f aca="false">2^C371</f>
        <v>3.24480197146147</v>
      </c>
      <c r="E371" s="6" t="n">
        <v>3.17E-008</v>
      </c>
      <c r="F371" s="6" t="n">
        <v>2.36E-007</v>
      </c>
      <c r="G371" s="4" t="s">
        <v>1114</v>
      </c>
    </row>
    <row r="372" customFormat="false" ht="15" hidden="false" customHeight="false" outlineLevel="0" collapsed="false">
      <c r="A372" s="4" t="s">
        <v>1115</v>
      </c>
      <c r="B372" s="4" t="s">
        <v>1116</v>
      </c>
      <c r="C372" s="5" t="n">
        <v>1.698099134</v>
      </c>
      <c r="D372" s="5" t="n">
        <f aca="false">2^C372</f>
        <v>3.24473157460204</v>
      </c>
      <c r="E372" s="6" t="n">
        <v>8.59E-041</v>
      </c>
      <c r="F372" s="6" t="n">
        <v>6.11E-039</v>
      </c>
      <c r="G372" s="4" t="s">
        <v>1117</v>
      </c>
    </row>
    <row r="373" customFormat="false" ht="15" hidden="false" customHeight="false" outlineLevel="0" collapsed="false">
      <c r="A373" s="4" t="s">
        <v>1118</v>
      </c>
      <c r="B373" s="4" t="s">
        <v>1119</v>
      </c>
      <c r="C373" s="5" t="n">
        <v>1.691113596</v>
      </c>
      <c r="D373" s="5" t="n">
        <f aca="false">2^C373</f>
        <v>3.22905854003341</v>
      </c>
      <c r="E373" s="4" t="n">
        <v>0.001523999</v>
      </c>
      <c r="F373" s="4" t="n">
        <v>0.005040174</v>
      </c>
      <c r="G373" s="4" t="s">
        <v>1120</v>
      </c>
    </row>
    <row r="374" customFormat="false" ht="15" hidden="false" customHeight="false" outlineLevel="0" collapsed="false">
      <c r="A374" s="4" t="s">
        <v>1121</v>
      </c>
      <c r="B374" s="4" t="s">
        <v>1122</v>
      </c>
      <c r="C374" s="5" t="n">
        <v>1.690529472</v>
      </c>
      <c r="D374" s="5" t="n">
        <f aca="false">2^C374</f>
        <v>3.22775141084209</v>
      </c>
      <c r="E374" s="6" t="n">
        <v>9.66E-007</v>
      </c>
      <c r="F374" s="6" t="n">
        <v>5.93E-006</v>
      </c>
      <c r="G374" s="4" t="s">
        <v>1123</v>
      </c>
    </row>
    <row r="375" customFormat="false" ht="15" hidden="false" customHeight="false" outlineLevel="0" collapsed="false">
      <c r="A375" s="4" t="s">
        <v>1124</v>
      </c>
      <c r="B375" s="4" t="s">
        <v>1125</v>
      </c>
      <c r="C375" s="5" t="n">
        <v>1.671193789</v>
      </c>
      <c r="D375" s="5" t="n">
        <f aca="false">2^C375</f>
        <v>3.18478015974723</v>
      </c>
      <c r="E375" s="6" t="n">
        <v>2.04E-014</v>
      </c>
      <c r="F375" s="6" t="n">
        <v>2.9E-013</v>
      </c>
      <c r="G375" s="4" t="s">
        <v>1126</v>
      </c>
    </row>
    <row r="376" customFormat="false" ht="15" hidden="false" customHeight="false" outlineLevel="0" collapsed="false">
      <c r="A376" s="4" t="s">
        <v>1127</v>
      </c>
      <c r="B376" s="4" t="s">
        <v>1128</v>
      </c>
      <c r="C376" s="5" t="n">
        <v>1.670872906</v>
      </c>
      <c r="D376" s="5" t="n">
        <f aca="false">2^C376</f>
        <v>3.18407188243168</v>
      </c>
      <c r="E376" s="4" t="n">
        <v>0.016836356</v>
      </c>
      <c r="F376" s="4" t="n">
        <v>0.041591007</v>
      </c>
      <c r="G376" s="4" t="s">
        <v>1129</v>
      </c>
    </row>
    <row r="377" customFormat="false" ht="15" hidden="false" customHeight="false" outlineLevel="0" collapsed="false">
      <c r="A377" s="4" t="s">
        <v>1130</v>
      </c>
      <c r="B377" s="4" t="s">
        <v>1131</v>
      </c>
      <c r="C377" s="5" t="n">
        <v>1.666746427</v>
      </c>
      <c r="D377" s="5" t="n">
        <f aca="false">2^C377</f>
        <v>3.17497762978686</v>
      </c>
      <c r="E377" s="4" t="n">
        <v>0.000103083</v>
      </c>
      <c r="F377" s="4" t="n">
        <v>0.00044537</v>
      </c>
      <c r="G377" s="4" t="s">
        <v>1132</v>
      </c>
    </row>
    <row r="378" customFormat="false" ht="15" hidden="false" customHeight="false" outlineLevel="0" collapsed="false">
      <c r="A378" s="4" t="s">
        <v>1133</v>
      </c>
      <c r="B378" s="4" t="s">
        <v>1134</v>
      </c>
      <c r="C378" s="5" t="n">
        <v>1.665774879</v>
      </c>
      <c r="D378" s="5" t="n">
        <f aca="false">2^C378</f>
        <v>3.1728402378413</v>
      </c>
      <c r="E378" s="4" t="n">
        <v>0.018952876</v>
      </c>
      <c r="F378" s="4" t="n">
        <v>0.046098242</v>
      </c>
      <c r="G378" s="4" t="s">
        <v>1135</v>
      </c>
    </row>
    <row r="379" customFormat="false" ht="15" hidden="false" customHeight="false" outlineLevel="0" collapsed="false">
      <c r="A379" s="4" t="s">
        <v>1136</v>
      </c>
      <c r="B379" s="4" t="s">
        <v>1137</v>
      </c>
      <c r="C379" s="5" t="n">
        <v>1.664939543</v>
      </c>
      <c r="D379" s="5" t="n">
        <f aca="false">2^C379</f>
        <v>3.17100366084869</v>
      </c>
      <c r="E379" s="6" t="n">
        <v>1.65E-005</v>
      </c>
      <c r="F379" s="6" t="n">
        <v>8.32E-005</v>
      </c>
      <c r="G379" s="4" t="s">
        <v>1138</v>
      </c>
    </row>
    <row r="380" customFormat="false" ht="15" hidden="false" customHeight="false" outlineLevel="0" collapsed="false">
      <c r="A380" s="4" t="s">
        <v>1139</v>
      </c>
      <c r="B380" s="4" t="s">
        <v>1140</v>
      </c>
      <c r="C380" s="5" t="n">
        <v>1.65446531</v>
      </c>
      <c r="D380" s="5" t="n">
        <f aca="false">2^C380</f>
        <v>3.14806495777894</v>
      </c>
      <c r="E380" s="6" t="n">
        <v>3.67E-028</v>
      </c>
      <c r="F380" s="6" t="n">
        <v>1.43E-026</v>
      </c>
      <c r="G380" s="4" t="s">
        <v>1141</v>
      </c>
    </row>
    <row r="381" customFormat="false" ht="15" hidden="false" customHeight="false" outlineLevel="0" collapsed="false">
      <c r="A381" s="4" t="s">
        <v>1142</v>
      </c>
      <c r="B381" s="4" t="s">
        <v>1143</v>
      </c>
      <c r="C381" s="5" t="n">
        <v>1.650714353</v>
      </c>
      <c r="D381" s="5" t="n">
        <f aca="false">2^C381</f>
        <v>3.13989072918423</v>
      </c>
      <c r="E381" s="4" t="n">
        <v>0.000468764</v>
      </c>
      <c r="F381" s="4" t="n">
        <v>0.001761308</v>
      </c>
      <c r="G381" s="4" t="s">
        <v>1144</v>
      </c>
    </row>
    <row r="382" customFormat="false" ht="15" hidden="false" customHeight="false" outlineLevel="0" collapsed="false">
      <c r="A382" s="4" t="s">
        <v>1145</v>
      </c>
      <c r="B382" s="4" t="s">
        <v>1146</v>
      </c>
      <c r="C382" s="5" t="n">
        <v>1.643059887</v>
      </c>
      <c r="D382" s="5" t="n">
        <f aca="false">2^C382</f>
        <v>3.12327561648744</v>
      </c>
      <c r="E382" s="4" t="n">
        <v>0.000525029</v>
      </c>
      <c r="F382" s="4" t="n">
        <v>0.001950215</v>
      </c>
      <c r="G382" s="4" t="s">
        <v>1147</v>
      </c>
    </row>
    <row r="383" customFormat="false" ht="15" hidden="false" customHeight="false" outlineLevel="0" collapsed="false">
      <c r="A383" s="4" t="s">
        <v>1148</v>
      </c>
      <c r="B383" s="4" t="s">
        <v>1149</v>
      </c>
      <c r="C383" s="5" t="n">
        <v>1.641287434</v>
      </c>
      <c r="D383" s="5" t="n">
        <f aca="false">2^C383</f>
        <v>3.11944080741541</v>
      </c>
      <c r="E383" s="6" t="n">
        <v>4.11E-010</v>
      </c>
      <c r="F383" s="6" t="n">
        <v>3.87E-009</v>
      </c>
      <c r="G383" s="4" t="s">
        <v>1150</v>
      </c>
    </row>
    <row r="384" customFormat="false" ht="15" hidden="false" customHeight="false" outlineLevel="0" collapsed="false">
      <c r="A384" s="4" t="s">
        <v>1151</v>
      </c>
      <c r="B384" s="4" t="s">
        <v>1152</v>
      </c>
      <c r="C384" s="5" t="n">
        <v>1.640024029</v>
      </c>
      <c r="D384" s="5" t="n">
        <f aca="false">2^C384</f>
        <v>3.11671022899332</v>
      </c>
      <c r="E384" s="6" t="n">
        <v>1.91E-005</v>
      </c>
      <c r="F384" s="6" t="n">
        <v>9.53E-005</v>
      </c>
      <c r="G384" s="4" t="s">
        <v>1153</v>
      </c>
    </row>
    <row r="385" customFormat="false" ht="15" hidden="false" customHeight="false" outlineLevel="0" collapsed="false">
      <c r="A385" s="4" t="s">
        <v>1154</v>
      </c>
      <c r="B385" s="4" t="s">
        <v>1155</v>
      </c>
      <c r="C385" s="5" t="n">
        <v>1.639736244</v>
      </c>
      <c r="D385" s="5" t="n">
        <f aca="false">2^C385</f>
        <v>3.11608857786544</v>
      </c>
      <c r="E385" s="6" t="n">
        <v>1.29E-012</v>
      </c>
      <c r="F385" s="6" t="n">
        <v>1.56E-011</v>
      </c>
      <c r="G385" s="4" t="s">
        <v>1156</v>
      </c>
    </row>
    <row r="386" customFormat="false" ht="15" hidden="false" customHeight="false" outlineLevel="0" collapsed="false">
      <c r="A386" s="4" t="s">
        <v>1157</v>
      </c>
      <c r="B386" s="4" t="s">
        <v>1158</v>
      </c>
      <c r="C386" s="5" t="n">
        <v>1.633433273</v>
      </c>
      <c r="D386" s="5" t="n">
        <f aca="false">2^C386</f>
        <v>3.10250443569746</v>
      </c>
      <c r="E386" s="6" t="n">
        <v>2.37E-005</v>
      </c>
      <c r="F386" s="4" t="n">
        <v>0.000115803</v>
      </c>
      <c r="G386" s="4" t="s">
        <v>1159</v>
      </c>
    </row>
    <row r="387" customFormat="false" ht="15" hidden="false" customHeight="false" outlineLevel="0" collapsed="false">
      <c r="A387" s="4" t="s">
        <v>1160</v>
      </c>
      <c r="B387" s="4" t="s">
        <v>1161</v>
      </c>
      <c r="C387" s="5" t="n">
        <v>1.630411808</v>
      </c>
      <c r="D387" s="5" t="n">
        <f aca="false">2^C387</f>
        <v>3.09601359809333</v>
      </c>
      <c r="E387" s="6" t="n">
        <v>1.16E-017</v>
      </c>
      <c r="F387" s="6" t="n">
        <v>2.1E-016</v>
      </c>
      <c r="G387" s="4" t="s">
        <v>1162</v>
      </c>
    </row>
    <row r="388" customFormat="false" ht="15" hidden="false" customHeight="false" outlineLevel="0" collapsed="false">
      <c r="A388" s="4" t="s">
        <v>1163</v>
      </c>
      <c r="B388" s="4" t="s">
        <v>1164</v>
      </c>
      <c r="C388" s="5" t="n">
        <v>1.621298323</v>
      </c>
      <c r="D388" s="5" t="n">
        <f aca="false">2^C388</f>
        <v>3.07651776448714</v>
      </c>
      <c r="E388" s="6" t="n">
        <v>5.12E-005</v>
      </c>
      <c r="F388" s="4" t="n">
        <v>0.000234635</v>
      </c>
      <c r="G388" s="4" t="s">
        <v>1165</v>
      </c>
    </row>
    <row r="389" customFormat="false" ht="15" hidden="false" customHeight="false" outlineLevel="0" collapsed="false">
      <c r="A389" s="4" t="s">
        <v>1166</v>
      </c>
      <c r="B389" s="4" t="s">
        <v>1167</v>
      </c>
      <c r="C389" s="5" t="n">
        <v>1.613989335</v>
      </c>
      <c r="D389" s="5" t="n">
        <f aca="false">2^C389</f>
        <v>3.06097091159539</v>
      </c>
      <c r="E389" s="6" t="n">
        <v>3.85E-021</v>
      </c>
      <c r="F389" s="6" t="n">
        <v>9.18E-020</v>
      </c>
      <c r="G389" s="4" t="s">
        <v>1168</v>
      </c>
    </row>
    <row r="390" customFormat="false" ht="15" hidden="false" customHeight="false" outlineLevel="0" collapsed="false">
      <c r="A390" s="4" t="s">
        <v>1169</v>
      </c>
      <c r="B390" s="4" t="s">
        <v>1170</v>
      </c>
      <c r="C390" s="5" t="n">
        <v>1.613059513</v>
      </c>
      <c r="D390" s="5" t="n">
        <f aca="false">2^C390</f>
        <v>3.05899874074022</v>
      </c>
      <c r="E390" s="6" t="n">
        <v>6.01E-007</v>
      </c>
      <c r="F390" s="6" t="n">
        <v>3.8E-006</v>
      </c>
      <c r="G390" s="4" t="s">
        <v>1171</v>
      </c>
    </row>
    <row r="391" customFormat="false" ht="15" hidden="false" customHeight="false" outlineLevel="0" collapsed="false">
      <c r="A391" s="4" t="s">
        <v>1172</v>
      </c>
      <c r="B391" s="4" t="s">
        <v>1173</v>
      </c>
      <c r="C391" s="5" t="n">
        <v>1.606782896</v>
      </c>
      <c r="D391" s="5" t="n">
        <f aca="false">2^C391</f>
        <v>3.04571910980064</v>
      </c>
      <c r="E391" s="6" t="n">
        <v>3.6E-039</v>
      </c>
      <c r="F391" s="6" t="n">
        <v>2.41E-037</v>
      </c>
      <c r="G391" s="4" t="s">
        <v>1174</v>
      </c>
    </row>
    <row r="392" customFormat="false" ht="15" hidden="false" customHeight="false" outlineLevel="0" collapsed="false">
      <c r="A392" s="4" t="s">
        <v>1175</v>
      </c>
      <c r="B392" s="4" t="s">
        <v>1176</v>
      </c>
      <c r="C392" s="5" t="n">
        <v>1.598967418</v>
      </c>
      <c r="D392" s="5" t="n">
        <f aca="false">2^C392</f>
        <v>3.02926421771046</v>
      </c>
      <c r="E392" s="6" t="n">
        <v>7.46E-007</v>
      </c>
      <c r="F392" s="6" t="n">
        <v>4.65E-006</v>
      </c>
      <c r="G392" s="4" t="s">
        <v>1177</v>
      </c>
    </row>
    <row r="393" customFormat="false" ht="15" hidden="false" customHeight="false" outlineLevel="0" collapsed="false">
      <c r="A393" s="4" t="s">
        <v>1178</v>
      </c>
      <c r="B393" s="4" t="s">
        <v>1179</v>
      </c>
      <c r="C393" s="5" t="n">
        <v>1.593885882</v>
      </c>
      <c r="D393" s="5" t="n">
        <f aca="false">2^C393</f>
        <v>3.01861315357638</v>
      </c>
      <c r="E393" s="4" t="n">
        <v>0.00538177</v>
      </c>
      <c r="F393" s="4" t="n">
        <v>0.015469157</v>
      </c>
      <c r="G393" s="4" t="s">
        <v>1180</v>
      </c>
    </row>
    <row r="394" customFormat="false" ht="15" hidden="false" customHeight="false" outlineLevel="0" collapsed="false">
      <c r="A394" s="4" t="s">
        <v>1181</v>
      </c>
      <c r="B394" s="4" t="s">
        <v>1182</v>
      </c>
      <c r="C394" s="5" t="n">
        <v>1.593571952</v>
      </c>
      <c r="D394" s="5" t="n">
        <f aca="false">2^C394</f>
        <v>3.01795637573659</v>
      </c>
      <c r="E394" s="4" t="n">
        <v>0.000486224</v>
      </c>
      <c r="F394" s="4" t="n">
        <v>0.001819693</v>
      </c>
      <c r="G394" s="4" t="s">
        <v>1183</v>
      </c>
    </row>
    <row r="395" customFormat="false" ht="15" hidden="false" customHeight="false" outlineLevel="0" collapsed="false">
      <c r="A395" s="4" t="s">
        <v>1184</v>
      </c>
      <c r="B395" s="4" t="s">
        <v>1185</v>
      </c>
      <c r="C395" s="5" t="n">
        <v>1.591244399</v>
      </c>
      <c r="D395" s="5" t="n">
        <f aca="false">2^C395</f>
        <v>3.01309132119718</v>
      </c>
      <c r="E395" s="6" t="n">
        <v>1.94E-009</v>
      </c>
      <c r="F395" s="6" t="n">
        <v>1.69E-008</v>
      </c>
      <c r="G395" s="4" t="s">
        <v>1186</v>
      </c>
    </row>
    <row r="396" customFormat="false" ht="15" hidden="false" customHeight="false" outlineLevel="0" collapsed="false">
      <c r="A396" s="4" t="s">
        <v>1187</v>
      </c>
      <c r="B396" s="4" t="s">
        <v>1188</v>
      </c>
      <c r="C396" s="5" t="n">
        <v>1.584953673</v>
      </c>
      <c r="D396" s="5" t="n">
        <f aca="false">2^C396</f>
        <v>2.99998164332607</v>
      </c>
      <c r="E396" s="6" t="n">
        <v>2.3E-005</v>
      </c>
      <c r="F396" s="4" t="n">
        <v>0.000112982</v>
      </c>
      <c r="G396" s="4" t="s">
        <v>1189</v>
      </c>
    </row>
    <row r="397" customFormat="false" ht="15" hidden="false" customHeight="false" outlineLevel="0" collapsed="false">
      <c r="A397" s="4" t="s">
        <v>1190</v>
      </c>
      <c r="B397" s="4" t="s">
        <v>1191</v>
      </c>
      <c r="C397" s="5" t="n">
        <v>1.574490852</v>
      </c>
      <c r="D397" s="5" t="n">
        <f aca="false">2^C397</f>
        <v>2.97830365420472</v>
      </c>
      <c r="E397" s="6" t="n">
        <v>3.64E-013</v>
      </c>
      <c r="F397" s="6" t="n">
        <v>4.62E-012</v>
      </c>
      <c r="G397" s="4" t="s">
        <v>1192</v>
      </c>
    </row>
    <row r="398" customFormat="false" ht="15" hidden="false" customHeight="false" outlineLevel="0" collapsed="false">
      <c r="A398" s="4" t="s">
        <v>1193</v>
      </c>
      <c r="B398" s="4" t="s">
        <v>1194</v>
      </c>
      <c r="C398" s="5" t="n">
        <v>1.564738416</v>
      </c>
      <c r="D398" s="5" t="n">
        <f aca="false">2^C398</f>
        <v>2.95823859325169</v>
      </c>
      <c r="E398" s="6" t="n">
        <v>2.76E-010</v>
      </c>
      <c r="F398" s="6" t="n">
        <v>2.64E-009</v>
      </c>
      <c r="G398" s="4" t="s">
        <v>1195</v>
      </c>
    </row>
    <row r="399" customFormat="false" ht="15" hidden="false" customHeight="false" outlineLevel="0" collapsed="false">
      <c r="A399" s="4" t="s">
        <v>1196</v>
      </c>
      <c r="B399" s="4" t="s">
        <v>1197</v>
      </c>
      <c r="C399" s="5" t="n">
        <v>1.553942573</v>
      </c>
      <c r="D399" s="5" t="n">
        <f aca="false">2^C399</f>
        <v>2.93618439385599</v>
      </c>
      <c r="E399" s="6" t="n">
        <v>1.43E-006</v>
      </c>
      <c r="F399" s="6" t="n">
        <v>8.57E-006</v>
      </c>
      <c r="G399" s="4" t="s">
        <v>1198</v>
      </c>
    </row>
    <row r="400" customFormat="false" ht="15" hidden="false" customHeight="false" outlineLevel="0" collapsed="false">
      <c r="A400" s="4" t="s">
        <v>1199</v>
      </c>
      <c r="B400" s="4" t="s">
        <v>1200</v>
      </c>
      <c r="C400" s="5" t="n">
        <v>1.540080867</v>
      </c>
      <c r="D400" s="5" t="n">
        <f aca="false">2^C400</f>
        <v>2.90810803747571</v>
      </c>
      <c r="E400" s="6" t="n">
        <v>7.82E-031</v>
      </c>
      <c r="F400" s="6" t="n">
        <v>3.54E-029</v>
      </c>
      <c r="G400" s="4" t="s">
        <v>1201</v>
      </c>
    </row>
    <row r="401" customFormat="false" ht="15" hidden="false" customHeight="false" outlineLevel="0" collapsed="false">
      <c r="A401" s="4" t="s">
        <v>1202</v>
      </c>
      <c r="B401" s="4" t="s">
        <v>1203</v>
      </c>
      <c r="C401" s="5" t="n">
        <v>1.537822577</v>
      </c>
      <c r="D401" s="5" t="n">
        <f aca="false">2^C401</f>
        <v>2.90355945737557</v>
      </c>
      <c r="E401" s="6" t="n">
        <v>6.17E-043</v>
      </c>
      <c r="F401" s="6" t="n">
        <v>4.89E-041</v>
      </c>
      <c r="G401" s="4" t="s">
        <v>1204</v>
      </c>
    </row>
    <row r="402" customFormat="false" ht="15" hidden="false" customHeight="false" outlineLevel="0" collapsed="false">
      <c r="A402" s="4" t="s">
        <v>1205</v>
      </c>
      <c r="B402" s="4" t="s">
        <v>1206</v>
      </c>
      <c r="C402" s="5" t="n">
        <v>1.529600299</v>
      </c>
      <c r="D402" s="5" t="n">
        <f aca="false">2^C402</f>
        <v>2.88705841601821</v>
      </c>
      <c r="E402" s="6" t="n">
        <v>1.21E-023</v>
      </c>
      <c r="F402" s="6" t="n">
        <v>3.51E-022</v>
      </c>
      <c r="G402" s="4" t="s">
        <v>1207</v>
      </c>
    </row>
    <row r="403" customFormat="false" ht="15" hidden="false" customHeight="false" outlineLevel="0" collapsed="false">
      <c r="A403" s="4" t="s">
        <v>1208</v>
      </c>
      <c r="B403" s="4" t="s">
        <v>1209</v>
      </c>
      <c r="C403" s="5" t="n">
        <v>1.523727821</v>
      </c>
      <c r="D403" s="5" t="n">
        <f aca="false">2^C403</f>
        <v>2.87533055435192</v>
      </c>
      <c r="E403" s="6" t="n">
        <v>7.4E-005</v>
      </c>
      <c r="F403" s="4" t="n">
        <v>0.000329519</v>
      </c>
      <c r="G403" s="4" t="s">
        <v>1210</v>
      </c>
    </row>
    <row r="404" customFormat="false" ht="15" hidden="false" customHeight="false" outlineLevel="0" collapsed="false">
      <c r="A404" s="4" t="s">
        <v>1211</v>
      </c>
      <c r="B404" s="4" t="s">
        <v>1212</v>
      </c>
      <c r="C404" s="5" t="n">
        <v>1.518249904</v>
      </c>
      <c r="D404" s="5" t="n">
        <f aca="false">2^C404</f>
        <v>2.86443361734667</v>
      </c>
      <c r="E404" s="4" t="n">
        <v>0.015566484</v>
      </c>
      <c r="F404" s="4" t="n">
        <v>0.038840735</v>
      </c>
      <c r="G404" s="4" t="s">
        <v>1213</v>
      </c>
    </row>
    <row r="405" customFormat="false" ht="15" hidden="false" customHeight="false" outlineLevel="0" collapsed="false">
      <c r="A405" s="4" t="s">
        <v>1214</v>
      </c>
      <c r="B405" s="4" t="s">
        <v>1215</v>
      </c>
      <c r="C405" s="5" t="n">
        <v>1.515087185</v>
      </c>
      <c r="D405" s="5" t="n">
        <f aca="false">2^C405</f>
        <v>2.85816099875429</v>
      </c>
      <c r="E405" s="6" t="n">
        <v>7.4E-011</v>
      </c>
      <c r="F405" s="6" t="n">
        <v>7.59E-010</v>
      </c>
      <c r="G405" s="4" t="s">
        <v>1216</v>
      </c>
    </row>
    <row r="406" customFormat="false" ht="15" hidden="false" customHeight="false" outlineLevel="0" collapsed="false">
      <c r="A406" s="4" t="s">
        <v>1217</v>
      </c>
      <c r="B406" s="4" t="s">
        <v>1218</v>
      </c>
      <c r="C406" s="5" t="n">
        <v>1.514376957</v>
      </c>
      <c r="D406" s="5" t="n">
        <f aca="false">2^C406</f>
        <v>2.85675429371223</v>
      </c>
      <c r="E406" s="4" t="n">
        <v>0.008146156</v>
      </c>
      <c r="F406" s="4" t="n">
        <v>0.022187949</v>
      </c>
      <c r="G406" s="4" t="s">
        <v>1219</v>
      </c>
    </row>
    <row r="407" customFormat="false" ht="15" hidden="false" customHeight="false" outlineLevel="0" collapsed="false">
      <c r="A407" s="4" t="s">
        <v>1220</v>
      </c>
      <c r="B407" s="4" t="s">
        <v>1221</v>
      </c>
      <c r="C407" s="5" t="n">
        <v>1.51367452</v>
      </c>
      <c r="D407" s="5" t="n">
        <f aca="false">2^C407</f>
        <v>2.85536370081673</v>
      </c>
      <c r="E407" s="6" t="n">
        <v>4.25E-011</v>
      </c>
      <c r="F407" s="6" t="n">
        <v>4.49E-010</v>
      </c>
      <c r="G407" s="4" t="s">
        <v>1222</v>
      </c>
    </row>
    <row r="408" customFormat="false" ht="15" hidden="false" customHeight="false" outlineLevel="0" collapsed="false">
      <c r="A408" s="4" t="s">
        <v>1223</v>
      </c>
      <c r="B408" s="4" t="s">
        <v>1224</v>
      </c>
      <c r="C408" s="5" t="n">
        <v>1.51314561</v>
      </c>
      <c r="D408" s="5" t="n">
        <f aca="false">2^C408</f>
        <v>2.85431708072629</v>
      </c>
      <c r="E408" s="6" t="n">
        <v>8.77E-018</v>
      </c>
      <c r="F408" s="6" t="n">
        <v>1.6E-016</v>
      </c>
      <c r="G408" s="4" t="s">
        <v>1225</v>
      </c>
    </row>
    <row r="409" customFormat="false" ht="15" hidden="false" customHeight="false" outlineLevel="0" collapsed="false">
      <c r="A409" s="4" t="s">
        <v>1226</v>
      </c>
      <c r="B409" s="4" t="s">
        <v>1227</v>
      </c>
      <c r="C409" s="5" t="n">
        <v>1.512842271</v>
      </c>
      <c r="D409" s="5" t="n">
        <f aca="false">2^C409</f>
        <v>2.8537169991795</v>
      </c>
      <c r="E409" s="6" t="n">
        <v>6.94E-034</v>
      </c>
      <c r="F409" s="6" t="n">
        <v>3.71E-032</v>
      </c>
      <c r="G409" s="4" t="s">
        <v>1228</v>
      </c>
    </row>
    <row r="410" customFormat="false" ht="15" hidden="false" customHeight="false" outlineLevel="0" collapsed="false">
      <c r="A410" s="4" t="s">
        <v>1229</v>
      </c>
      <c r="B410" s="4" t="s">
        <v>1230</v>
      </c>
      <c r="C410" s="5" t="n">
        <v>1.509069519</v>
      </c>
      <c r="D410" s="5" t="n">
        <f aca="false">2^C410</f>
        <v>2.84626407180368</v>
      </c>
      <c r="E410" s="6" t="n">
        <v>3.54E-022</v>
      </c>
      <c r="F410" s="6" t="n">
        <v>9.22E-021</v>
      </c>
      <c r="G410" s="4" t="s">
        <v>1231</v>
      </c>
    </row>
    <row r="411" customFormat="false" ht="15" hidden="false" customHeight="false" outlineLevel="0" collapsed="false">
      <c r="A411" s="4" t="s">
        <v>1232</v>
      </c>
      <c r="B411" s="4" t="s">
        <v>1233</v>
      </c>
      <c r="C411" s="5" t="n">
        <v>1.507230337</v>
      </c>
      <c r="D411" s="5" t="n">
        <f aca="false">2^C411</f>
        <v>2.84263789843028</v>
      </c>
      <c r="E411" s="6" t="n">
        <v>1.55E-015</v>
      </c>
      <c r="F411" s="6" t="n">
        <v>2.41E-014</v>
      </c>
      <c r="G411" s="4" t="s">
        <v>1234</v>
      </c>
    </row>
    <row r="412" customFormat="false" ht="15" hidden="false" customHeight="false" outlineLevel="0" collapsed="false">
      <c r="A412" s="4" t="s">
        <v>1235</v>
      </c>
      <c r="B412" s="4" t="s">
        <v>1236</v>
      </c>
      <c r="C412" s="5" t="n">
        <v>1.506200732</v>
      </c>
      <c r="D412" s="5" t="n">
        <f aca="false">2^C412</f>
        <v>2.84060992302349</v>
      </c>
      <c r="E412" s="6" t="n">
        <v>4.12E-038</v>
      </c>
      <c r="F412" s="6" t="n">
        <v>2.65E-036</v>
      </c>
      <c r="G412" s="4" t="s">
        <v>1237</v>
      </c>
    </row>
    <row r="413" customFormat="false" ht="15" hidden="false" customHeight="false" outlineLevel="0" collapsed="false">
      <c r="A413" s="4" t="s">
        <v>1238</v>
      </c>
      <c r="B413" s="4" t="s">
        <v>1239</v>
      </c>
      <c r="C413" s="5" t="n">
        <v>1.504533511</v>
      </c>
      <c r="D413" s="5" t="n">
        <f aca="false">2^C413</f>
        <v>2.83732912635543</v>
      </c>
      <c r="E413" s="6" t="n">
        <v>1.02E-018</v>
      </c>
      <c r="F413" s="6" t="n">
        <v>2.02E-017</v>
      </c>
      <c r="G413" s="4" t="s">
        <v>1240</v>
      </c>
    </row>
    <row r="414" customFormat="false" ht="15" hidden="false" customHeight="false" outlineLevel="0" collapsed="false">
      <c r="A414" s="4" t="s">
        <v>1241</v>
      </c>
      <c r="B414" s="4" t="s">
        <v>1242</v>
      </c>
      <c r="C414" s="5" t="n">
        <v>1.502500886</v>
      </c>
      <c r="D414" s="5" t="n">
        <f aca="false">2^C414</f>
        <v>2.83333440459295</v>
      </c>
      <c r="E414" s="6" t="n">
        <v>1.2E-012</v>
      </c>
      <c r="F414" s="6" t="n">
        <v>1.46E-011</v>
      </c>
      <c r="G414" s="4" t="s">
        <v>1243</v>
      </c>
    </row>
    <row r="415" customFormat="false" ht="15" hidden="false" customHeight="false" outlineLevel="0" collapsed="false">
      <c r="A415" s="4" t="s">
        <v>1244</v>
      </c>
      <c r="B415" s="4" t="s">
        <v>1245</v>
      </c>
      <c r="C415" s="5" t="n">
        <v>1.501033328</v>
      </c>
      <c r="D415" s="5" t="n">
        <f aca="false">2^C415</f>
        <v>2.83045370680137</v>
      </c>
      <c r="E415" s="6" t="n">
        <v>8.99E-005</v>
      </c>
      <c r="F415" s="4" t="n">
        <v>0.000394021</v>
      </c>
      <c r="G415" s="4" t="s">
        <v>1246</v>
      </c>
    </row>
    <row r="416" customFormat="false" ht="15" hidden="false" customHeight="false" outlineLevel="0" collapsed="false">
      <c r="A416" s="4" t="s">
        <v>1247</v>
      </c>
      <c r="B416" s="4" t="s">
        <v>1248</v>
      </c>
      <c r="C416" s="5" t="n">
        <v>1.500238255</v>
      </c>
      <c r="D416" s="5" t="n">
        <f aca="false">2^C416</f>
        <v>2.82889426612629</v>
      </c>
      <c r="E416" s="6" t="n">
        <v>1.47E-012</v>
      </c>
      <c r="F416" s="6" t="n">
        <v>1.77E-011</v>
      </c>
      <c r="G416" s="4" t="s">
        <v>1249</v>
      </c>
    </row>
    <row r="417" customFormat="false" ht="15" hidden="false" customHeight="false" outlineLevel="0" collapsed="false">
      <c r="A417" s="4" t="s">
        <v>1250</v>
      </c>
      <c r="B417" s="4" t="s">
        <v>1251</v>
      </c>
      <c r="C417" s="5" t="n">
        <v>1.495324618</v>
      </c>
      <c r="D417" s="5" t="n">
        <f aca="false">2^C417</f>
        <v>2.81927579867535</v>
      </c>
      <c r="E417" s="6" t="n">
        <v>3.11E-009</v>
      </c>
      <c r="F417" s="6" t="n">
        <v>2.65E-008</v>
      </c>
      <c r="G417" s="4" t="s">
        <v>1252</v>
      </c>
    </row>
    <row r="418" customFormat="false" ht="15" hidden="false" customHeight="false" outlineLevel="0" collapsed="false">
      <c r="A418" s="4" t="s">
        <v>1253</v>
      </c>
      <c r="B418" s="4" t="s">
        <v>1254</v>
      </c>
      <c r="C418" s="5" t="n">
        <v>1.494330238</v>
      </c>
      <c r="D418" s="5" t="n">
        <f aca="false">2^C418</f>
        <v>2.81733327757682</v>
      </c>
      <c r="E418" s="6" t="n">
        <v>4.19E-012</v>
      </c>
      <c r="F418" s="6" t="n">
        <v>4.87E-011</v>
      </c>
      <c r="G418" s="4" t="s">
        <v>1255</v>
      </c>
    </row>
    <row r="419" customFormat="false" ht="15" hidden="false" customHeight="false" outlineLevel="0" collapsed="false">
      <c r="A419" s="4" t="s">
        <v>1256</v>
      </c>
      <c r="B419" s="4" t="s">
        <v>1257</v>
      </c>
      <c r="C419" s="5" t="n">
        <v>1.493140124</v>
      </c>
      <c r="D419" s="5" t="n">
        <f aca="false">2^C419</f>
        <v>2.81501014961304</v>
      </c>
      <c r="E419" s="4" t="n">
        <v>0.004489017</v>
      </c>
      <c r="F419" s="4" t="n">
        <v>0.013184907</v>
      </c>
      <c r="G419" s="4" t="s">
        <v>1258</v>
      </c>
    </row>
    <row r="420" customFormat="false" ht="15" hidden="false" customHeight="false" outlineLevel="0" collapsed="false">
      <c r="A420" s="4" t="s">
        <v>1259</v>
      </c>
      <c r="B420" s="4" t="s">
        <v>1260</v>
      </c>
      <c r="C420" s="5" t="n">
        <v>1.488678708</v>
      </c>
      <c r="D420" s="5" t="n">
        <f aca="false">2^C420</f>
        <v>2.80631840795207</v>
      </c>
      <c r="E420" s="4" t="n">
        <v>0.003475681</v>
      </c>
      <c r="F420" s="4" t="n">
        <v>0.010549024</v>
      </c>
      <c r="G420" s="4" t="s">
        <v>1261</v>
      </c>
    </row>
    <row r="421" customFormat="false" ht="15" hidden="false" customHeight="false" outlineLevel="0" collapsed="false">
      <c r="A421" s="4" t="s">
        <v>1262</v>
      </c>
      <c r="B421" s="4" t="s">
        <v>1263</v>
      </c>
      <c r="C421" s="5" t="n">
        <v>1.486707689</v>
      </c>
      <c r="D421" s="5" t="n">
        <f aca="false">2^C421</f>
        <v>2.80248701599983</v>
      </c>
      <c r="E421" s="6" t="n">
        <v>2.35E-005</v>
      </c>
      <c r="F421" s="4" t="n">
        <v>0.000114755</v>
      </c>
      <c r="G421" s="4" t="s">
        <v>1264</v>
      </c>
    </row>
    <row r="422" customFormat="false" ht="15" hidden="false" customHeight="false" outlineLevel="0" collapsed="false">
      <c r="A422" s="4" t="s">
        <v>1265</v>
      </c>
      <c r="B422" s="4" t="s">
        <v>1266</v>
      </c>
      <c r="C422" s="5" t="n">
        <v>1.483326705</v>
      </c>
      <c r="D422" s="5" t="n">
        <f aca="false">2^C422</f>
        <v>2.79592702269189</v>
      </c>
      <c r="E422" s="6" t="n">
        <v>3.35E-022</v>
      </c>
      <c r="F422" s="6" t="n">
        <v>8.74E-021</v>
      </c>
      <c r="G422" s="4" t="s">
        <v>1267</v>
      </c>
    </row>
    <row r="423" customFormat="false" ht="15" hidden="false" customHeight="false" outlineLevel="0" collapsed="false">
      <c r="A423" s="4" t="s">
        <v>1268</v>
      </c>
      <c r="B423" s="4" t="s">
        <v>1269</v>
      </c>
      <c r="C423" s="5" t="n">
        <v>1.480081765</v>
      </c>
      <c r="D423" s="5" t="n">
        <f aca="false">2^C423</f>
        <v>2.78964543187543</v>
      </c>
      <c r="E423" s="6" t="n">
        <v>3.46E-018</v>
      </c>
      <c r="F423" s="6" t="n">
        <v>6.48E-017</v>
      </c>
      <c r="G423" s="4" t="s">
        <v>1270</v>
      </c>
    </row>
    <row r="424" customFormat="false" ht="15" hidden="false" customHeight="false" outlineLevel="0" collapsed="false">
      <c r="A424" s="4" t="s">
        <v>1271</v>
      </c>
      <c r="B424" s="4" t="s">
        <v>1272</v>
      </c>
      <c r="C424" s="5" t="n">
        <v>1.479825692</v>
      </c>
      <c r="D424" s="5" t="n">
        <f aca="false">2^C424</f>
        <v>2.78915032413561</v>
      </c>
      <c r="E424" s="4" t="n">
        <v>0.00023275</v>
      </c>
      <c r="F424" s="4" t="n">
        <v>0.000938837</v>
      </c>
      <c r="G424" s="4" t="s">
        <v>1273</v>
      </c>
    </row>
    <row r="425" customFormat="false" ht="15" hidden="false" customHeight="false" outlineLevel="0" collapsed="false">
      <c r="A425" s="4" t="s">
        <v>1274</v>
      </c>
      <c r="B425" s="4" t="s">
        <v>1275</v>
      </c>
      <c r="C425" s="5" t="n">
        <v>1.477914578</v>
      </c>
      <c r="D425" s="5" t="n">
        <f aca="false">2^C425</f>
        <v>2.78545802943397</v>
      </c>
      <c r="E425" s="6" t="n">
        <v>1.76E-006</v>
      </c>
      <c r="F425" s="6" t="n">
        <v>1.04E-005</v>
      </c>
      <c r="G425" s="4" t="s">
        <v>1276</v>
      </c>
    </row>
    <row r="426" customFormat="false" ht="15" hidden="false" customHeight="false" outlineLevel="0" collapsed="false">
      <c r="A426" s="4" t="s">
        <v>1277</v>
      </c>
      <c r="B426" s="4" t="s">
        <v>1278</v>
      </c>
      <c r="C426" s="5" t="n">
        <v>1.474369021</v>
      </c>
      <c r="D426" s="5" t="n">
        <f aca="false">2^C426</f>
        <v>2.77862091259601</v>
      </c>
      <c r="E426" s="4" t="n">
        <v>0.0003934</v>
      </c>
      <c r="F426" s="4" t="n">
        <v>0.001504999</v>
      </c>
      <c r="G426" s="4" t="s">
        <v>1279</v>
      </c>
    </row>
    <row r="427" customFormat="false" ht="15" hidden="false" customHeight="false" outlineLevel="0" collapsed="false">
      <c r="A427" s="4" t="s">
        <v>1280</v>
      </c>
      <c r="B427" s="4" t="s">
        <v>1281</v>
      </c>
      <c r="C427" s="5" t="n">
        <v>1.469921825</v>
      </c>
      <c r="D427" s="5" t="n">
        <f aca="false">2^C427</f>
        <v>2.77006883104237</v>
      </c>
      <c r="E427" s="6" t="n">
        <v>1.89E-005</v>
      </c>
      <c r="F427" s="6" t="n">
        <v>9.44E-005</v>
      </c>
      <c r="G427" s="4" t="s">
        <v>1282</v>
      </c>
    </row>
    <row r="428" customFormat="false" ht="15" hidden="false" customHeight="false" outlineLevel="0" collapsed="false">
      <c r="A428" s="4" t="s">
        <v>1283</v>
      </c>
      <c r="B428" s="4" t="s">
        <v>1284</v>
      </c>
      <c r="C428" s="5" t="n">
        <v>1.469635084</v>
      </c>
      <c r="D428" s="5" t="n">
        <f aca="false">2^C428</f>
        <v>2.7695183242789</v>
      </c>
      <c r="E428" s="4" t="n">
        <v>0.000208593</v>
      </c>
      <c r="F428" s="4" t="n">
        <v>0.000849619</v>
      </c>
      <c r="G428" s="4" t="s">
        <v>1285</v>
      </c>
    </row>
    <row r="429" customFormat="false" ht="15" hidden="false" customHeight="false" outlineLevel="0" collapsed="false">
      <c r="A429" s="4" t="s">
        <v>1286</v>
      </c>
      <c r="B429" s="4" t="s">
        <v>1287</v>
      </c>
      <c r="C429" s="5" t="n">
        <v>1.46785827</v>
      </c>
      <c r="D429" s="5" t="n">
        <f aca="false">2^C429</f>
        <v>2.76610950276781</v>
      </c>
      <c r="E429" s="6" t="n">
        <v>7.02E-010</v>
      </c>
      <c r="F429" s="6" t="n">
        <v>6.46E-009</v>
      </c>
      <c r="G429" s="4" t="s">
        <v>1288</v>
      </c>
    </row>
    <row r="430" customFormat="false" ht="15" hidden="false" customHeight="false" outlineLevel="0" collapsed="false">
      <c r="A430" s="4" t="s">
        <v>1289</v>
      </c>
      <c r="B430" s="4" t="s">
        <v>1290</v>
      </c>
      <c r="C430" s="5" t="n">
        <v>1.465400565</v>
      </c>
      <c r="D430" s="5" t="n">
        <f aca="false">2^C430</f>
        <v>2.76140130481921</v>
      </c>
      <c r="E430" s="4" t="n">
        <v>0.002370241</v>
      </c>
      <c r="F430" s="4" t="n">
        <v>0.007505404</v>
      </c>
      <c r="G430" s="4" t="s">
        <v>1291</v>
      </c>
    </row>
    <row r="431" customFormat="false" ht="15" hidden="false" customHeight="false" outlineLevel="0" collapsed="false">
      <c r="A431" s="4" t="s">
        <v>1292</v>
      </c>
      <c r="B431" s="4" t="s">
        <v>1293</v>
      </c>
      <c r="C431" s="5" t="n">
        <v>1.45730095</v>
      </c>
      <c r="D431" s="5" t="n">
        <f aca="false">2^C431</f>
        <v>2.74594161344987</v>
      </c>
      <c r="E431" s="6" t="n">
        <v>5.8E-007</v>
      </c>
      <c r="F431" s="6" t="n">
        <v>3.67E-006</v>
      </c>
      <c r="G431" s="4" t="s">
        <v>1294</v>
      </c>
    </row>
    <row r="432" customFormat="false" ht="15" hidden="false" customHeight="false" outlineLevel="0" collapsed="false">
      <c r="A432" s="4" t="s">
        <v>1295</v>
      </c>
      <c r="B432" s="4" t="s">
        <v>1296</v>
      </c>
      <c r="C432" s="5" t="n">
        <v>1.454673674</v>
      </c>
      <c r="D432" s="5" t="n">
        <f aca="false">2^C432</f>
        <v>2.74094556002449</v>
      </c>
      <c r="E432" s="6" t="n">
        <v>8.01E-005</v>
      </c>
      <c r="F432" s="4" t="n">
        <v>0.000354791</v>
      </c>
      <c r="G432" s="4" t="s">
        <v>1297</v>
      </c>
    </row>
    <row r="433" customFormat="false" ht="15" hidden="false" customHeight="false" outlineLevel="0" collapsed="false">
      <c r="A433" s="4" t="s">
        <v>1298</v>
      </c>
      <c r="B433" s="4" t="s">
        <v>1299</v>
      </c>
      <c r="C433" s="5" t="n">
        <v>1.453515173</v>
      </c>
      <c r="D433" s="5" t="n">
        <f aca="false">2^C433</f>
        <v>2.73874543214816</v>
      </c>
      <c r="E433" s="6" t="n">
        <v>1.09E-008</v>
      </c>
      <c r="F433" s="6" t="n">
        <v>8.66E-008</v>
      </c>
      <c r="G433" s="4" t="s">
        <v>1300</v>
      </c>
    </row>
    <row r="434" customFormat="false" ht="15" hidden="false" customHeight="false" outlineLevel="0" collapsed="false">
      <c r="A434" s="4" t="s">
        <v>1301</v>
      </c>
      <c r="B434" s="4" t="s">
        <v>1302</v>
      </c>
      <c r="C434" s="5" t="n">
        <v>1.447836737</v>
      </c>
      <c r="D434" s="5" t="n">
        <f aca="false">2^C434</f>
        <v>2.72798693886225</v>
      </c>
      <c r="E434" s="6" t="n">
        <v>4.89E-009</v>
      </c>
      <c r="F434" s="6" t="n">
        <v>4.05E-008</v>
      </c>
      <c r="G434" s="4" t="s">
        <v>1303</v>
      </c>
    </row>
    <row r="435" customFormat="false" ht="15" hidden="false" customHeight="false" outlineLevel="0" collapsed="false">
      <c r="A435" s="4" t="s">
        <v>1304</v>
      </c>
      <c r="B435" s="4" t="s">
        <v>1305</v>
      </c>
      <c r="C435" s="5" t="n">
        <v>1.443395314</v>
      </c>
      <c r="D435" s="5" t="n">
        <f aca="false">2^C435</f>
        <v>2.71960158188944</v>
      </c>
      <c r="E435" s="6" t="n">
        <v>1.92E-009</v>
      </c>
      <c r="F435" s="6" t="n">
        <v>1.68E-008</v>
      </c>
      <c r="G435" s="4" t="s">
        <v>1306</v>
      </c>
    </row>
    <row r="436" customFormat="false" ht="15" hidden="false" customHeight="false" outlineLevel="0" collapsed="false">
      <c r="A436" s="4" t="s">
        <v>1307</v>
      </c>
      <c r="B436" s="4" t="s">
        <v>1308</v>
      </c>
      <c r="C436" s="5" t="n">
        <v>1.438253824</v>
      </c>
      <c r="D436" s="5" t="n">
        <f aca="false">2^C436</f>
        <v>2.70992669046061</v>
      </c>
      <c r="E436" s="6" t="n">
        <v>4.01E-021</v>
      </c>
      <c r="F436" s="6" t="n">
        <v>9.52E-020</v>
      </c>
      <c r="G436" s="4" t="s">
        <v>1309</v>
      </c>
    </row>
    <row r="437" customFormat="false" ht="15" hidden="false" customHeight="false" outlineLevel="0" collapsed="false">
      <c r="A437" s="4" t="s">
        <v>1310</v>
      </c>
      <c r="B437" s="4" t="s">
        <v>1311</v>
      </c>
      <c r="C437" s="5" t="n">
        <v>1.433073454</v>
      </c>
      <c r="D437" s="5" t="n">
        <f aca="false">2^C437</f>
        <v>2.70021344658231</v>
      </c>
      <c r="E437" s="6" t="n">
        <v>8.08E-005</v>
      </c>
      <c r="F437" s="4" t="n">
        <v>0.000357831</v>
      </c>
      <c r="G437" s="4" t="s">
        <v>1312</v>
      </c>
    </row>
    <row r="438" customFormat="false" ht="15" hidden="false" customHeight="false" outlineLevel="0" collapsed="false">
      <c r="A438" s="4" t="s">
        <v>1313</v>
      </c>
      <c r="B438" s="4" t="s">
        <v>1314</v>
      </c>
      <c r="C438" s="5" t="n">
        <v>1.421859108</v>
      </c>
      <c r="D438" s="5" t="n">
        <f aca="false">2^C438</f>
        <v>2.67930553406735</v>
      </c>
      <c r="E438" s="6" t="n">
        <v>4.22E-006</v>
      </c>
      <c r="F438" s="6" t="n">
        <v>2.34E-005</v>
      </c>
      <c r="G438" s="4" t="s">
        <v>1315</v>
      </c>
    </row>
    <row r="439" customFormat="false" ht="15" hidden="false" customHeight="false" outlineLevel="0" collapsed="false">
      <c r="A439" s="4" t="s">
        <v>1316</v>
      </c>
      <c r="B439" s="4" t="s">
        <v>1317</v>
      </c>
      <c r="C439" s="5" t="n">
        <v>1.420044705</v>
      </c>
      <c r="D439" s="5" t="n">
        <f aca="false">2^C439</f>
        <v>2.67593802796642</v>
      </c>
      <c r="E439" s="6" t="n">
        <v>1.17E-009</v>
      </c>
      <c r="F439" s="6" t="n">
        <v>1.05E-008</v>
      </c>
      <c r="G439" s="4" t="s">
        <v>1318</v>
      </c>
    </row>
    <row r="440" customFormat="false" ht="15" hidden="false" customHeight="false" outlineLevel="0" collapsed="false">
      <c r="A440" s="4" t="s">
        <v>1319</v>
      </c>
      <c r="B440" s="4" t="s">
        <v>1320</v>
      </c>
      <c r="C440" s="5" t="n">
        <v>1.417825349</v>
      </c>
      <c r="D440" s="5" t="n">
        <f aca="false">2^C440</f>
        <v>2.67182468918174</v>
      </c>
      <c r="E440" s="6" t="n">
        <v>1.27E-006</v>
      </c>
      <c r="F440" s="6" t="n">
        <v>7.68E-006</v>
      </c>
      <c r="G440" s="4" t="s">
        <v>1321</v>
      </c>
    </row>
    <row r="441" customFormat="false" ht="15" hidden="false" customHeight="false" outlineLevel="0" collapsed="false">
      <c r="A441" s="4" t="s">
        <v>1322</v>
      </c>
      <c r="B441" s="4" t="s">
        <v>1323</v>
      </c>
      <c r="C441" s="5" t="n">
        <v>1.403953523</v>
      </c>
      <c r="D441" s="5" t="n">
        <f aca="false">2^C441</f>
        <v>2.64625762819105</v>
      </c>
      <c r="E441" s="6" t="n">
        <v>1.13E-023</v>
      </c>
      <c r="F441" s="6" t="n">
        <v>3.29E-022</v>
      </c>
      <c r="G441" s="4" t="s">
        <v>1324</v>
      </c>
    </row>
    <row r="442" customFormat="false" ht="15" hidden="false" customHeight="false" outlineLevel="0" collapsed="false">
      <c r="A442" s="4" t="s">
        <v>1325</v>
      </c>
      <c r="B442" s="4" t="s">
        <v>1326</v>
      </c>
      <c r="C442" s="5" t="n">
        <v>1.403054309</v>
      </c>
      <c r="D442" s="5" t="n">
        <f aca="false">2^C442</f>
        <v>2.64460876240802</v>
      </c>
      <c r="E442" s="6" t="n">
        <v>1.03E-007</v>
      </c>
      <c r="F442" s="6" t="n">
        <v>7.19E-007</v>
      </c>
      <c r="G442" s="4" t="s">
        <v>1327</v>
      </c>
    </row>
    <row r="443" customFormat="false" ht="15" hidden="false" customHeight="false" outlineLevel="0" collapsed="false">
      <c r="A443" s="4" t="s">
        <v>1328</v>
      </c>
      <c r="B443" s="4" t="s">
        <v>1329</v>
      </c>
      <c r="C443" s="5" t="n">
        <v>1.400190677</v>
      </c>
      <c r="D443" s="5" t="n">
        <f aca="false">2^C443</f>
        <v>2.63936463599393</v>
      </c>
      <c r="E443" s="6" t="n">
        <v>6.73E-013</v>
      </c>
      <c r="F443" s="6" t="n">
        <v>8.38E-012</v>
      </c>
      <c r="G443" s="4" t="s">
        <v>1330</v>
      </c>
    </row>
    <row r="444" customFormat="false" ht="15" hidden="false" customHeight="false" outlineLevel="0" collapsed="false">
      <c r="A444" s="4" t="s">
        <v>1331</v>
      </c>
      <c r="B444" s="4" t="s">
        <v>1332</v>
      </c>
      <c r="C444" s="5" t="n">
        <v>1.396440962</v>
      </c>
      <c r="D444" s="5" t="n">
        <f aca="false">2^C444</f>
        <v>2.63251355899659</v>
      </c>
      <c r="E444" s="4" t="n">
        <v>0.001696577</v>
      </c>
      <c r="F444" s="4" t="n">
        <v>0.005541459</v>
      </c>
      <c r="G444" s="4" t="s">
        <v>1333</v>
      </c>
    </row>
    <row r="445" customFormat="false" ht="15" hidden="false" customHeight="false" outlineLevel="0" collapsed="false">
      <c r="A445" s="4" t="s">
        <v>1334</v>
      </c>
      <c r="B445" s="4" t="s">
        <v>1335</v>
      </c>
      <c r="C445" s="5" t="n">
        <v>1.393214956</v>
      </c>
      <c r="D445" s="5" t="n">
        <f aca="false">2^C445</f>
        <v>2.62663357997296</v>
      </c>
      <c r="E445" s="6" t="n">
        <v>7.89E-028</v>
      </c>
      <c r="F445" s="6" t="n">
        <v>3.02E-026</v>
      </c>
      <c r="G445" s="4" t="s">
        <v>1336</v>
      </c>
    </row>
    <row r="446" customFormat="false" ht="15" hidden="false" customHeight="false" outlineLevel="0" collapsed="false">
      <c r="A446" s="4" t="s">
        <v>1337</v>
      </c>
      <c r="B446" s="4" t="s">
        <v>1338</v>
      </c>
      <c r="C446" s="5" t="n">
        <v>1.390182553</v>
      </c>
      <c r="D446" s="5" t="n">
        <f aca="false">2^C446</f>
        <v>2.6211184528332</v>
      </c>
      <c r="E446" s="4" t="n">
        <v>0.001060269</v>
      </c>
      <c r="F446" s="4" t="n">
        <v>0.003650773</v>
      </c>
      <c r="G446" s="4" t="s">
        <v>1339</v>
      </c>
    </row>
    <row r="447" customFormat="false" ht="15" hidden="false" customHeight="false" outlineLevel="0" collapsed="false">
      <c r="A447" s="4" t="s">
        <v>1340</v>
      </c>
      <c r="B447" s="4" t="s">
        <v>1341</v>
      </c>
      <c r="C447" s="5" t="n">
        <v>1.387927037</v>
      </c>
      <c r="D447" s="5" t="n">
        <f aca="false">2^C447</f>
        <v>2.61702378594641</v>
      </c>
      <c r="E447" s="6" t="n">
        <v>7.63E-007</v>
      </c>
      <c r="F447" s="6" t="n">
        <v>4.75E-006</v>
      </c>
      <c r="G447" s="4" t="s">
        <v>1342</v>
      </c>
    </row>
    <row r="448" customFormat="false" ht="15" hidden="false" customHeight="false" outlineLevel="0" collapsed="false">
      <c r="A448" s="4" t="s">
        <v>1343</v>
      </c>
      <c r="B448" s="4" t="s">
        <v>1344</v>
      </c>
      <c r="C448" s="5" t="n">
        <v>1.379929573</v>
      </c>
      <c r="D448" s="5" t="n">
        <f aca="false">2^C448</f>
        <v>2.60255666065732</v>
      </c>
      <c r="E448" s="4" t="n">
        <v>0.012487869</v>
      </c>
      <c r="F448" s="4" t="n">
        <v>0.032203931</v>
      </c>
      <c r="G448" s="4" t="s">
        <v>1345</v>
      </c>
    </row>
    <row r="449" customFormat="false" ht="15" hidden="false" customHeight="false" outlineLevel="0" collapsed="false">
      <c r="A449" s="4" t="s">
        <v>1346</v>
      </c>
      <c r="B449" s="4" t="s">
        <v>1347</v>
      </c>
      <c r="C449" s="5" t="n">
        <v>1.378029478</v>
      </c>
      <c r="D449" s="5" t="n">
        <f aca="false">2^C449</f>
        <v>2.59913123135786</v>
      </c>
      <c r="E449" s="4" t="n">
        <v>0.001226572</v>
      </c>
      <c r="F449" s="4" t="n">
        <v>0.004154756</v>
      </c>
      <c r="G449" s="4" t="s">
        <v>1348</v>
      </c>
    </row>
    <row r="450" customFormat="false" ht="15" hidden="false" customHeight="false" outlineLevel="0" collapsed="false">
      <c r="A450" s="4" t="s">
        <v>1349</v>
      </c>
      <c r="B450" s="4" t="s">
        <v>1350</v>
      </c>
      <c r="C450" s="5" t="n">
        <v>1.377073074</v>
      </c>
      <c r="D450" s="5" t="n">
        <f aca="false">2^C450</f>
        <v>2.59740876357554</v>
      </c>
      <c r="E450" s="6" t="n">
        <v>3.3E-005</v>
      </c>
      <c r="F450" s="4" t="n">
        <v>0.000157302</v>
      </c>
      <c r="G450" s="4" t="s">
        <v>1351</v>
      </c>
    </row>
    <row r="451" customFormat="false" ht="15" hidden="false" customHeight="false" outlineLevel="0" collapsed="false">
      <c r="A451" s="4" t="s">
        <v>1352</v>
      </c>
      <c r="B451" s="4" t="s">
        <v>1353</v>
      </c>
      <c r="C451" s="5" t="n">
        <v>1.36385946</v>
      </c>
      <c r="D451" s="5" t="n">
        <f aca="false">2^C451</f>
        <v>2.57372776294534</v>
      </c>
      <c r="E451" s="6" t="n">
        <v>4.49E-006</v>
      </c>
      <c r="F451" s="6" t="n">
        <v>2.49E-005</v>
      </c>
      <c r="G451" s="4" t="s">
        <v>1354</v>
      </c>
    </row>
    <row r="452" customFormat="false" ht="15" hidden="false" customHeight="false" outlineLevel="0" collapsed="false">
      <c r="A452" s="4" t="s">
        <v>1355</v>
      </c>
      <c r="B452" s="4" t="s">
        <v>1356</v>
      </c>
      <c r="C452" s="5" t="n">
        <v>1.363829268</v>
      </c>
      <c r="D452" s="5" t="n">
        <f aca="false">2^C452</f>
        <v>2.57367390182201</v>
      </c>
      <c r="E452" s="4" t="n">
        <v>0.01717565</v>
      </c>
      <c r="F452" s="4" t="n">
        <v>0.042283829</v>
      </c>
      <c r="G452" s="4" t="s">
        <v>1357</v>
      </c>
    </row>
    <row r="453" customFormat="false" ht="15" hidden="false" customHeight="false" outlineLevel="0" collapsed="false">
      <c r="A453" s="4" t="s">
        <v>1358</v>
      </c>
      <c r="B453" s="4" t="s">
        <v>1359</v>
      </c>
      <c r="C453" s="5" t="n">
        <v>1.346566478</v>
      </c>
      <c r="D453" s="5" t="n">
        <f aca="false">2^C453</f>
        <v>2.54306172246723</v>
      </c>
      <c r="E453" s="6" t="n">
        <v>1.21E-018</v>
      </c>
      <c r="F453" s="6" t="n">
        <v>2.36E-017</v>
      </c>
      <c r="G453" s="4" t="s">
        <v>1360</v>
      </c>
    </row>
    <row r="454" customFormat="false" ht="15" hidden="false" customHeight="false" outlineLevel="0" collapsed="false">
      <c r="A454" s="4" t="s">
        <v>1361</v>
      </c>
      <c r="B454" s="4" t="s">
        <v>1362</v>
      </c>
      <c r="C454" s="5" t="n">
        <v>1.343600564</v>
      </c>
      <c r="D454" s="5" t="n">
        <f aca="false">2^C454</f>
        <v>2.53783902850372</v>
      </c>
      <c r="E454" s="6" t="n">
        <v>9.61E-008</v>
      </c>
      <c r="F454" s="6" t="n">
        <v>6.75E-007</v>
      </c>
      <c r="G454" s="4" t="s">
        <v>1363</v>
      </c>
    </row>
    <row r="455" customFormat="false" ht="15" hidden="false" customHeight="false" outlineLevel="0" collapsed="false">
      <c r="A455" s="4" t="s">
        <v>1364</v>
      </c>
      <c r="B455" s="4" t="s">
        <v>1365</v>
      </c>
      <c r="C455" s="5" t="n">
        <v>1.342407117</v>
      </c>
      <c r="D455" s="5" t="n">
        <f aca="false">2^C455</f>
        <v>2.53574050880234</v>
      </c>
      <c r="E455" s="6" t="n">
        <v>1.21E-026</v>
      </c>
      <c r="F455" s="6" t="n">
        <v>4.34E-025</v>
      </c>
      <c r="G455" s="4" t="s">
        <v>1366</v>
      </c>
    </row>
    <row r="456" customFormat="false" ht="15" hidden="false" customHeight="false" outlineLevel="0" collapsed="false">
      <c r="A456" s="4" t="s">
        <v>1367</v>
      </c>
      <c r="B456" s="4" t="s">
        <v>1368</v>
      </c>
      <c r="C456" s="5" t="n">
        <v>1.341565922</v>
      </c>
      <c r="D456" s="5" t="n">
        <f aca="false">2^C456</f>
        <v>2.53426242061582</v>
      </c>
      <c r="E456" s="4" t="n">
        <v>0.000427973</v>
      </c>
      <c r="F456" s="4" t="n">
        <v>0.001623554</v>
      </c>
      <c r="G456" s="4" t="s">
        <v>1369</v>
      </c>
    </row>
    <row r="457" customFormat="false" ht="15" hidden="false" customHeight="false" outlineLevel="0" collapsed="false">
      <c r="A457" s="4" t="s">
        <v>1370</v>
      </c>
      <c r="B457" s="4" t="s">
        <v>1371</v>
      </c>
      <c r="C457" s="5" t="n">
        <v>1.325589589</v>
      </c>
      <c r="D457" s="5" t="n">
        <f aca="false">2^C457</f>
        <v>2.50635294413298</v>
      </c>
      <c r="E457" s="4" t="n">
        <v>0.008799767</v>
      </c>
      <c r="F457" s="4" t="n">
        <v>0.023695349</v>
      </c>
      <c r="G457" s="4" t="s">
        <v>1372</v>
      </c>
    </row>
    <row r="458" customFormat="false" ht="15" hidden="false" customHeight="false" outlineLevel="0" collapsed="false">
      <c r="A458" s="4" t="s">
        <v>1373</v>
      </c>
      <c r="B458" s="4" t="s">
        <v>1374</v>
      </c>
      <c r="C458" s="5" t="n">
        <v>1.325371755</v>
      </c>
      <c r="D458" s="5" t="n">
        <f aca="false">2^C458</f>
        <v>2.50597453590696</v>
      </c>
      <c r="E458" s="6" t="n">
        <v>9.74E-009</v>
      </c>
      <c r="F458" s="6" t="n">
        <v>7.81E-008</v>
      </c>
      <c r="G458" s="4" t="s">
        <v>1375</v>
      </c>
    </row>
    <row r="459" customFormat="false" ht="15" hidden="false" customHeight="false" outlineLevel="0" collapsed="false">
      <c r="A459" s="4" t="s">
        <v>1376</v>
      </c>
      <c r="B459" s="4" t="s">
        <v>1377</v>
      </c>
      <c r="C459" s="5" t="n">
        <v>1.324737266</v>
      </c>
      <c r="D459" s="5" t="n">
        <f aca="false">2^C459</f>
        <v>2.50487266500275</v>
      </c>
      <c r="E459" s="4" t="n">
        <v>0.001017076</v>
      </c>
      <c r="F459" s="4" t="n">
        <v>0.003520077</v>
      </c>
      <c r="G459" s="4" t="s">
        <v>1378</v>
      </c>
    </row>
    <row r="460" customFormat="false" ht="15" hidden="false" customHeight="false" outlineLevel="0" collapsed="false">
      <c r="A460" s="4" t="s">
        <v>1379</v>
      </c>
      <c r="B460" s="4" t="s">
        <v>1380</v>
      </c>
      <c r="C460" s="5" t="n">
        <v>1.317200435</v>
      </c>
      <c r="D460" s="5" t="n">
        <f aca="false">2^C460</f>
        <v>2.49182099816303</v>
      </c>
      <c r="E460" s="6" t="n">
        <v>1.28E-021</v>
      </c>
      <c r="F460" s="6" t="n">
        <v>3.16E-020</v>
      </c>
      <c r="G460" s="4" t="s">
        <v>1381</v>
      </c>
    </row>
    <row r="461" customFormat="false" ht="15" hidden="false" customHeight="false" outlineLevel="0" collapsed="false">
      <c r="A461" s="4" t="s">
        <v>1382</v>
      </c>
      <c r="B461" s="4" t="s">
        <v>1383</v>
      </c>
      <c r="C461" s="5" t="n">
        <v>1.31613419</v>
      </c>
      <c r="D461" s="5" t="n">
        <f aca="false">2^C461</f>
        <v>2.4899800615553</v>
      </c>
      <c r="E461" s="6" t="n">
        <v>5.98E-015</v>
      </c>
      <c r="F461" s="6" t="n">
        <v>8.93E-014</v>
      </c>
      <c r="G461" s="4" t="s">
        <v>1384</v>
      </c>
    </row>
    <row r="462" customFormat="false" ht="15" hidden="false" customHeight="false" outlineLevel="0" collapsed="false">
      <c r="A462" s="4" t="s">
        <v>1385</v>
      </c>
      <c r="B462" s="4" t="s">
        <v>1386</v>
      </c>
      <c r="C462" s="5" t="n">
        <v>1.314605188</v>
      </c>
      <c r="D462" s="5" t="n">
        <f aca="false">2^C462</f>
        <v>2.48734252026826</v>
      </c>
      <c r="E462" s="6" t="n">
        <v>5.03E-006</v>
      </c>
      <c r="F462" s="6" t="n">
        <v>2.76E-005</v>
      </c>
      <c r="G462" s="4" t="s">
        <v>1387</v>
      </c>
    </row>
    <row r="463" customFormat="false" ht="15" hidden="false" customHeight="false" outlineLevel="0" collapsed="false">
      <c r="A463" s="4" t="s">
        <v>1388</v>
      </c>
      <c r="B463" s="4" t="s">
        <v>1389</v>
      </c>
      <c r="C463" s="5" t="n">
        <v>1.307507329</v>
      </c>
      <c r="D463" s="5" t="n">
        <f aca="false">2^C463</f>
        <v>2.47513519471929</v>
      </c>
      <c r="E463" s="6" t="n">
        <v>2.17E-005</v>
      </c>
      <c r="F463" s="4" t="n">
        <v>0.000107139</v>
      </c>
      <c r="G463" s="4" t="s">
        <v>1390</v>
      </c>
    </row>
    <row r="464" customFormat="false" ht="15" hidden="false" customHeight="false" outlineLevel="0" collapsed="false">
      <c r="A464" s="4" t="s">
        <v>1391</v>
      </c>
      <c r="B464" s="4" t="s">
        <v>1392</v>
      </c>
      <c r="C464" s="5" t="n">
        <v>1.306826378</v>
      </c>
      <c r="D464" s="5" t="n">
        <f aca="false">2^C464</f>
        <v>2.47396720839078</v>
      </c>
      <c r="E464" s="6" t="n">
        <v>6.48E-007</v>
      </c>
      <c r="F464" s="6" t="n">
        <v>4.08E-006</v>
      </c>
      <c r="G464" s="4" t="s">
        <v>1393</v>
      </c>
    </row>
    <row r="465" customFormat="false" ht="15" hidden="false" customHeight="false" outlineLevel="0" collapsed="false">
      <c r="A465" s="4" t="s">
        <v>1394</v>
      </c>
      <c r="B465" s="4" t="s">
        <v>1395</v>
      </c>
      <c r="C465" s="5" t="n">
        <v>1.306638122</v>
      </c>
      <c r="D465" s="5" t="n">
        <f aca="false">2^C465</f>
        <v>2.47364440365938</v>
      </c>
      <c r="E465" s="6" t="n">
        <v>1.57E-021</v>
      </c>
      <c r="F465" s="6" t="n">
        <v>3.82E-020</v>
      </c>
      <c r="G465" s="4" t="s">
        <v>1396</v>
      </c>
    </row>
    <row r="466" customFormat="false" ht="15" hidden="false" customHeight="false" outlineLevel="0" collapsed="false">
      <c r="A466" s="4" t="s">
        <v>1397</v>
      </c>
      <c r="B466" s="4" t="s">
        <v>1398</v>
      </c>
      <c r="C466" s="5" t="n">
        <v>1.302802442</v>
      </c>
      <c r="D466" s="5" t="n">
        <f aca="false">2^C466</f>
        <v>2.46707648300038</v>
      </c>
      <c r="E466" s="6" t="n">
        <v>3.94E-022</v>
      </c>
      <c r="F466" s="6" t="n">
        <v>1.02E-020</v>
      </c>
      <c r="G466" s="4" t="s">
        <v>1399</v>
      </c>
    </row>
    <row r="467" customFormat="false" ht="15" hidden="false" customHeight="false" outlineLevel="0" collapsed="false">
      <c r="A467" s="4" t="s">
        <v>1400</v>
      </c>
      <c r="B467" s="4" t="s">
        <v>1401</v>
      </c>
      <c r="C467" s="5" t="n">
        <v>1.298009283</v>
      </c>
      <c r="D467" s="5" t="n">
        <f aca="false">2^C467</f>
        <v>2.45889355617264</v>
      </c>
      <c r="E467" s="6" t="n">
        <v>9.54E-011</v>
      </c>
      <c r="F467" s="6" t="n">
        <v>9.65E-010</v>
      </c>
      <c r="G467" s="4" t="s">
        <v>1402</v>
      </c>
    </row>
    <row r="468" customFormat="false" ht="15" hidden="false" customHeight="false" outlineLevel="0" collapsed="false">
      <c r="A468" s="4" t="s">
        <v>1403</v>
      </c>
      <c r="B468" s="4" t="s">
        <v>1404</v>
      </c>
      <c r="C468" s="5" t="n">
        <v>1.297948289</v>
      </c>
      <c r="D468" s="5" t="n">
        <f aca="false">2^C468</f>
        <v>2.45878960171311</v>
      </c>
      <c r="E468" s="4" t="n">
        <v>0.001835359</v>
      </c>
      <c r="F468" s="4" t="n">
        <v>0.005955559</v>
      </c>
      <c r="G468" s="4" t="s">
        <v>1405</v>
      </c>
    </row>
    <row r="469" customFormat="false" ht="15" hidden="false" customHeight="false" outlineLevel="0" collapsed="false">
      <c r="A469" s="4" t="s">
        <v>1406</v>
      </c>
      <c r="B469" s="4" t="s">
        <v>1407</v>
      </c>
      <c r="C469" s="5" t="n">
        <v>1.286574183</v>
      </c>
      <c r="D469" s="5" t="n">
        <f aca="false">2^C469</f>
        <v>2.43948089209075</v>
      </c>
      <c r="E469" s="6" t="n">
        <v>1.19E-013</v>
      </c>
      <c r="F469" s="6" t="n">
        <v>1.57E-012</v>
      </c>
      <c r="G469" s="4" t="s">
        <v>1408</v>
      </c>
    </row>
    <row r="470" customFormat="false" ht="15" hidden="false" customHeight="false" outlineLevel="0" collapsed="false">
      <c r="A470" s="4" t="s">
        <v>1409</v>
      </c>
      <c r="B470" s="4" t="s">
        <v>1410</v>
      </c>
      <c r="C470" s="5" t="n">
        <v>1.28185406</v>
      </c>
      <c r="D470" s="5" t="n">
        <f aca="false">2^C470</f>
        <v>2.43151258721903</v>
      </c>
      <c r="E470" s="4" t="n">
        <v>0.000633941</v>
      </c>
      <c r="F470" s="4" t="n">
        <v>0.002310299</v>
      </c>
      <c r="G470" s="4" t="s">
        <v>1411</v>
      </c>
    </row>
    <row r="471" customFormat="false" ht="15" hidden="false" customHeight="false" outlineLevel="0" collapsed="false">
      <c r="A471" s="4" t="s">
        <v>1412</v>
      </c>
      <c r="B471" s="4" t="s">
        <v>1413</v>
      </c>
      <c r="C471" s="5" t="n">
        <v>1.280262899</v>
      </c>
      <c r="D471" s="5" t="n">
        <f aca="false">2^C471</f>
        <v>2.42883232899601</v>
      </c>
      <c r="E471" s="6" t="n">
        <v>4.54E-017</v>
      </c>
      <c r="F471" s="6" t="n">
        <v>7.87E-016</v>
      </c>
      <c r="G471" s="4" t="s">
        <v>1414</v>
      </c>
    </row>
    <row r="472" customFormat="false" ht="15" hidden="false" customHeight="false" outlineLevel="0" collapsed="false">
      <c r="A472" s="4" t="s">
        <v>1415</v>
      </c>
      <c r="B472" s="4" t="s">
        <v>1416</v>
      </c>
      <c r="C472" s="5" t="n">
        <v>1.264006527</v>
      </c>
      <c r="D472" s="5" t="n">
        <f aca="false">2^C472</f>
        <v>2.40161772027664</v>
      </c>
      <c r="E472" s="6" t="n">
        <v>3.37E-006</v>
      </c>
      <c r="F472" s="6" t="n">
        <v>1.91E-005</v>
      </c>
      <c r="G472" s="4" t="s">
        <v>1417</v>
      </c>
    </row>
    <row r="473" customFormat="false" ht="15" hidden="false" customHeight="false" outlineLevel="0" collapsed="false">
      <c r="A473" s="4" t="s">
        <v>1418</v>
      </c>
      <c r="B473" s="4" t="s">
        <v>1419</v>
      </c>
      <c r="C473" s="5" t="n">
        <v>1.261738552</v>
      </c>
      <c r="D473" s="5" t="n">
        <f aca="false">2^C473</f>
        <v>2.39784524602851</v>
      </c>
      <c r="E473" s="6" t="n">
        <v>1.7E-005</v>
      </c>
      <c r="F473" s="6" t="n">
        <v>8.56E-005</v>
      </c>
      <c r="G473" s="4" t="s">
        <v>1420</v>
      </c>
    </row>
    <row r="474" customFormat="false" ht="15" hidden="false" customHeight="false" outlineLevel="0" collapsed="false">
      <c r="A474" s="4" t="s">
        <v>1421</v>
      </c>
      <c r="B474" s="4" t="s">
        <v>1422</v>
      </c>
      <c r="C474" s="5" t="n">
        <v>1.253841469</v>
      </c>
      <c r="D474" s="5" t="n">
        <f aca="false">2^C474</f>
        <v>2.38475568063224</v>
      </c>
      <c r="E474" s="6" t="n">
        <v>5.71E-008</v>
      </c>
      <c r="F474" s="6" t="n">
        <v>4.12E-007</v>
      </c>
      <c r="G474" s="4" t="s">
        <v>1423</v>
      </c>
    </row>
    <row r="475" customFormat="false" ht="15" hidden="false" customHeight="false" outlineLevel="0" collapsed="false">
      <c r="A475" s="4" t="s">
        <v>1424</v>
      </c>
      <c r="B475" s="4" t="s">
        <v>1425</v>
      </c>
      <c r="C475" s="5" t="n">
        <v>1.248543691</v>
      </c>
      <c r="D475" s="5" t="n">
        <f aca="false">2^C475</f>
        <v>2.3760145832726</v>
      </c>
      <c r="E475" s="6" t="n">
        <v>1.87E-020</v>
      </c>
      <c r="F475" s="6" t="n">
        <v>4.24E-019</v>
      </c>
      <c r="G475" s="4" t="s">
        <v>1426</v>
      </c>
    </row>
    <row r="476" customFormat="false" ht="15" hidden="false" customHeight="false" outlineLevel="0" collapsed="false">
      <c r="A476" s="4" t="s">
        <v>1427</v>
      </c>
      <c r="B476" s="4" t="s">
        <v>1428</v>
      </c>
      <c r="C476" s="5" t="n">
        <v>1.236383591</v>
      </c>
      <c r="D476" s="5" t="n">
        <f aca="false">2^C476</f>
        <v>2.35607194015153</v>
      </c>
      <c r="E476" s="4" t="n">
        <v>0.001241874</v>
      </c>
      <c r="F476" s="4" t="n">
        <v>0.004200445</v>
      </c>
      <c r="G476" s="4" t="s">
        <v>1429</v>
      </c>
    </row>
    <row r="477" customFormat="false" ht="15" hidden="false" customHeight="false" outlineLevel="0" collapsed="false">
      <c r="A477" s="4" t="s">
        <v>1430</v>
      </c>
      <c r="B477" s="4" t="s">
        <v>1431</v>
      </c>
      <c r="C477" s="5" t="n">
        <v>1.235561153</v>
      </c>
      <c r="D477" s="5" t="n">
        <f aca="false">2^C477</f>
        <v>2.35472919561794</v>
      </c>
      <c r="E477" s="6" t="n">
        <v>1.59E-018</v>
      </c>
      <c r="F477" s="6" t="n">
        <v>3.09E-017</v>
      </c>
      <c r="G477" s="4" t="s">
        <v>1432</v>
      </c>
    </row>
    <row r="478" customFormat="false" ht="15" hidden="false" customHeight="false" outlineLevel="0" collapsed="false">
      <c r="A478" s="4" t="s">
        <v>1433</v>
      </c>
      <c r="B478" s="4" t="s">
        <v>1434</v>
      </c>
      <c r="C478" s="5" t="n">
        <v>1.23385635</v>
      </c>
      <c r="D478" s="5" t="n">
        <f aca="false">2^C478</f>
        <v>2.35194830403645</v>
      </c>
      <c r="E478" s="6" t="n">
        <v>3.59E-010</v>
      </c>
      <c r="F478" s="6" t="n">
        <v>3.41E-009</v>
      </c>
      <c r="G478" s="4" t="s">
        <v>1435</v>
      </c>
    </row>
    <row r="479" customFormat="false" ht="15" hidden="false" customHeight="false" outlineLevel="0" collapsed="false">
      <c r="A479" s="4" t="s">
        <v>1436</v>
      </c>
      <c r="B479" s="4" t="s">
        <v>1437</v>
      </c>
      <c r="C479" s="5" t="n">
        <v>1.23282078</v>
      </c>
      <c r="D479" s="5" t="n">
        <f aca="false">2^C479</f>
        <v>2.35026067560287</v>
      </c>
      <c r="E479" s="6" t="n">
        <v>1.08E-006</v>
      </c>
      <c r="F479" s="6" t="n">
        <v>6.57E-006</v>
      </c>
      <c r="G479" s="4" t="s">
        <v>1438</v>
      </c>
    </row>
    <row r="480" customFormat="false" ht="15" hidden="false" customHeight="false" outlineLevel="0" collapsed="false">
      <c r="A480" s="4" t="s">
        <v>1439</v>
      </c>
      <c r="B480" s="4" t="s">
        <v>1440</v>
      </c>
      <c r="C480" s="5" t="n">
        <v>1.22720431</v>
      </c>
      <c r="D480" s="5" t="n">
        <f aca="false">2^C480</f>
        <v>2.34112880287886</v>
      </c>
      <c r="E480" s="6" t="n">
        <v>1.01E-011</v>
      </c>
      <c r="F480" s="6" t="n">
        <v>1.12E-010</v>
      </c>
      <c r="G480" s="4" t="s">
        <v>1441</v>
      </c>
    </row>
    <row r="481" customFormat="false" ht="15" hidden="false" customHeight="false" outlineLevel="0" collapsed="false">
      <c r="A481" s="4" t="s">
        <v>1442</v>
      </c>
      <c r="B481" s="4" t="s">
        <v>1443</v>
      </c>
      <c r="C481" s="5" t="n">
        <v>1.217847529</v>
      </c>
      <c r="D481" s="5" t="n">
        <f aca="false">2^C481</f>
        <v>2.32599424776672</v>
      </c>
      <c r="E481" s="6" t="n">
        <v>3.87E-006</v>
      </c>
      <c r="F481" s="6" t="n">
        <v>2.17E-005</v>
      </c>
      <c r="G481" s="4" t="s">
        <v>1444</v>
      </c>
    </row>
    <row r="482" customFormat="false" ht="15" hidden="false" customHeight="false" outlineLevel="0" collapsed="false">
      <c r="A482" s="4" t="s">
        <v>1445</v>
      </c>
      <c r="B482" s="4" t="s">
        <v>1446</v>
      </c>
      <c r="C482" s="5" t="n">
        <v>1.214303801</v>
      </c>
      <c r="D482" s="5" t="n">
        <f aca="false">2^C482</f>
        <v>2.32028786101846</v>
      </c>
      <c r="E482" s="4" t="n">
        <v>0.017060056</v>
      </c>
      <c r="F482" s="4" t="n">
        <v>0.042048921</v>
      </c>
      <c r="G482" s="4" t="s">
        <v>1447</v>
      </c>
    </row>
    <row r="483" customFormat="false" ht="15" hidden="false" customHeight="false" outlineLevel="0" collapsed="false">
      <c r="A483" s="4" t="s">
        <v>1448</v>
      </c>
      <c r="B483" s="4" t="s">
        <v>1449</v>
      </c>
      <c r="C483" s="5" t="n">
        <v>1.206656724</v>
      </c>
      <c r="D483" s="5" t="n">
        <f aca="false">2^C483</f>
        <v>2.30802159720746</v>
      </c>
      <c r="E483" s="6" t="n">
        <v>1.05E-005</v>
      </c>
      <c r="F483" s="6" t="n">
        <v>5.47E-005</v>
      </c>
      <c r="G483" s="4" t="s">
        <v>1450</v>
      </c>
    </row>
    <row r="484" customFormat="false" ht="15" hidden="false" customHeight="false" outlineLevel="0" collapsed="false">
      <c r="A484" s="4" t="s">
        <v>1451</v>
      </c>
      <c r="B484" s="4" t="s">
        <v>1452</v>
      </c>
      <c r="C484" s="5" t="n">
        <v>1.204576943</v>
      </c>
      <c r="D484" s="5" t="n">
        <f aca="false">2^C484</f>
        <v>2.30469676345136</v>
      </c>
      <c r="E484" s="4" t="n">
        <v>0.009019959</v>
      </c>
      <c r="F484" s="4" t="n">
        <v>0.024216667</v>
      </c>
      <c r="G484" s="4" t="s">
        <v>1453</v>
      </c>
    </row>
    <row r="485" customFormat="false" ht="15" hidden="false" customHeight="false" outlineLevel="0" collapsed="false">
      <c r="A485" s="4" t="s">
        <v>1454</v>
      </c>
      <c r="B485" s="4" t="s">
        <v>1455</v>
      </c>
      <c r="C485" s="5" t="n">
        <v>1.201776954</v>
      </c>
      <c r="D485" s="5" t="n">
        <f aca="false">2^C485</f>
        <v>2.30022813541495</v>
      </c>
      <c r="E485" s="6" t="n">
        <v>5.24E-012</v>
      </c>
      <c r="F485" s="6" t="n">
        <v>5.99E-011</v>
      </c>
      <c r="G485" s="4" t="s">
        <v>1456</v>
      </c>
    </row>
    <row r="486" customFormat="false" ht="15" hidden="false" customHeight="false" outlineLevel="0" collapsed="false">
      <c r="A486" s="4" t="s">
        <v>1457</v>
      </c>
      <c r="B486" s="4" t="s">
        <v>1458</v>
      </c>
      <c r="C486" s="5" t="n">
        <v>1.198895506</v>
      </c>
      <c r="D486" s="5" t="n">
        <f aca="false">2^C486</f>
        <v>2.29563854922757</v>
      </c>
      <c r="E486" s="4" t="n">
        <v>0.003266428</v>
      </c>
      <c r="F486" s="4" t="n">
        <v>0.009986634</v>
      </c>
      <c r="G486" s="4" t="s">
        <v>1459</v>
      </c>
    </row>
    <row r="487" customFormat="false" ht="15" hidden="false" customHeight="false" outlineLevel="0" collapsed="false">
      <c r="A487" s="4" t="s">
        <v>1460</v>
      </c>
      <c r="B487" s="4" t="s">
        <v>1461</v>
      </c>
      <c r="C487" s="5" t="n">
        <v>1.195457098</v>
      </c>
      <c r="D487" s="5" t="n">
        <f aca="false">2^C487</f>
        <v>2.29017381620599</v>
      </c>
      <c r="E487" s="6" t="n">
        <v>2.41E-016</v>
      </c>
      <c r="F487" s="6" t="n">
        <v>3.95E-015</v>
      </c>
      <c r="G487" s="4" t="s">
        <v>1462</v>
      </c>
    </row>
    <row r="488" customFormat="false" ht="15" hidden="false" customHeight="false" outlineLevel="0" collapsed="false">
      <c r="A488" s="4" t="s">
        <v>1463</v>
      </c>
      <c r="B488" s="4" t="s">
        <v>1464</v>
      </c>
      <c r="C488" s="5" t="n">
        <v>1.188997182</v>
      </c>
      <c r="D488" s="5" t="n">
        <f aca="false">2^C488</f>
        <v>2.27994209199732</v>
      </c>
      <c r="E488" s="4" t="n">
        <v>0.005844121</v>
      </c>
      <c r="F488" s="4" t="n">
        <v>0.016598959</v>
      </c>
      <c r="G488" s="4" t="s">
        <v>1465</v>
      </c>
    </row>
    <row r="489" customFormat="false" ht="15" hidden="false" customHeight="false" outlineLevel="0" collapsed="false">
      <c r="A489" s="4" t="s">
        <v>1466</v>
      </c>
      <c r="B489" s="4" t="s">
        <v>1467</v>
      </c>
      <c r="C489" s="5" t="n">
        <v>1.186801007</v>
      </c>
      <c r="D489" s="5" t="n">
        <f aca="false">2^C489</f>
        <v>2.27647403915842</v>
      </c>
      <c r="E489" s="6" t="n">
        <v>8.67E-006</v>
      </c>
      <c r="F489" s="6" t="n">
        <v>4.6E-005</v>
      </c>
      <c r="G489" s="4" t="s">
        <v>1468</v>
      </c>
    </row>
    <row r="490" customFormat="false" ht="15" hidden="false" customHeight="false" outlineLevel="0" collapsed="false">
      <c r="A490" s="4" t="s">
        <v>1469</v>
      </c>
      <c r="B490" s="4" t="s">
        <v>1470</v>
      </c>
      <c r="C490" s="5" t="n">
        <v>1.177557797</v>
      </c>
      <c r="D490" s="5" t="n">
        <f aca="false">2^C490</f>
        <v>2.26193550958701</v>
      </c>
      <c r="E490" s="4" t="n">
        <v>0.000902005</v>
      </c>
      <c r="F490" s="4" t="n">
        <v>0.003160658</v>
      </c>
      <c r="G490" s="4" t="s">
        <v>1471</v>
      </c>
    </row>
    <row r="491" customFormat="false" ht="15" hidden="false" customHeight="false" outlineLevel="0" collapsed="false">
      <c r="A491" s="4" t="s">
        <v>1472</v>
      </c>
      <c r="B491" s="4" t="s">
        <v>1473</v>
      </c>
      <c r="C491" s="5" t="n">
        <v>1.175885379</v>
      </c>
      <c r="D491" s="5" t="n">
        <f aca="false">2^C491</f>
        <v>2.2593149211945</v>
      </c>
      <c r="E491" s="6" t="n">
        <v>6.72E-006</v>
      </c>
      <c r="F491" s="6" t="n">
        <v>3.62E-005</v>
      </c>
      <c r="G491" s="4" t="s">
        <v>1474</v>
      </c>
    </row>
    <row r="492" customFormat="false" ht="15" hidden="false" customHeight="false" outlineLevel="0" collapsed="false">
      <c r="A492" s="4" t="s">
        <v>1475</v>
      </c>
      <c r="B492" s="4" t="s">
        <v>1476</v>
      </c>
      <c r="C492" s="5" t="n">
        <v>1.175347836</v>
      </c>
      <c r="D492" s="5" t="n">
        <f aca="false">2^C492</f>
        <v>2.25847326536348</v>
      </c>
      <c r="E492" s="6" t="n">
        <v>3.71E-012</v>
      </c>
      <c r="F492" s="6" t="n">
        <v>4.32E-011</v>
      </c>
      <c r="G492" s="4" t="s">
        <v>1477</v>
      </c>
    </row>
    <row r="493" customFormat="false" ht="15" hidden="false" customHeight="false" outlineLevel="0" collapsed="false">
      <c r="A493" s="4" t="s">
        <v>1478</v>
      </c>
      <c r="B493" s="4" t="s">
        <v>1479</v>
      </c>
      <c r="C493" s="5" t="n">
        <v>1.173318934</v>
      </c>
      <c r="D493" s="5" t="n">
        <f aca="false">2^C493</f>
        <v>2.25529934415835</v>
      </c>
      <c r="E493" s="4" t="n">
        <v>0.000681644</v>
      </c>
      <c r="F493" s="4" t="n">
        <v>0.002463043</v>
      </c>
      <c r="G493" s="4" t="s">
        <v>1480</v>
      </c>
    </row>
    <row r="494" customFormat="false" ht="15" hidden="false" customHeight="false" outlineLevel="0" collapsed="false">
      <c r="A494" s="4" t="s">
        <v>1481</v>
      </c>
      <c r="B494" s="4" t="s">
        <v>1482</v>
      </c>
      <c r="C494" s="5" t="n">
        <v>1.171517732</v>
      </c>
      <c r="D494" s="5" t="n">
        <f aca="false">2^C494</f>
        <v>2.25248536422929</v>
      </c>
      <c r="E494" s="4" t="n">
        <v>0.002653092</v>
      </c>
      <c r="F494" s="4" t="n">
        <v>0.008282765</v>
      </c>
      <c r="G494" s="4" t="s">
        <v>1483</v>
      </c>
    </row>
    <row r="495" customFormat="false" ht="15" hidden="false" customHeight="false" outlineLevel="0" collapsed="false">
      <c r="A495" s="4" t="s">
        <v>1484</v>
      </c>
      <c r="B495" s="4" t="s">
        <v>1485</v>
      </c>
      <c r="C495" s="5" t="n">
        <v>1.170232064</v>
      </c>
      <c r="D495" s="5" t="n">
        <f aca="false">2^C495</f>
        <v>2.25047893994564</v>
      </c>
      <c r="E495" s="4" t="n">
        <v>0.00021002</v>
      </c>
      <c r="F495" s="4" t="n">
        <v>0.000854928</v>
      </c>
      <c r="G495" s="4" t="s">
        <v>1486</v>
      </c>
    </row>
    <row r="496" customFormat="false" ht="15" hidden="false" customHeight="false" outlineLevel="0" collapsed="false">
      <c r="A496" s="4" t="s">
        <v>1487</v>
      </c>
      <c r="B496" s="4" t="s">
        <v>1488</v>
      </c>
      <c r="C496" s="5" t="n">
        <v>1.167457617</v>
      </c>
      <c r="D496" s="5" t="n">
        <f aca="false">2^C496</f>
        <v>2.2461552024585</v>
      </c>
      <c r="E496" s="6" t="n">
        <v>8.7E-013</v>
      </c>
      <c r="F496" s="6" t="n">
        <v>1.08E-011</v>
      </c>
      <c r="G496" s="4" t="s">
        <v>1489</v>
      </c>
    </row>
    <row r="497" customFormat="false" ht="15" hidden="false" customHeight="false" outlineLevel="0" collapsed="false">
      <c r="A497" s="4" t="s">
        <v>1490</v>
      </c>
      <c r="B497" s="4" t="s">
        <v>1491</v>
      </c>
      <c r="C497" s="5" t="n">
        <v>1.167051997</v>
      </c>
      <c r="D497" s="5" t="n">
        <f aca="false">2^C497</f>
        <v>2.24552377489996</v>
      </c>
      <c r="E497" s="6" t="n">
        <v>2.36E-014</v>
      </c>
      <c r="F497" s="6" t="n">
        <v>3.33E-013</v>
      </c>
      <c r="G497" s="4" t="s">
        <v>1492</v>
      </c>
    </row>
    <row r="498" customFormat="false" ht="15" hidden="false" customHeight="false" outlineLevel="0" collapsed="false">
      <c r="A498" s="4" t="s">
        <v>1493</v>
      </c>
      <c r="B498" s="4" t="s">
        <v>1494</v>
      </c>
      <c r="C498" s="5" t="n">
        <v>1.152009864</v>
      </c>
      <c r="D498" s="5" t="n">
        <f aca="false">2^C498</f>
        <v>2.22223265111575</v>
      </c>
      <c r="E498" s="6" t="n">
        <v>6.1E-009</v>
      </c>
      <c r="F498" s="6" t="n">
        <v>5.01E-008</v>
      </c>
      <c r="G498" s="4" t="s">
        <v>1495</v>
      </c>
    </row>
    <row r="499" customFormat="false" ht="15" hidden="false" customHeight="false" outlineLevel="0" collapsed="false">
      <c r="A499" s="4" t="s">
        <v>1496</v>
      </c>
      <c r="B499" s="4" t="s">
        <v>1497</v>
      </c>
      <c r="C499" s="5" t="n">
        <v>1.150800654</v>
      </c>
      <c r="D499" s="5" t="n">
        <f aca="false">2^C499</f>
        <v>2.22037084383653</v>
      </c>
      <c r="E499" s="6" t="n">
        <v>1.06E-007</v>
      </c>
      <c r="F499" s="6" t="n">
        <v>7.41E-007</v>
      </c>
      <c r="G499" s="4" t="s">
        <v>1498</v>
      </c>
    </row>
    <row r="500" customFormat="false" ht="15" hidden="false" customHeight="false" outlineLevel="0" collapsed="false">
      <c r="A500" s="4" t="s">
        <v>1499</v>
      </c>
      <c r="B500" s="4" t="s">
        <v>1500</v>
      </c>
      <c r="C500" s="5" t="n">
        <v>1.149051412</v>
      </c>
      <c r="D500" s="5" t="n">
        <f aca="false">2^C500</f>
        <v>2.21768031523745</v>
      </c>
      <c r="E500" s="6" t="n">
        <v>3.57E-007</v>
      </c>
      <c r="F500" s="6" t="n">
        <v>2.33E-006</v>
      </c>
      <c r="G500" s="4" t="s">
        <v>1501</v>
      </c>
    </row>
    <row r="501" customFormat="false" ht="15" hidden="false" customHeight="false" outlineLevel="0" collapsed="false">
      <c r="A501" s="4" t="s">
        <v>1502</v>
      </c>
      <c r="B501" s="4" t="s">
        <v>1503</v>
      </c>
      <c r="C501" s="5" t="n">
        <v>1.145149697</v>
      </c>
      <c r="D501" s="5" t="n">
        <f aca="false">2^C501</f>
        <v>2.21169078431226</v>
      </c>
      <c r="E501" s="6" t="n">
        <v>1.54E-012</v>
      </c>
      <c r="F501" s="6" t="n">
        <v>1.86E-011</v>
      </c>
      <c r="G501" s="4" t="s">
        <v>1504</v>
      </c>
    </row>
    <row r="502" customFormat="false" ht="15" hidden="false" customHeight="false" outlineLevel="0" collapsed="false">
      <c r="A502" s="4" t="s">
        <v>1505</v>
      </c>
      <c r="B502" s="4" t="s">
        <v>1506</v>
      </c>
      <c r="C502" s="5" t="n">
        <v>1.142125994</v>
      </c>
      <c r="D502" s="5" t="n">
        <f aca="false">2^C502</f>
        <v>2.20706021950232</v>
      </c>
      <c r="E502" s="6" t="n">
        <v>7.85E-007</v>
      </c>
      <c r="F502" s="6" t="n">
        <v>4.87E-006</v>
      </c>
      <c r="G502" s="4" t="s">
        <v>1507</v>
      </c>
    </row>
    <row r="503" customFormat="false" ht="15" hidden="false" customHeight="false" outlineLevel="0" collapsed="false">
      <c r="A503" s="4" t="s">
        <v>1508</v>
      </c>
      <c r="B503" s="4" t="s">
        <v>1509</v>
      </c>
      <c r="C503" s="5" t="n">
        <v>1.139391667</v>
      </c>
      <c r="D503" s="5" t="n">
        <f aca="false">2^C503</f>
        <v>2.20288115953822</v>
      </c>
      <c r="E503" s="6" t="n">
        <v>1.1E-013</v>
      </c>
      <c r="F503" s="6" t="n">
        <v>1.45E-012</v>
      </c>
      <c r="G503" s="4" t="s">
        <v>1510</v>
      </c>
    </row>
    <row r="504" customFormat="false" ht="15" hidden="false" customHeight="false" outlineLevel="0" collapsed="false">
      <c r="A504" s="4" t="s">
        <v>1511</v>
      </c>
      <c r="B504" s="4" t="s">
        <v>1512</v>
      </c>
      <c r="C504" s="5" t="n">
        <v>1.137889477</v>
      </c>
      <c r="D504" s="5" t="n">
        <f aca="false">2^C504</f>
        <v>2.20058862802773</v>
      </c>
      <c r="E504" s="6" t="n">
        <v>3.38E-008</v>
      </c>
      <c r="F504" s="6" t="n">
        <v>2.5E-007</v>
      </c>
      <c r="G504" s="4" t="s">
        <v>1513</v>
      </c>
    </row>
    <row r="505" customFormat="false" ht="15" hidden="false" customHeight="false" outlineLevel="0" collapsed="false">
      <c r="A505" s="4" t="s">
        <v>1514</v>
      </c>
      <c r="B505" s="4" t="s">
        <v>1515</v>
      </c>
      <c r="C505" s="5" t="n">
        <v>1.133129995</v>
      </c>
      <c r="D505" s="5" t="n">
        <f aca="false">2^C505</f>
        <v>2.19334080070958</v>
      </c>
      <c r="E505" s="4" t="n">
        <v>0.001314539</v>
      </c>
      <c r="F505" s="4" t="n">
        <v>0.004411145</v>
      </c>
      <c r="G505" s="4" t="s">
        <v>1516</v>
      </c>
    </row>
    <row r="506" customFormat="false" ht="15" hidden="false" customHeight="false" outlineLevel="0" collapsed="false">
      <c r="A506" s="4" t="s">
        <v>1517</v>
      </c>
      <c r="B506" s="4" t="s">
        <v>1518</v>
      </c>
      <c r="C506" s="5" t="n">
        <v>1.131337673</v>
      </c>
      <c r="D506" s="5" t="n">
        <f aca="false">2^C506</f>
        <v>2.19061761116661</v>
      </c>
      <c r="E506" s="6" t="n">
        <v>3.94E-009</v>
      </c>
      <c r="F506" s="6" t="n">
        <v>3.3E-008</v>
      </c>
      <c r="G506" s="4" t="s">
        <v>1519</v>
      </c>
    </row>
    <row r="507" customFormat="false" ht="15" hidden="false" customHeight="false" outlineLevel="0" collapsed="false">
      <c r="A507" s="4" t="s">
        <v>1520</v>
      </c>
      <c r="B507" s="4" t="s">
        <v>1521</v>
      </c>
      <c r="C507" s="5" t="n">
        <v>1.122242833</v>
      </c>
      <c r="D507" s="5" t="n">
        <f aca="false">2^C507</f>
        <v>2.17685125795396</v>
      </c>
      <c r="E507" s="4" t="n">
        <v>0.007725515</v>
      </c>
      <c r="F507" s="4" t="n">
        <v>0.021192213</v>
      </c>
      <c r="G507" s="4" t="s">
        <v>1522</v>
      </c>
    </row>
    <row r="508" customFormat="false" ht="15" hidden="false" customHeight="false" outlineLevel="0" collapsed="false">
      <c r="A508" s="4" t="s">
        <v>1523</v>
      </c>
      <c r="B508" s="4" t="s">
        <v>1524</v>
      </c>
      <c r="C508" s="5" t="n">
        <v>1.121046429</v>
      </c>
      <c r="D508" s="5" t="n">
        <f aca="false">2^C508</f>
        <v>2.17504677822258</v>
      </c>
      <c r="E508" s="6" t="n">
        <v>1.6E-009</v>
      </c>
      <c r="F508" s="6" t="n">
        <v>1.41E-008</v>
      </c>
      <c r="G508" s="4" t="s">
        <v>1525</v>
      </c>
    </row>
    <row r="509" customFormat="false" ht="15" hidden="false" customHeight="false" outlineLevel="0" collapsed="false">
      <c r="A509" s="4" t="s">
        <v>1526</v>
      </c>
      <c r="B509" s="4" t="s">
        <v>1527</v>
      </c>
      <c r="C509" s="5" t="n">
        <v>1.116045365</v>
      </c>
      <c r="D509" s="5" t="n">
        <f aca="false">2^C509</f>
        <v>2.16752008946755</v>
      </c>
      <c r="E509" s="6" t="n">
        <v>3.71E-005</v>
      </c>
      <c r="F509" s="4" t="n">
        <v>0.000174798</v>
      </c>
      <c r="G509" s="4" t="s">
        <v>1528</v>
      </c>
    </row>
    <row r="510" customFormat="false" ht="15" hidden="false" customHeight="false" outlineLevel="0" collapsed="false">
      <c r="A510" s="4" t="s">
        <v>1529</v>
      </c>
      <c r="B510" s="4" t="s">
        <v>1530</v>
      </c>
      <c r="C510" s="5" t="n">
        <v>1.115033085</v>
      </c>
      <c r="D510" s="5" t="n">
        <f aca="false">2^C510</f>
        <v>2.16599976286635</v>
      </c>
      <c r="E510" s="4" t="n">
        <v>0.004264044</v>
      </c>
      <c r="F510" s="4" t="n">
        <v>0.012607634</v>
      </c>
      <c r="G510" s="4" t="s">
        <v>1531</v>
      </c>
    </row>
    <row r="511" customFormat="false" ht="15" hidden="false" customHeight="false" outlineLevel="0" collapsed="false">
      <c r="A511" s="4" t="s">
        <v>1532</v>
      </c>
      <c r="B511" s="4" t="s">
        <v>1533</v>
      </c>
      <c r="C511" s="5" t="n">
        <v>1.112659716</v>
      </c>
      <c r="D511" s="5" t="n">
        <f aca="false">2^C511</f>
        <v>2.16243941893902</v>
      </c>
      <c r="E511" s="4" t="n">
        <v>0.012495722</v>
      </c>
      <c r="F511" s="4" t="n">
        <v>0.03221621</v>
      </c>
      <c r="G511" s="4" t="s">
        <v>1534</v>
      </c>
    </row>
    <row r="512" customFormat="false" ht="15" hidden="false" customHeight="false" outlineLevel="0" collapsed="false">
      <c r="A512" s="4" t="s">
        <v>1535</v>
      </c>
      <c r="B512" s="4" t="s">
        <v>1536</v>
      </c>
      <c r="C512" s="5" t="n">
        <v>1.110821152</v>
      </c>
      <c r="D512" s="5" t="n">
        <f aca="false">2^C512</f>
        <v>2.15968537122208</v>
      </c>
      <c r="E512" s="6" t="n">
        <v>3.08E-009</v>
      </c>
      <c r="F512" s="6" t="n">
        <v>2.62E-008</v>
      </c>
      <c r="G512" s="4" t="s">
        <v>1537</v>
      </c>
    </row>
    <row r="513" customFormat="false" ht="15" hidden="false" customHeight="false" outlineLevel="0" collapsed="false">
      <c r="A513" s="4" t="s">
        <v>1538</v>
      </c>
      <c r="B513" s="4" t="s">
        <v>1539</v>
      </c>
      <c r="C513" s="5" t="n">
        <v>1.106063165</v>
      </c>
      <c r="D513" s="5" t="n">
        <f aca="false">2^C513</f>
        <v>2.15257449290214</v>
      </c>
      <c r="E513" s="6" t="n">
        <v>7.76E-010</v>
      </c>
      <c r="F513" s="6" t="n">
        <v>7.1E-009</v>
      </c>
      <c r="G513" s="4" t="s">
        <v>1540</v>
      </c>
    </row>
    <row r="514" customFormat="false" ht="15" hidden="false" customHeight="false" outlineLevel="0" collapsed="false">
      <c r="A514" s="4" t="s">
        <v>1541</v>
      </c>
      <c r="B514" s="4" t="s">
        <v>1542</v>
      </c>
      <c r="C514" s="5" t="n">
        <v>1.104027337</v>
      </c>
      <c r="D514" s="5" t="n">
        <f aca="false">2^C514</f>
        <v>2.14953907600488</v>
      </c>
      <c r="E514" s="6" t="n">
        <v>6.72E-010</v>
      </c>
      <c r="F514" s="6" t="n">
        <v>6.19E-009</v>
      </c>
      <c r="G514" s="4" t="s">
        <v>1543</v>
      </c>
    </row>
    <row r="515" customFormat="false" ht="15" hidden="false" customHeight="false" outlineLevel="0" collapsed="false">
      <c r="A515" s="4" t="s">
        <v>1544</v>
      </c>
      <c r="B515" s="4" t="s">
        <v>1545</v>
      </c>
      <c r="C515" s="5" t="n">
        <v>1.094271191</v>
      </c>
      <c r="D515" s="5" t="n">
        <f aca="false">2^C515</f>
        <v>2.13505197534814</v>
      </c>
      <c r="E515" s="6" t="n">
        <v>1.55E-016</v>
      </c>
      <c r="F515" s="6" t="n">
        <v>2.58E-015</v>
      </c>
      <c r="G515" s="4" t="s">
        <v>1546</v>
      </c>
    </row>
    <row r="516" customFormat="false" ht="15" hidden="false" customHeight="false" outlineLevel="0" collapsed="false">
      <c r="A516" s="4" t="s">
        <v>1547</v>
      </c>
      <c r="B516" s="4" t="s">
        <v>1548</v>
      </c>
      <c r="C516" s="5" t="n">
        <v>1.086464781</v>
      </c>
      <c r="D516" s="5" t="n">
        <f aca="false">2^C516</f>
        <v>2.12353042775742</v>
      </c>
      <c r="E516" s="6" t="n">
        <v>1.49E-014</v>
      </c>
      <c r="F516" s="6" t="n">
        <v>2.14E-013</v>
      </c>
      <c r="G516" s="4" t="s">
        <v>1549</v>
      </c>
    </row>
    <row r="517" customFormat="false" ht="15" hidden="false" customHeight="false" outlineLevel="0" collapsed="false">
      <c r="A517" s="4" t="s">
        <v>1550</v>
      </c>
      <c r="B517" s="4" t="s">
        <v>1551</v>
      </c>
      <c r="C517" s="5" t="n">
        <v>1.083352521</v>
      </c>
      <c r="D517" s="5" t="n">
        <f aca="false">2^C517</f>
        <v>2.11895437036379</v>
      </c>
      <c r="E517" s="6" t="n">
        <v>7.58E-012</v>
      </c>
      <c r="F517" s="6" t="n">
        <v>8.56E-011</v>
      </c>
      <c r="G517" s="4" t="s">
        <v>1552</v>
      </c>
    </row>
    <row r="518" customFormat="false" ht="15" hidden="false" customHeight="false" outlineLevel="0" collapsed="false">
      <c r="A518" s="4" t="s">
        <v>1553</v>
      </c>
      <c r="B518" s="4" t="s">
        <v>1554</v>
      </c>
      <c r="C518" s="5" t="n">
        <v>1.076647182</v>
      </c>
      <c r="D518" s="5" t="n">
        <f aca="false">2^C518</f>
        <v>2.10912877349111</v>
      </c>
      <c r="E518" s="6" t="n">
        <v>7.96E-008</v>
      </c>
      <c r="F518" s="6" t="n">
        <v>5.65E-007</v>
      </c>
      <c r="G518" s="4" t="s">
        <v>1555</v>
      </c>
    </row>
    <row r="519" customFormat="false" ht="15" hidden="false" customHeight="false" outlineLevel="0" collapsed="false">
      <c r="A519" s="4" t="s">
        <v>1556</v>
      </c>
      <c r="B519" s="4" t="s">
        <v>1557</v>
      </c>
      <c r="C519" s="5" t="n">
        <v>1.065199701</v>
      </c>
      <c r="D519" s="5" t="n">
        <f aca="false">2^C519</f>
        <v>2.09245950235605</v>
      </c>
      <c r="E519" s="6" t="n">
        <v>2.02E-020</v>
      </c>
      <c r="F519" s="6" t="n">
        <v>4.55E-019</v>
      </c>
      <c r="G519" s="4" t="s">
        <v>1558</v>
      </c>
    </row>
    <row r="520" customFormat="false" ht="15" hidden="false" customHeight="false" outlineLevel="0" collapsed="false">
      <c r="A520" s="4" t="s">
        <v>1559</v>
      </c>
      <c r="B520" s="4" t="s">
        <v>1560</v>
      </c>
      <c r="C520" s="5" t="n">
        <v>1.051218171</v>
      </c>
      <c r="D520" s="5" t="n">
        <f aca="false">2^C520</f>
        <v>2.07227888299909</v>
      </c>
      <c r="E520" s="6" t="n">
        <v>2.76E-021</v>
      </c>
      <c r="F520" s="6" t="n">
        <v>6.65E-020</v>
      </c>
      <c r="G520" s="4" t="s">
        <v>1561</v>
      </c>
    </row>
    <row r="521" customFormat="false" ht="15" hidden="false" customHeight="false" outlineLevel="0" collapsed="false">
      <c r="A521" s="4" t="s">
        <v>1562</v>
      </c>
      <c r="B521" s="4" t="s">
        <v>1563</v>
      </c>
      <c r="C521" s="5" t="n">
        <v>1.049691623</v>
      </c>
      <c r="D521" s="5" t="n">
        <f aca="false">2^C521</f>
        <v>2.0700873178831</v>
      </c>
      <c r="E521" s="4" t="n">
        <v>0.000760713</v>
      </c>
      <c r="F521" s="4" t="n">
        <v>0.002714394</v>
      </c>
      <c r="G521" s="4" t="s">
        <v>1564</v>
      </c>
    </row>
    <row r="522" customFormat="false" ht="15" hidden="false" customHeight="false" outlineLevel="0" collapsed="false">
      <c r="A522" s="4" t="s">
        <v>1565</v>
      </c>
      <c r="B522" s="4" t="s">
        <v>1566</v>
      </c>
      <c r="C522" s="5" t="n">
        <v>1.0474444</v>
      </c>
      <c r="D522" s="5" t="n">
        <f aca="false">2^C522</f>
        <v>2.0668653433746</v>
      </c>
      <c r="E522" s="4" t="n">
        <v>0.011880406</v>
      </c>
      <c r="F522" s="4" t="n">
        <v>0.030805105</v>
      </c>
      <c r="G522" s="4" t="s">
        <v>1567</v>
      </c>
    </row>
    <row r="523" customFormat="false" ht="15" hidden="false" customHeight="false" outlineLevel="0" collapsed="false">
      <c r="A523" s="4" t="s">
        <v>1568</v>
      </c>
      <c r="B523" s="4" t="s">
        <v>1569</v>
      </c>
      <c r="C523" s="5" t="n">
        <v>1.036285135</v>
      </c>
      <c r="D523" s="5" t="n">
        <f aca="false">2^C523</f>
        <v>2.05093978453138</v>
      </c>
      <c r="E523" s="4" t="n">
        <v>0.003487687</v>
      </c>
      <c r="F523" s="4" t="n">
        <v>0.010580839</v>
      </c>
      <c r="G523" s="4" t="s">
        <v>1570</v>
      </c>
    </row>
    <row r="524" customFormat="false" ht="15" hidden="false" customHeight="false" outlineLevel="0" collapsed="false">
      <c r="A524" s="4" t="s">
        <v>1571</v>
      </c>
      <c r="B524" s="4" t="s">
        <v>1572</v>
      </c>
      <c r="C524" s="5" t="n">
        <v>1.030441143</v>
      </c>
      <c r="D524" s="5" t="n">
        <f aca="false">2^C524</f>
        <v>2.04264875099233</v>
      </c>
      <c r="E524" s="6" t="n">
        <v>2.21E-012</v>
      </c>
      <c r="F524" s="6" t="n">
        <v>2.63E-011</v>
      </c>
      <c r="G524" s="4" t="s">
        <v>1573</v>
      </c>
    </row>
    <row r="525" customFormat="false" ht="15" hidden="false" customHeight="false" outlineLevel="0" collapsed="false">
      <c r="A525" s="4" t="s">
        <v>1574</v>
      </c>
      <c r="B525" s="4" t="s">
        <v>1575</v>
      </c>
      <c r="C525" s="5" t="n">
        <v>1.027242731</v>
      </c>
      <c r="D525" s="5" t="n">
        <f aca="false">2^C525</f>
        <v>2.03812527551763</v>
      </c>
      <c r="E525" s="4" t="n">
        <v>0.006031017</v>
      </c>
      <c r="F525" s="4" t="n">
        <v>0.017062366</v>
      </c>
      <c r="G525" s="4" t="s">
        <v>1576</v>
      </c>
    </row>
    <row r="526" customFormat="false" ht="15" hidden="false" customHeight="false" outlineLevel="0" collapsed="false">
      <c r="A526" s="4" t="s">
        <v>1577</v>
      </c>
      <c r="B526" s="4" t="s">
        <v>1578</v>
      </c>
      <c r="C526" s="5" t="n">
        <v>1.016136029</v>
      </c>
      <c r="D526" s="5" t="n">
        <f aca="false">2^C526</f>
        <v>2.02249484994536</v>
      </c>
      <c r="E526" s="4" t="n">
        <v>0.001816731</v>
      </c>
      <c r="F526" s="4" t="n">
        <v>0.00589873</v>
      </c>
      <c r="G526" s="4" t="s">
        <v>1579</v>
      </c>
    </row>
    <row r="527" customFormat="false" ht="15" hidden="false" customHeight="false" outlineLevel="0" collapsed="false">
      <c r="A527" s="4" t="s">
        <v>1580</v>
      </c>
      <c r="B527" s="4" t="s">
        <v>1581</v>
      </c>
      <c r="C527" s="5" t="n">
        <v>1.012282412</v>
      </c>
      <c r="D527" s="5" t="n">
        <f aca="false">2^C527</f>
        <v>2.01709972463172</v>
      </c>
      <c r="E527" s="6" t="n">
        <v>5.64E-013</v>
      </c>
      <c r="F527" s="6" t="n">
        <v>7.07E-012</v>
      </c>
      <c r="G527" s="4" t="s">
        <v>1582</v>
      </c>
    </row>
    <row r="528" customFormat="false" ht="15" hidden="false" customHeight="false" outlineLevel="0" collapsed="false">
      <c r="A528" s="4" t="s">
        <v>1583</v>
      </c>
      <c r="B528" s="4" t="s">
        <v>1584</v>
      </c>
      <c r="C528" s="5" t="n">
        <v>1.011349286</v>
      </c>
      <c r="D528" s="5" t="n">
        <f aca="false">2^C528</f>
        <v>2.01579549915415</v>
      </c>
      <c r="E528" s="6" t="n">
        <v>3.95E-005</v>
      </c>
      <c r="F528" s="4" t="n">
        <v>0.000184861</v>
      </c>
      <c r="G528" s="4" t="s">
        <v>1585</v>
      </c>
    </row>
    <row r="529" customFormat="false" ht="15" hidden="false" customHeight="false" outlineLevel="0" collapsed="false">
      <c r="A529" s="4" t="s">
        <v>1586</v>
      </c>
      <c r="B529" s="4" t="s">
        <v>1587</v>
      </c>
      <c r="C529" s="5" t="n">
        <v>1.00794924</v>
      </c>
      <c r="D529" s="5" t="n">
        <f aca="false">2^C529</f>
        <v>2.01105040245136</v>
      </c>
      <c r="E529" s="4" t="n">
        <v>0.006490146</v>
      </c>
      <c r="F529" s="4" t="n">
        <v>0.018186022</v>
      </c>
      <c r="G529" s="4" t="s">
        <v>1588</v>
      </c>
    </row>
    <row r="530" customFormat="false" ht="15" hidden="false" customHeight="false" outlineLevel="0" collapsed="false">
      <c r="A530" s="4" t="s">
        <v>1589</v>
      </c>
      <c r="B530" s="4" t="s">
        <v>1590</v>
      </c>
      <c r="C530" s="5" t="n">
        <v>1.005862336</v>
      </c>
      <c r="D530" s="5" t="n">
        <f aca="false">2^C530</f>
        <v>2.00814345744819</v>
      </c>
      <c r="E530" s="6" t="n">
        <v>1.06E-014</v>
      </c>
      <c r="F530" s="6" t="n">
        <v>1.54E-013</v>
      </c>
      <c r="G530" s="4" t="s">
        <v>1591</v>
      </c>
    </row>
    <row r="531" customFormat="false" ht="15" hidden="false" customHeight="false" outlineLevel="0" collapsed="false">
      <c r="A531" s="4" t="s">
        <v>1592</v>
      </c>
      <c r="B531" s="4" t="s">
        <v>1593</v>
      </c>
      <c r="C531" s="5" t="n">
        <v>-1.003064282</v>
      </c>
      <c r="D531" s="5" t="n">
        <f aca="false">2^C531</f>
        <v>0.498939127829873</v>
      </c>
      <c r="E531" s="6" t="n">
        <v>6.12E-009</v>
      </c>
      <c r="F531" s="6" t="n">
        <v>5.02E-008</v>
      </c>
      <c r="G531" s="4" t="s">
        <v>1594</v>
      </c>
    </row>
    <row r="532" customFormat="false" ht="15" hidden="false" customHeight="false" outlineLevel="0" collapsed="false">
      <c r="A532" s="4" t="s">
        <v>1595</v>
      </c>
      <c r="B532" s="4" t="s">
        <v>1596</v>
      </c>
      <c r="C532" s="5" t="n">
        <v>-1.019565582</v>
      </c>
      <c r="D532" s="5" t="n">
        <f aca="false">2^C532</f>
        <v>0.493264859636641</v>
      </c>
      <c r="E532" s="6" t="n">
        <v>1.52E-020</v>
      </c>
      <c r="F532" s="6" t="n">
        <v>3.46E-019</v>
      </c>
      <c r="G532" s="4" t="s">
        <v>1597</v>
      </c>
    </row>
    <row r="533" customFormat="false" ht="15" hidden="false" customHeight="false" outlineLevel="0" collapsed="false">
      <c r="A533" s="4" t="s">
        <v>1598</v>
      </c>
      <c r="B533" s="4" t="s">
        <v>1599</v>
      </c>
      <c r="C533" s="5" t="n">
        <v>-1.022527948</v>
      </c>
      <c r="D533" s="5" t="n">
        <f aca="false">2^C533</f>
        <v>0.492253050612143</v>
      </c>
      <c r="E533" s="4" t="n">
        <v>0.003568523</v>
      </c>
      <c r="F533" s="4" t="n">
        <v>0.010785262</v>
      </c>
      <c r="G533" s="4" t="s">
        <v>1600</v>
      </c>
    </row>
    <row r="534" customFormat="false" ht="15" hidden="false" customHeight="false" outlineLevel="0" collapsed="false">
      <c r="A534" s="4" t="s">
        <v>1601</v>
      </c>
      <c r="B534" s="4" t="s">
        <v>1602</v>
      </c>
      <c r="C534" s="5" t="n">
        <v>-1.02383468</v>
      </c>
      <c r="D534" s="5" t="n">
        <f aca="false">2^C534</f>
        <v>0.491807390530138</v>
      </c>
      <c r="E534" s="6" t="n">
        <v>7.44E-007</v>
      </c>
      <c r="F534" s="6" t="n">
        <v>4.64E-006</v>
      </c>
      <c r="G534" s="4" t="s">
        <v>1603</v>
      </c>
    </row>
    <row r="535" customFormat="false" ht="15" hidden="false" customHeight="false" outlineLevel="0" collapsed="false">
      <c r="A535" s="4" t="s">
        <v>1604</v>
      </c>
      <c r="B535" s="4" t="s">
        <v>1605</v>
      </c>
      <c r="C535" s="5" t="n">
        <v>-1.024188824</v>
      </c>
      <c r="D535" s="5" t="n">
        <f aca="false">2^C535</f>
        <v>0.491686679460818</v>
      </c>
      <c r="E535" s="4" t="n">
        <v>0.000380714</v>
      </c>
      <c r="F535" s="4" t="n">
        <v>0.001463721</v>
      </c>
      <c r="G535" s="4" t="s">
        <v>1606</v>
      </c>
    </row>
    <row r="536" customFormat="false" ht="15" hidden="false" customHeight="false" outlineLevel="0" collapsed="false">
      <c r="A536" s="4" t="s">
        <v>1607</v>
      </c>
      <c r="B536" s="4" t="s">
        <v>1608</v>
      </c>
      <c r="C536" s="5" t="n">
        <v>-1.026588751</v>
      </c>
      <c r="D536" s="5" t="n">
        <f aca="false">2^C536</f>
        <v>0.490869437305327</v>
      </c>
      <c r="E536" s="6" t="n">
        <v>5.75E-019</v>
      </c>
      <c r="F536" s="6" t="n">
        <v>1.15E-017</v>
      </c>
      <c r="G536" s="4" t="s">
        <v>1609</v>
      </c>
    </row>
    <row r="537" customFormat="false" ht="15" hidden="false" customHeight="false" outlineLevel="0" collapsed="false">
      <c r="A537" s="4" t="s">
        <v>1610</v>
      </c>
      <c r="B537" s="4" t="s">
        <v>1611</v>
      </c>
      <c r="C537" s="5" t="n">
        <v>-1.03372402</v>
      </c>
      <c r="D537" s="5" t="n">
        <f aca="false">2^C537</f>
        <v>0.488447693028302</v>
      </c>
      <c r="E537" s="6" t="n">
        <v>5.81E-021</v>
      </c>
      <c r="F537" s="6" t="n">
        <v>1.35E-019</v>
      </c>
      <c r="G537" s="4" t="s">
        <v>1612</v>
      </c>
    </row>
    <row r="538" customFormat="false" ht="15" hidden="false" customHeight="false" outlineLevel="0" collapsed="false">
      <c r="A538" s="4" t="s">
        <v>1613</v>
      </c>
      <c r="B538" s="4" t="s">
        <v>1614</v>
      </c>
      <c r="C538" s="5" t="n">
        <v>-1.040805928</v>
      </c>
      <c r="D538" s="5" t="n">
        <f aca="false">2^C538</f>
        <v>0.486055874052681</v>
      </c>
      <c r="E538" s="6" t="n">
        <v>4.82E-012</v>
      </c>
      <c r="F538" s="6" t="n">
        <v>5.54E-011</v>
      </c>
      <c r="G538" s="4" t="s">
        <v>1615</v>
      </c>
    </row>
    <row r="539" customFormat="false" ht="15" hidden="false" customHeight="false" outlineLevel="0" collapsed="false">
      <c r="A539" s="4" t="s">
        <v>1616</v>
      </c>
      <c r="B539" s="4" t="s">
        <v>1617</v>
      </c>
      <c r="C539" s="5" t="n">
        <v>-1.042366476</v>
      </c>
      <c r="D539" s="5" t="n">
        <f aca="false">2^C539</f>
        <v>0.48553039679623</v>
      </c>
      <c r="E539" s="6" t="n">
        <v>1.88E-012</v>
      </c>
      <c r="F539" s="6" t="n">
        <v>2.25E-011</v>
      </c>
      <c r="G539" s="4" t="s">
        <v>1618</v>
      </c>
    </row>
    <row r="540" customFormat="false" ht="15" hidden="false" customHeight="false" outlineLevel="0" collapsed="false">
      <c r="A540" s="4" t="s">
        <v>1619</v>
      </c>
      <c r="B540" s="4" t="s">
        <v>1620</v>
      </c>
      <c r="C540" s="5" t="n">
        <v>-1.051742044</v>
      </c>
      <c r="D540" s="5" t="n">
        <f aca="false">2^C540</f>
        <v>0.482385335790735</v>
      </c>
      <c r="E540" s="6" t="n">
        <v>9.89E-011</v>
      </c>
      <c r="F540" s="6" t="n">
        <v>9.99E-010</v>
      </c>
      <c r="G540" s="4" t="s">
        <v>1621</v>
      </c>
    </row>
    <row r="541" customFormat="false" ht="15" hidden="false" customHeight="false" outlineLevel="0" collapsed="false">
      <c r="A541" s="4" t="s">
        <v>1622</v>
      </c>
      <c r="B541" s="4" t="s">
        <v>1623</v>
      </c>
      <c r="C541" s="5" t="n">
        <v>-1.061327025</v>
      </c>
      <c r="D541" s="5" t="n">
        <f aca="false">2^C541</f>
        <v>0.479191085597232</v>
      </c>
      <c r="E541" s="4" t="n">
        <v>0.011875972</v>
      </c>
      <c r="F541" s="4" t="n">
        <v>0.030797439</v>
      </c>
      <c r="G541" s="4" t="s">
        <v>1624</v>
      </c>
    </row>
    <row r="542" customFormat="false" ht="15" hidden="false" customHeight="false" outlineLevel="0" collapsed="false">
      <c r="A542" s="4" t="s">
        <v>1625</v>
      </c>
      <c r="B542" s="4" t="s">
        <v>1626</v>
      </c>
      <c r="C542" s="5" t="n">
        <v>-1.065755086</v>
      </c>
      <c r="D542" s="5" t="n">
        <f aca="false">2^C542</f>
        <v>0.477722560181713</v>
      </c>
      <c r="E542" s="6" t="n">
        <v>2.35E-011</v>
      </c>
      <c r="F542" s="6" t="n">
        <v>2.54E-010</v>
      </c>
      <c r="G542" s="4" t="s">
        <v>1627</v>
      </c>
    </row>
    <row r="543" customFormat="false" ht="15" hidden="false" customHeight="false" outlineLevel="0" collapsed="false">
      <c r="A543" s="4" t="s">
        <v>1628</v>
      </c>
      <c r="B543" s="4" t="s">
        <v>1629</v>
      </c>
      <c r="C543" s="5" t="n">
        <v>-1.067629412</v>
      </c>
      <c r="D543" s="5" t="n">
        <f aca="false">2^C543</f>
        <v>0.477102313773341</v>
      </c>
      <c r="E543" s="6" t="n">
        <v>2.5E-010</v>
      </c>
      <c r="F543" s="6" t="n">
        <v>2.41E-009</v>
      </c>
      <c r="G543" s="4" t="s">
        <v>1630</v>
      </c>
    </row>
    <row r="544" customFormat="false" ht="15" hidden="false" customHeight="false" outlineLevel="0" collapsed="false">
      <c r="A544" s="4" t="s">
        <v>1631</v>
      </c>
      <c r="B544" s="4" t="s">
        <v>1632</v>
      </c>
      <c r="C544" s="5" t="n">
        <v>-1.073258426</v>
      </c>
      <c r="D544" s="5" t="n">
        <f aca="false">2^C544</f>
        <v>0.475244413763496</v>
      </c>
      <c r="E544" s="4" t="n">
        <v>0.000483918</v>
      </c>
      <c r="F544" s="4" t="n">
        <v>0.001811714</v>
      </c>
      <c r="G544" s="4" t="s">
        <v>1633</v>
      </c>
    </row>
    <row r="545" customFormat="false" ht="15" hidden="false" customHeight="false" outlineLevel="0" collapsed="false">
      <c r="A545" s="4" t="s">
        <v>1634</v>
      </c>
      <c r="B545" s="4" t="s">
        <v>1635</v>
      </c>
      <c r="C545" s="5" t="n">
        <v>-1.079157802</v>
      </c>
      <c r="D545" s="5" t="n">
        <f aca="false">2^C545</f>
        <v>0.473305042675989</v>
      </c>
      <c r="E545" s="6" t="n">
        <v>6.26E-013</v>
      </c>
      <c r="F545" s="6" t="n">
        <v>7.81E-012</v>
      </c>
      <c r="G545" s="4" t="s">
        <v>1636</v>
      </c>
    </row>
    <row r="546" customFormat="false" ht="15" hidden="false" customHeight="false" outlineLevel="0" collapsed="false">
      <c r="A546" s="4" t="s">
        <v>1637</v>
      </c>
      <c r="B546" s="4" t="s">
        <v>1638</v>
      </c>
      <c r="C546" s="5" t="n">
        <v>-1.082039642</v>
      </c>
      <c r="D546" s="5" t="n">
        <f aca="false">2^C546</f>
        <v>0.472360540919898</v>
      </c>
      <c r="E546" s="4" t="n">
        <v>0.000169604</v>
      </c>
      <c r="F546" s="4" t="n">
        <v>0.00070332</v>
      </c>
      <c r="G546" s="4" t="s">
        <v>1639</v>
      </c>
    </row>
    <row r="547" customFormat="false" ht="15" hidden="false" customHeight="false" outlineLevel="0" collapsed="false">
      <c r="A547" s="4" t="s">
        <v>1640</v>
      </c>
      <c r="B547" s="4" t="s">
        <v>1641</v>
      </c>
      <c r="C547" s="5" t="n">
        <v>-1.082927876</v>
      </c>
      <c r="D547" s="5" t="n">
        <f aca="false">2^C547</f>
        <v>0.472069808957453</v>
      </c>
      <c r="E547" s="6" t="n">
        <v>2.54E-022</v>
      </c>
      <c r="F547" s="6" t="n">
        <v>6.7E-021</v>
      </c>
      <c r="G547" s="4" t="s">
        <v>1642</v>
      </c>
    </row>
    <row r="548" customFormat="false" ht="15" hidden="false" customHeight="false" outlineLevel="0" collapsed="false">
      <c r="A548" s="4" t="s">
        <v>1643</v>
      </c>
      <c r="B548" s="4" t="s">
        <v>1644</v>
      </c>
      <c r="C548" s="5" t="n">
        <v>-1.090790455</v>
      </c>
      <c r="D548" s="5" t="n">
        <f aca="false">2^C548</f>
        <v>0.469504062070006</v>
      </c>
      <c r="E548" s="6" t="n">
        <v>1.24E-010</v>
      </c>
      <c r="F548" s="6" t="n">
        <v>1.24E-009</v>
      </c>
      <c r="G548" s="4" t="s">
        <v>1645</v>
      </c>
    </row>
    <row r="549" customFormat="false" ht="15" hidden="false" customHeight="false" outlineLevel="0" collapsed="false">
      <c r="A549" s="4" t="s">
        <v>1646</v>
      </c>
      <c r="B549" s="4" t="s">
        <v>1647</v>
      </c>
      <c r="C549" s="5" t="n">
        <v>-1.091856182</v>
      </c>
      <c r="D549" s="5" t="n">
        <f aca="false">2^C549</f>
        <v>0.469157364828849</v>
      </c>
      <c r="E549" s="6" t="n">
        <v>3.67E-014</v>
      </c>
      <c r="F549" s="6" t="n">
        <v>5.07E-013</v>
      </c>
      <c r="G549" s="4" t="s">
        <v>1648</v>
      </c>
    </row>
    <row r="550" customFormat="false" ht="15" hidden="false" customHeight="false" outlineLevel="0" collapsed="false">
      <c r="A550" s="4" t="s">
        <v>1649</v>
      </c>
      <c r="B550" s="4" t="s">
        <v>1650</v>
      </c>
      <c r="C550" s="5" t="n">
        <v>-1.092540497</v>
      </c>
      <c r="D550" s="5" t="n">
        <f aca="false">2^C550</f>
        <v>0.46893488171029</v>
      </c>
      <c r="E550" s="6" t="n">
        <v>5.8E-008</v>
      </c>
      <c r="F550" s="6" t="n">
        <v>4.18E-007</v>
      </c>
      <c r="G550" s="4" t="s">
        <v>1651</v>
      </c>
    </row>
    <row r="551" customFormat="false" ht="15" hidden="false" customHeight="false" outlineLevel="0" collapsed="false">
      <c r="A551" s="4" t="s">
        <v>1652</v>
      </c>
      <c r="B551" s="4" t="s">
        <v>1653</v>
      </c>
      <c r="C551" s="5" t="n">
        <v>-1.094530599</v>
      </c>
      <c r="D551" s="5" t="n">
        <f aca="false">2^C551</f>
        <v>0.468288463131036</v>
      </c>
      <c r="E551" s="4" t="n">
        <v>0.003102672</v>
      </c>
      <c r="F551" s="4" t="n">
        <v>0.009540555</v>
      </c>
      <c r="G551" s="4" t="s">
        <v>1654</v>
      </c>
    </row>
    <row r="552" customFormat="false" ht="15" hidden="false" customHeight="false" outlineLevel="0" collapsed="false">
      <c r="A552" s="4" t="s">
        <v>1655</v>
      </c>
      <c r="B552" s="4" t="s">
        <v>1656</v>
      </c>
      <c r="C552" s="5" t="n">
        <v>-1.097834977</v>
      </c>
      <c r="D552" s="5" t="n">
        <f aca="false">2^C552</f>
        <v>0.467217113120803</v>
      </c>
      <c r="E552" s="6" t="n">
        <v>3.89E-009</v>
      </c>
      <c r="F552" s="6" t="n">
        <v>3.26E-008</v>
      </c>
      <c r="G552" s="4" t="s">
        <v>1657</v>
      </c>
    </row>
    <row r="553" customFormat="false" ht="15" hidden="false" customHeight="false" outlineLevel="0" collapsed="false">
      <c r="A553" s="4" t="s">
        <v>1658</v>
      </c>
      <c r="B553" s="4" t="s">
        <v>1659</v>
      </c>
      <c r="C553" s="5" t="n">
        <v>-1.104150088</v>
      </c>
      <c r="D553" s="5" t="n">
        <f aca="false">2^C553</f>
        <v>0.465176432599894</v>
      </c>
      <c r="E553" s="6" t="n">
        <v>2.79E-006</v>
      </c>
      <c r="F553" s="6" t="n">
        <v>1.6E-005</v>
      </c>
      <c r="G553" s="4" t="s">
        <v>1660</v>
      </c>
    </row>
    <row r="554" customFormat="false" ht="15" hidden="false" customHeight="false" outlineLevel="0" collapsed="false">
      <c r="A554" s="4" t="s">
        <v>1661</v>
      </c>
      <c r="B554" s="4" t="s">
        <v>1662</v>
      </c>
      <c r="C554" s="5" t="n">
        <v>-1.111650526</v>
      </c>
      <c r="D554" s="5" t="n">
        <f aca="false">2^C554</f>
        <v>0.462764299040271</v>
      </c>
      <c r="E554" s="6" t="n">
        <v>8.3E-023</v>
      </c>
      <c r="F554" s="6" t="n">
        <v>2.26E-021</v>
      </c>
      <c r="G554" s="4" t="s">
        <v>1663</v>
      </c>
    </row>
    <row r="555" customFormat="false" ht="15" hidden="false" customHeight="false" outlineLevel="0" collapsed="false">
      <c r="A555" s="4" t="s">
        <v>1664</v>
      </c>
      <c r="B555" s="4" t="s">
        <v>1665</v>
      </c>
      <c r="C555" s="5" t="n">
        <v>-1.115259536</v>
      </c>
      <c r="D555" s="5" t="n">
        <f aca="false">2^C555</f>
        <v>0.46160810614442</v>
      </c>
      <c r="E555" s="6" t="n">
        <v>2.94E-017</v>
      </c>
      <c r="F555" s="6" t="n">
        <v>5.19E-016</v>
      </c>
      <c r="G555" s="4" t="s">
        <v>1666</v>
      </c>
    </row>
    <row r="556" customFormat="false" ht="15" hidden="false" customHeight="false" outlineLevel="0" collapsed="false">
      <c r="A556" s="4" t="s">
        <v>1667</v>
      </c>
      <c r="B556" s="4" t="s">
        <v>1668</v>
      </c>
      <c r="C556" s="5" t="n">
        <v>-1.11572978</v>
      </c>
      <c r="D556" s="5" t="n">
        <f aca="false">2^C556</f>
        <v>0.461457670284163</v>
      </c>
      <c r="E556" s="6" t="n">
        <v>3.33E-007</v>
      </c>
      <c r="F556" s="6" t="n">
        <v>2.18E-006</v>
      </c>
      <c r="G556" s="4" t="s">
        <v>1669</v>
      </c>
    </row>
    <row r="557" customFormat="false" ht="15" hidden="false" customHeight="false" outlineLevel="0" collapsed="false">
      <c r="A557" s="4" t="s">
        <v>1670</v>
      </c>
      <c r="B557" s="4" t="s">
        <v>1671</v>
      </c>
      <c r="C557" s="5" t="n">
        <v>-1.119709605</v>
      </c>
      <c r="D557" s="5" t="n">
        <f aca="false">2^C557</f>
        <v>0.460186445298196</v>
      </c>
      <c r="E557" s="6" t="n">
        <v>9.38E-023</v>
      </c>
      <c r="F557" s="6" t="n">
        <v>2.54E-021</v>
      </c>
      <c r="G557" s="4" t="s">
        <v>1672</v>
      </c>
    </row>
    <row r="558" customFormat="false" ht="15" hidden="false" customHeight="false" outlineLevel="0" collapsed="false">
      <c r="A558" s="4" t="s">
        <v>1673</v>
      </c>
      <c r="B558" s="4" t="s">
        <v>1674</v>
      </c>
      <c r="C558" s="5" t="n">
        <v>-1.121454167</v>
      </c>
      <c r="D558" s="5" t="n">
        <f aca="false">2^C558</f>
        <v>0.459630306574743</v>
      </c>
      <c r="E558" s="4" t="n">
        <v>0.014639368</v>
      </c>
      <c r="F558" s="4" t="n">
        <v>0.036867291</v>
      </c>
      <c r="G558" s="4" t="s">
        <v>1675</v>
      </c>
    </row>
    <row r="559" customFormat="false" ht="15" hidden="false" customHeight="false" outlineLevel="0" collapsed="false">
      <c r="A559" s="4" t="s">
        <v>1676</v>
      </c>
      <c r="B559" s="4" t="s">
        <v>1677</v>
      </c>
      <c r="C559" s="5" t="n">
        <v>-1.121565519</v>
      </c>
      <c r="D559" s="5" t="n">
        <f aca="false">2^C559</f>
        <v>0.459594832148515</v>
      </c>
      <c r="E559" s="4" t="n">
        <v>0.000376032</v>
      </c>
      <c r="F559" s="4" t="n">
        <v>0.00144866</v>
      </c>
      <c r="G559" s="4" t="s">
        <v>1678</v>
      </c>
    </row>
    <row r="560" customFormat="false" ht="15" hidden="false" customHeight="false" outlineLevel="0" collapsed="false">
      <c r="A560" s="4" t="s">
        <v>1679</v>
      </c>
      <c r="B560" s="4" t="s">
        <v>1680</v>
      </c>
      <c r="C560" s="5" t="n">
        <v>-1.139059536</v>
      </c>
      <c r="D560" s="5" t="n">
        <f aca="false">2^C560</f>
        <v>0.454055470871411</v>
      </c>
      <c r="E560" s="6" t="n">
        <v>6.85E-011</v>
      </c>
      <c r="F560" s="6" t="n">
        <v>7.06E-010</v>
      </c>
      <c r="G560" s="4" t="s">
        <v>1681</v>
      </c>
    </row>
    <row r="561" customFormat="false" ht="15" hidden="false" customHeight="false" outlineLevel="0" collapsed="false">
      <c r="A561" s="4" t="s">
        <v>1682</v>
      </c>
      <c r="B561" s="4" t="s">
        <v>1683</v>
      </c>
      <c r="C561" s="5" t="n">
        <v>-1.1424617</v>
      </c>
      <c r="D561" s="5" t="n">
        <f aca="false">2^C561</f>
        <v>0.452985978619612</v>
      </c>
      <c r="E561" s="6" t="n">
        <v>4.57E-009</v>
      </c>
      <c r="F561" s="6" t="n">
        <v>3.8E-008</v>
      </c>
      <c r="G561" s="4" t="s">
        <v>1684</v>
      </c>
    </row>
    <row r="562" customFormat="false" ht="15" hidden="false" customHeight="false" outlineLevel="0" collapsed="false">
      <c r="A562" s="4" t="s">
        <v>1685</v>
      </c>
      <c r="B562" s="4" t="s">
        <v>1686</v>
      </c>
      <c r="C562" s="5" t="n">
        <v>-1.147984397</v>
      </c>
      <c r="D562" s="5" t="n">
        <f aca="false">2^C562</f>
        <v>0.451255244109465</v>
      </c>
      <c r="E562" s="6" t="n">
        <v>1.13E-023</v>
      </c>
      <c r="F562" s="6" t="n">
        <v>3.29E-022</v>
      </c>
      <c r="G562" s="4" t="s">
        <v>1687</v>
      </c>
    </row>
    <row r="563" customFormat="false" ht="15" hidden="false" customHeight="false" outlineLevel="0" collapsed="false">
      <c r="A563" s="4" t="s">
        <v>1688</v>
      </c>
      <c r="B563" s="4" t="s">
        <v>1689</v>
      </c>
      <c r="C563" s="5" t="n">
        <v>-1.148681767</v>
      </c>
      <c r="D563" s="5" t="n">
        <f aca="false">2^C563</f>
        <v>0.451037169038133</v>
      </c>
      <c r="E563" s="6" t="n">
        <v>9.96E-010</v>
      </c>
      <c r="F563" s="6" t="n">
        <v>8.99E-009</v>
      </c>
      <c r="G563" s="4" t="s">
        <v>1690</v>
      </c>
    </row>
    <row r="564" customFormat="false" ht="15" hidden="false" customHeight="false" outlineLevel="0" collapsed="false">
      <c r="A564" s="4" t="s">
        <v>1691</v>
      </c>
      <c r="B564" s="4" t="s">
        <v>1692</v>
      </c>
      <c r="C564" s="5" t="n">
        <v>-1.153174428</v>
      </c>
      <c r="D564" s="5" t="n">
        <f aca="false">2^C564</f>
        <v>0.449634790018462</v>
      </c>
      <c r="E564" s="6" t="n">
        <v>1.55E-014</v>
      </c>
      <c r="F564" s="6" t="n">
        <v>2.23E-013</v>
      </c>
      <c r="G564" s="4" t="s">
        <v>1693</v>
      </c>
    </row>
    <row r="565" customFormat="false" ht="15" hidden="false" customHeight="false" outlineLevel="0" collapsed="false">
      <c r="A565" s="4" t="s">
        <v>1694</v>
      </c>
      <c r="B565" s="4" t="s">
        <v>1695</v>
      </c>
      <c r="C565" s="5" t="n">
        <v>-1.154371186</v>
      </c>
      <c r="D565" s="5" t="n">
        <f aca="false">2^C565</f>
        <v>0.449261959384182</v>
      </c>
      <c r="E565" s="6" t="n">
        <v>1.66E-024</v>
      </c>
      <c r="F565" s="6" t="n">
        <v>5.18E-023</v>
      </c>
      <c r="G565" s="4" t="s">
        <v>1696</v>
      </c>
    </row>
    <row r="566" customFormat="false" ht="15" hidden="false" customHeight="false" outlineLevel="0" collapsed="false">
      <c r="A566" s="4" t="s">
        <v>1697</v>
      </c>
      <c r="B566" s="4" t="s">
        <v>1698</v>
      </c>
      <c r="C566" s="5" t="n">
        <v>-1.156488671</v>
      </c>
      <c r="D566" s="5" t="n">
        <f aca="false">2^C566</f>
        <v>0.448603048356305</v>
      </c>
      <c r="E566" s="6" t="n">
        <v>5.74E-026</v>
      </c>
      <c r="F566" s="6" t="n">
        <v>1.97E-024</v>
      </c>
      <c r="G566" s="4" t="s">
        <v>1699</v>
      </c>
    </row>
    <row r="567" customFormat="false" ht="15" hidden="false" customHeight="false" outlineLevel="0" collapsed="false">
      <c r="A567" s="4" t="s">
        <v>1700</v>
      </c>
      <c r="B567" s="4" t="s">
        <v>1701</v>
      </c>
      <c r="C567" s="5" t="n">
        <v>-1.156887013</v>
      </c>
      <c r="D567" s="5" t="n">
        <f aca="false">2^C567</f>
        <v>0.448479201831119</v>
      </c>
      <c r="E567" s="6" t="n">
        <v>1.6E-024</v>
      </c>
      <c r="F567" s="6" t="n">
        <v>4.99E-023</v>
      </c>
      <c r="G567" s="4" t="s">
        <v>1702</v>
      </c>
    </row>
    <row r="568" customFormat="false" ht="15" hidden="false" customHeight="false" outlineLevel="0" collapsed="false">
      <c r="A568" s="4" t="s">
        <v>1703</v>
      </c>
      <c r="B568" s="4" t="s">
        <v>1704</v>
      </c>
      <c r="C568" s="5" t="n">
        <v>-1.15912333</v>
      </c>
      <c r="D568" s="5" t="n">
        <f aca="false">2^C568</f>
        <v>0.447784554169663</v>
      </c>
      <c r="E568" s="6" t="n">
        <v>4.43E-006</v>
      </c>
      <c r="F568" s="6" t="n">
        <v>2.45E-005</v>
      </c>
      <c r="G568" s="4" t="s">
        <v>1705</v>
      </c>
    </row>
    <row r="569" customFormat="false" ht="15" hidden="false" customHeight="false" outlineLevel="0" collapsed="false">
      <c r="A569" s="4" t="s">
        <v>1706</v>
      </c>
      <c r="B569" s="4" t="s">
        <v>1707</v>
      </c>
      <c r="C569" s="5" t="n">
        <v>-1.159959803</v>
      </c>
      <c r="D569" s="5" t="n">
        <f aca="false">2^C569</f>
        <v>0.447525004427616</v>
      </c>
      <c r="E569" s="6" t="n">
        <v>1.54E-019</v>
      </c>
      <c r="F569" s="6" t="n">
        <v>3.23E-018</v>
      </c>
      <c r="G569" s="4" t="s">
        <v>1708</v>
      </c>
    </row>
    <row r="570" customFormat="false" ht="15" hidden="false" customHeight="false" outlineLevel="0" collapsed="false">
      <c r="A570" s="4" t="s">
        <v>1709</v>
      </c>
      <c r="B570" s="4" t="s">
        <v>1710</v>
      </c>
      <c r="C570" s="5" t="n">
        <v>-1.161225326</v>
      </c>
      <c r="D570" s="5" t="n">
        <f aca="false">2^C570</f>
        <v>0.447132610441343</v>
      </c>
      <c r="E570" s="6" t="n">
        <v>2.65E-026</v>
      </c>
      <c r="F570" s="6" t="n">
        <v>9.32E-025</v>
      </c>
      <c r="G570" s="4" t="s">
        <v>1711</v>
      </c>
    </row>
    <row r="571" customFormat="false" ht="15" hidden="false" customHeight="false" outlineLevel="0" collapsed="false">
      <c r="A571" s="4" t="s">
        <v>1712</v>
      </c>
      <c r="B571" s="4" t="s">
        <v>1713</v>
      </c>
      <c r="C571" s="5" t="n">
        <v>-1.164978341</v>
      </c>
      <c r="D571" s="5" t="n">
        <f aca="false">2^C571</f>
        <v>0.445970954965893</v>
      </c>
      <c r="E571" s="6" t="n">
        <v>1.24E-010</v>
      </c>
      <c r="F571" s="6" t="n">
        <v>1.24E-009</v>
      </c>
      <c r="G571" s="4" t="s">
        <v>1714</v>
      </c>
    </row>
    <row r="572" customFormat="false" ht="15" hidden="false" customHeight="false" outlineLevel="0" collapsed="false">
      <c r="A572" s="4" t="s">
        <v>1715</v>
      </c>
      <c r="B572" s="4" t="s">
        <v>1716</v>
      </c>
      <c r="C572" s="5" t="n">
        <v>-1.170023636</v>
      </c>
      <c r="D572" s="5" t="n">
        <f aca="false">2^C572</f>
        <v>0.444414059587329</v>
      </c>
      <c r="E572" s="6" t="n">
        <v>4.13E-022</v>
      </c>
      <c r="F572" s="6" t="n">
        <v>1.07E-020</v>
      </c>
      <c r="G572" s="4" t="s">
        <v>1717</v>
      </c>
    </row>
    <row r="573" customFormat="false" ht="15" hidden="false" customHeight="false" outlineLevel="0" collapsed="false">
      <c r="A573" s="4" t="s">
        <v>1718</v>
      </c>
      <c r="B573" s="4" t="s">
        <v>1719</v>
      </c>
      <c r="C573" s="5" t="n">
        <v>-1.170475944</v>
      </c>
      <c r="D573" s="5" t="n">
        <f aca="false">2^C573</f>
        <v>0.444274750501337</v>
      </c>
      <c r="E573" s="6" t="n">
        <v>1.27E-025</v>
      </c>
      <c r="F573" s="6" t="n">
        <v>4.23E-024</v>
      </c>
      <c r="G573" s="4" t="s">
        <v>1720</v>
      </c>
    </row>
    <row r="574" customFormat="false" ht="15" hidden="false" customHeight="false" outlineLevel="0" collapsed="false">
      <c r="A574" s="4" t="s">
        <v>1721</v>
      </c>
      <c r="B574" s="4" t="s">
        <v>1722</v>
      </c>
      <c r="C574" s="5" t="n">
        <v>-1.170932021</v>
      </c>
      <c r="D574" s="5" t="n">
        <f aca="false">2^C574</f>
        <v>0.444134324794249</v>
      </c>
      <c r="E574" s="6" t="n">
        <v>8.4E-005</v>
      </c>
      <c r="F574" s="4" t="n">
        <v>0.00037035</v>
      </c>
      <c r="G574" s="4" t="s">
        <v>1723</v>
      </c>
    </row>
    <row r="575" customFormat="false" ht="15" hidden="false" customHeight="false" outlineLevel="0" collapsed="false">
      <c r="A575" s="4" t="s">
        <v>1724</v>
      </c>
      <c r="B575" s="4" t="s">
        <v>1725</v>
      </c>
      <c r="C575" s="5" t="n">
        <v>-1.174212093</v>
      </c>
      <c r="D575" s="5" t="n">
        <f aca="false">2^C575</f>
        <v>0.443125700161717</v>
      </c>
      <c r="E575" s="4" t="n">
        <v>0.003196791</v>
      </c>
      <c r="F575" s="4" t="n">
        <v>0.009801046</v>
      </c>
      <c r="G575" s="4" t="s">
        <v>1726</v>
      </c>
    </row>
    <row r="576" customFormat="false" ht="15" hidden="false" customHeight="false" outlineLevel="0" collapsed="false">
      <c r="A576" s="4" t="s">
        <v>1727</v>
      </c>
      <c r="B576" s="4" t="s">
        <v>1728</v>
      </c>
      <c r="C576" s="5" t="n">
        <v>-1.175259833</v>
      </c>
      <c r="D576" s="5" t="n">
        <f aca="false">2^C576</f>
        <v>0.442804002256302</v>
      </c>
      <c r="E576" s="6" t="n">
        <v>1.44E-005</v>
      </c>
      <c r="F576" s="6" t="n">
        <v>7.36E-005</v>
      </c>
      <c r="G576" s="4" t="s">
        <v>1729</v>
      </c>
    </row>
    <row r="577" customFormat="false" ht="15" hidden="false" customHeight="false" outlineLevel="0" collapsed="false">
      <c r="A577" s="4" t="s">
        <v>1730</v>
      </c>
      <c r="B577" s="4" t="s">
        <v>1731</v>
      </c>
      <c r="C577" s="5" t="n">
        <v>-1.184436539</v>
      </c>
      <c r="D577" s="5" t="n">
        <f aca="false">2^C577</f>
        <v>0.439996349999452</v>
      </c>
      <c r="E577" s="6" t="n">
        <v>2.94E-005</v>
      </c>
      <c r="F577" s="4" t="n">
        <v>0.000141601</v>
      </c>
      <c r="G577" s="4" t="s">
        <v>1732</v>
      </c>
    </row>
    <row r="578" customFormat="false" ht="15" hidden="false" customHeight="false" outlineLevel="0" collapsed="false">
      <c r="A578" s="4" t="s">
        <v>1733</v>
      </c>
      <c r="B578" s="4" t="s">
        <v>1734</v>
      </c>
      <c r="C578" s="5" t="n">
        <v>-1.189039057</v>
      </c>
      <c r="D578" s="5" t="n">
        <f aca="false">2^C578</f>
        <v>0.438594900455141</v>
      </c>
      <c r="E578" s="6" t="n">
        <v>6.18E-026</v>
      </c>
      <c r="F578" s="6" t="n">
        <v>2.11E-024</v>
      </c>
      <c r="G578" s="4" t="s">
        <v>1735</v>
      </c>
    </row>
    <row r="579" customFormat="false" ht="15" hidden="false" customHeight="false" outlineLevel="0" collapsed="false">
      <c r="A579" s="4" t="s">
        <v>1736</v>
      </c>
      <c r="B579" s="4" t="s">
        <v>1737</v>
      </c>
      <c r="C579" s="5" t="n">
        <v>-1.190020314</v>
      </c>
      <c r="D579" s="5" t="n">
        <f aca="false">2^C579</f>
        <v>0.43829668913779</v>
      </c>
      <c r="E579" s="6" t="n">
        <v>3.89E-008</v>
      </c>
      <c r="F579" s="6" t="n">
        <v>2.87E-007</v>
      </c>
      <c r="G579" s="4" t="s">
        <v>1738</v>
      </c>
    </row>
    <row r="580" customFormat="false" ht="15" hidden="false" customHeight="false" outlineLevel="0" collapsed="false">
      <c r="A580" s="4" t="s">
        <v>1739</v>
      </c>
      <c r="B580" s="4" t="s">
        <v>1740</v>
      </c>
      <c r="C580" s="5" t="n">
        <v>-1.191351683</v>
      </c>
      <c r="D580" s="5" t="n">
        <f aca="false">2^C580</f>
        <v>0.43789240033246</v>
      </c>
      <c r="E580" s="6" t="n">
        <v>2.35E-012</v>
      </c>
      <c r="F580" s="6" t="n">
        <v>2.79E-011</v>
      </c>
      <c r="G580" s="4" t="s">
        <v>1741</v>
      </c>
    </row>
    <row r="581" customFormat="false" ht="15" hidden="false" customHeight="false" outlineLevel="0" collapsed="false">
      <c r="A581" s="4" t="s">
        <v>1742</v>
      </c>
      <c r="B581" s="4" t="s">
        <v>1743</v>
      </c>
      <c r="C581" s="5" t="n">
        <v>-1.200509007</v>
      </c>
      <c r="D581" s="5" t="n">
        <f aca="false">2^C581</f>
        <v>0.43512173631874</v>
      </c>
      <c r="E581" s="6" t="n">
        <v>3.58E-024</v>
      </c>
      <c r="F581" s="6" t="n">
        <v>1.09E-022</v>
      </c>
      <c r="G581" s="4" t="s">
        <v>1744</v>
      </c>
    </row>
    <row r="582" customFormat="false" ht="15" hidden="false" customHeight="false" outlineLevel="0" collapsed="false">
      <c r="A582" s="4" t="s">
        <v>1745</v>
      </c>
      <c r="B582" s="4" t="s">
        <v>1746</v>
      </c>
      <c r="C582" s="5" t="n">
        <v>-1.200657803</v>
      </c>
      <c r="D582" s="5" t="n">
        <f aca="false">2^C582</f>
        <v>0.435076861252722</v>
      </c>
      <c r="E582" s="6" t="n">
        <v>1.69E-005</v>
      </c>
      <c r="F582" s="6" t="n">
        <v>8.51E-005</v>
      </c>
      <c r="G582" s="4" t="s">
        <v>1747</v>
      </c>
    </row>
    <row r="583" customFormat="false" ht="15" hidden="false" customHeight="false" outlineLevel="0" collapsed="false">
      <c r="A583" s="4" t="s">
        <v>1748</v>
      </c>
      <c r="B583" s="4" t="s">
        <v>1749</v>
      </c>
      <c r="C583" s="5" t="n">
        <v>-1.213153288</v>
      </c>
      <c r="D583" s="5" t="n">
        <f aca="false">2^C583</f>
        <v>0.431324841078325</v>
      </c>
      <c r="E583" s="6" t="n">
        <v>4.51E-005</v>
      </c>
      <c r="F583" s="4" t="n">
        <v>0.000208443</v>
      </c>
      <c r="G583" s="4" t="s">
        <v>1750</v>
      </c>
    </row>
    <row r="584" customFormat="false" ht="15" hidden="false" customHeight="false" outlineLevel="0" collapsed="false">
      <c r="A584" s="4" t="s">
        <v>1751</v>
      </c>
      <c r="B584" s="4" t="s">
        <v>1752</v>
      </c>
      <c r="C584" s="5" t="n">
        <v>-1.219457323</v>
      </c>
      <c r="D584" s="5" t="n">
        <f aca="false">2^C584</f>
        <v>0.429444225447676</v>
      </c>
      <c r="E584" s="6" t="n">
        <v>2.6E-005</v>
      </c>
      <c r="F584" s="4" t="n">
        <v>0.00012616</v>
      </c>
      <c r="G584" s="4" t="s">
        <v>1753</v>
      </c>
    </row>
    <row r="585" customFormat="false" ht="15" hidden="false" customHeight="false" outlineLevel="0" collapsed="false">
      <c r="A585" s="4" t="s">
        <v>1754</v>
      </c>
      <c r="B585" s="4" t="s">
        <v>1755</v>
      </c>
      <c r="C585" s="5" t="n">
        <v>-1.223092527</v>
      </c>
      <c r="D585" s="5" t="n">
        <f aca="false">2^C585</f>
        <v>0.428363503483156</v>
      </c>
      <c r="E585" s="6" t="n">
        <v>8.86E-021</v>
      </c>
      <c r="F585" s="6" t="n">
        <v>2.04E-019</v>
      </c>
      <c r="G585" s="4" t="s">
        <v>1756</v>
      </c>
    </row>
    <row r="586" customFormat="false" ht="15" hidden="false" customHeight="false" outlineLevel="0" collapsed="false">
      <c r="A586" s="4" t="s">
        <v>1757</v>
      </c>
      <c r="B586" s="4" t="s">
        <v>1758</v>
      </c>
      <c r="C586" s="5" t="n">
        <v>-1.226287241</v>
      </c>
      <c r="D586" s="5" t="n">
        <f aca="false">2^C586</f>
        <v>0.427415981828212</v>
      </c>
      <c r="E586" s="6" t="n">
        <v>1.86E-023</v>
      </c>
      <c r="F586" s="6" t="n">
        <v>5.32E-022</v>
      </c>
      <c r="G586" s="4" t="s">
        <v>1759</v>
      </c>
    </row>
    <row r="587" customFormat="false" ht="15" hidden="false" customHeight="false" outlineLevel="0" collapsed="false">
      <c r="A587" s="4" t="s">
        <v>1760</v>
      </c>
      <c r="B587" s="4" t="s">
        <v>1761</v>
      </c>
      <c r="C587" s="5" t="n">
        <v>-1.233346376</v>
      </c>
      <c r="D587" s="5" t="n">
        <f aca="false">2^C587</f>
        <v>0.425329735269838</v>
      </c>
      <c r="E587" s="6" t="n">
        <v>4.78E-026</v>
      </c>
      <c r="F587" s="6" t="n">
        <v>1.65E-024</v>
      </c>
      <c r="G587" s="4" t="s">
        <v>1762</v>
      </c>
    </row>
    <row r="588" customFormat="false" ht="15" hidden="false" customHeight="false" outlineLevel="0" collapsed="false">
      <c r="A588" s="4" t="s">
        <v>1763</v>
      </c>
      <c r="B588" s="4" t="s">
        <v>1764</v>
      </c>
      <c r="C588" s="5" t="n">
        <v>-1.244877462</v>
      </c>
      <c r="D588" s="5" t="n">
        <f aca="false">2^C588</f>
        <v>0.421943735122888</v>
      </c>
      <c r="E588" s="6" t="n">
        <v>1.03E-013</v>
      </c>
      <c r="F588" s="6" t="n">
        <v>1.36E-012</v>
      </c>
      <c r="G588" s="4" t="s">
        <v>1765</v>
      </c>
    </row>
    <row r="589" customFormat="false" ht="15" hidden="false" customHeight="false" outlineLevel="0" collapsed="false">
      <c r="A589" s="4" t="s">
        <v>1766</v>
      </c>
      <c r="B589" s="4" t="s">
        <v>1767</v>
      </c>
      <c r="C589" s="5" t="n">
        <v>-1.245595934</v>
      </c>
      <c r="D589" s="5" t="n">
        <f aca="false">2^C589</f>
        <v>0.421733656570853</v>
      </c>
      <c r="E589" s="4" t="n">
        <v>0.016418634</v>
      </c>
      <c r="F589" s="4" t="n">
        <v>0.040684482</v>
      </c>
      <c r="G589" s="4" t="s">
        <v>1768</v>
      </c>
    </row>
    <row r="590" customFormat="false" ht="15" hidden="false" customHeight="false" outlineLevel="0" collapsed="false">
      <c r="A590" s="4" t="s">
        <v>1769</v>
      </c>
      <c r="B590" s="4" t="s">
        <v>1770</v>
      </c>
      <c r="C590" s="5" t="n">
        <v>-1.247923204</v>
      </c>
      <c r="D590" s="5" t="n">
        <f aca="false">2^C590</f>
        <v>0.421053889298161</v>
      </c>
      <c r="E590" s="6" t="n">
        <v>3.81E-013</v>
      </c>
      <c r="F590" s="6" t="n">
        <v>4.84E-012</v>
      </c>
      <c r="G590" s="4" t="s">
        <v>1771</v>
      </c>
    </row>
    <row r="591" customFormat="false" ht="15" hidden="false" customHeight="false" outlineLevel="0" collapsed="false">
      <c r="A591" s="4" t="s">
        <v>1772</v>
      </c>
      <c r="B591" s="4" t="s">
        <v>1773</v>
      </c>
      <c r="C591" s="5" t="n">
        <v>-1.250941551</v>
      </c>
      <c r="D591" s="5" t="n">
        <f aca="false">2^C591</f>
        <v>0.420173898596116</v>
      </c>
      <c r="E591" s="6" t="n">
        <v>5.36E-030</v>
      </c>
      <c r="F591" s="6" t="n">
        <v>2.35E-028</v>
      </c>
      <c r="G591" s="4" t="s">
        <v>1774</v>
      </c>
    </row>
    <row r="592" customFormat="false" ht="15" hidden="false" customHeight="false" outlineLevel="0" collapsed="false">
      <c r="A592" s="4" t="s">
        <v>1775</v>
      </c>
      <c r="B592" s="4" t="s">
        <v>1776</v>
      </c>
      <c r="C592" s="5" t="n">
        <v>-1.251656378</v>
      </c>
      <c r="D592" s="5" t="n">
        <f aca="false">2^C592</f>
        <v>0.419965762266522</v>
      </c>
      <c r="E592" s="6" t="n">
        <v>2.35E-014</v>
      </c>
      <c r="F592" s="6" t="n">
        <v>3.32E-013</v>
      </c>
      <c r="G592" s="4" t="s">
        <v>1777</v>
      </c>
    </row>
    <row r="593" customFormat="false" ht="15" hidden="false" customHeight="false" outlineLevel="0" collapsed="false">
      <c r="A593" s="4" t="s">
        <v>1778</v>
      </c>
      <c r="B593" s="4" t="s">
        <v>1779</v>
      </c>
      <c r="C593" s="5" t="n">
        <v>-1.251783298</v>
      </c>
      <c r="D593" s="5" t="n">
        <f aca="false">2^C593</f>
        <v>0.419928817722802</v>
      </c>
      <c r="E593" s="6" t="n">
        <v>2E-020</v>
      </c>
      <c r="F593" s="6" t="n">
        <v>4.52E-019</v>
      </c>
      <c r="G593" s="4" t="s">
        <v>1780</v>
      </c>
    </row>
    <row r="594" customFormat="false" ht="15" hidden="false" customHeight="false" outlineLevel="0" collapsed="false">
      <c r="A594" s="4" t="s">
        <v>1781</v>
      </c>
      <c r="B594" s="4" t="s">
        <v>1782</v>
      </c>
      <c r="C594" s="5" t="n">
        <v>-1.254559846</v>
      </c>
      <c r="D594" s="5" t="n">
        <f aca="false">2^C594</f>
        <v>0.419121418213762</v>
      </c>
      <c r="E594" s="6" t="n">
        <v>3.05E-009</v>
      </c>
      <c r="F594" s="6" t="n">
        <v>2.59E-008</v>
      </c>
      <c r="G594" s="4" t="s">
        <v>1783</v>
      </c>
    </row>
    <row r="595" customFormat="false" ht="15" hidden="false" customHeight="false" outlineLevel="0" collapsed="false">
      <c r="A595" s="4" t="s">
        <v>1784</v>
      </c>
      <c r="B595" s="4" t="s">
        <v>1785</v>
      </c>
      <c r="C595" s="5" t="n">
        <v>-1.266043862</v>
      </c>
      <c r="D595" s="5" t="n">
        <f aca="false">2^C595</f>
        <v>0.415798407550463</v>
      </c>
      <c r="E595" s="6" t="n">
        <v>4.34E-020</v>
      </c>
      <c r="F595" s="6" t="n">
        <v>9.57E-019</v>
      </c>
      <c r="G595" s="4" t="s">
        <v>1786</v>
      </c>
    </row>
    <row r="596" customFormat="false" ht="15" hidden="false" customHeight="false" outlineLevel="0" collapsed="false">
      <c r="A596" s="4" t="s">
        <v>1787</v>
      </c>
      <c r="B596" s="4" t="s">
        <v>1788</v>
      </c>
      <c r="C596" s="5" t="n">
        <v>-1.284451834</v>
      </c>
      <c r="D596" s="5" t="n">
        <f aca="false">2^C596</f>
        <v>0.410526758406354</v>
      </c>
      <c r="E596" s="6" t="n">
        <v>7.44E-007</v>
      </c>
      <c r="F596" s="6" t="n">
        <v>4.64E-006</v>
      </c>
      <c r="G596" s="4" t="s">
        <v>1789</v>
      </c>
    </row>
    <row r="597" customFormat="false" ht="15" hidden="false" customHeight="false" outlineLevel="0" collapsed="false">
      <c r="A597" s="4" t="s">
        <v>1790</v>
      </c>
      <c r="B597" s="4" t="s">
        <v>1791</v>
      </c>
      <c r="C597" s="5" t="n">
        <v>-1.287136868</v>
      </c>
      <c r="D597" s="5" t="n">
        <f aca="false">2^C597</f>
        <v>0.409763427854227</v>
      </c>
      <c r="E597" s="6" t="n">
        <v>8.25E-005</v>
      </c>
      <c r="F597" s="4" t="n">
        <v>0.000364642</v>
      </c>
      <c r="G597" s="4" t="s">
        <v>1792</v>
      </c>
    </row>
    <row r="598" customFormat="false" ht="15" hidden="false" customHeight="false" outlineLevel="0" collapsed="false">
      <c r="A598" s="4" t="s">
        <v>1793</v>
      </c>
      <c r="B598" s="4" t="s">
        <v>1794</v>
      </c>
      <c r="C598" s="5" t="n">
        <v>-1.29547178</v>
      </c>
      <c r="D598" s="5" t="n">
        <f aca="false">2^C598</f>
        <v>0.407402918374503</v>
      </c>
      <c r="E598" s="6" t="n">
        <v>9.04E-027</v>
      </c>
      <c r="F598" s="6" t="n">
        <v>3.27E-025</v>
      </c>
      <c r="G598" s="4" t="s">
        <v>1795</v>
      </c>
    </row>
    <row r="599" customFormat="false" ht="15" hidden="false" customHeight="false" outlineLevel="0" collapsed="false">
      <c r="A599" s="4" t="s">
        <v>1796</v>
      </c>
      <c r="B599" s="4" t="s">
        <v>1797</v>
      </c>
      <c r="C599" s="5" t="n">
        <v>-1.298015848</v>
      </c>
      <c r="D599" s="5" t="n">
        <f aca="false">2^C599</f>
        <v>0.406685131606771</v>
      </c>
      <c r="E599" s="6" t="n">
        <v>3.73E-006</v>
      </c>
      <c r="F599" s="6" t="n">
        <v>2.1E-005</v>
      </c>
      <c r="G599" s="4" t="s">
        <v>1798</v>
      </c>
    </row>
    <row r="600" customFormat="false" ht="15" hidden="false" customHeight="false" outlineLevel="0" collapsed="false">
      <c r="A600" s="4" t="s">
        <v>1799</v>
      </c>
      <c r="B600" s="4" t="s">
        <v>1800</v>
      </c>
      <c r="C600" s="5" t="n">
        <v>-1.309358233</v>
      </c>
      <c r="D600" s="5" t="n">
        <f aca="false">2^C600</f>
        <v>0.403500332373268</v>
      </c>
      <c r="E600" s="6" t="n">
        <v>3E-013</v>
      </c>
      <c r="F600" s="6" t="n">
        <v>3.84E-012</v>
      </c>
      <c r="G600" s="4" t="s">
        <v>1801</v>
      </c>
    </row>
    <row r="601" customFormat="false" ht="15" hidden="false" customHeight="false" outlineLevel="0" collapsed="false">
      <c r="A601" s="4" t="s">
        <v>1802</v>
      </c>
      <c r="B601" s="4" t="s">
        <v>1803</v>
      </c>
      <c r="C601" s="5" t="n">
        <v>-1.310333383</v>
      </c>
      <c r="D601" s="5" t="n">
        <f aca="false">2^C601</f>
        <v>0.403227689583779</v>
      </c>
      <c r="E601" s="4" t="n">
        <v>0.001434945</v>
      </c>
      <c r="F601" s="4" t="n">
        <v>0.004776734</v>
      </c>
      <c r="G601" s="4" t="s">
        <v>1804</v>
      </c>
    </row>
    <row r="602" customFormat="false" ht="15" hidden="false" customHeight="false" outlineLevel="0" collapsed="false">
      <c r="A602" s="4" t="s">
        <v>1805</v>
      </c>
      <c r="B602" s="4" t="s">
        <v>1806</v>
      </c>
      <c r="C602" s="5" t="n">
        <v>-1.311384837</v>
      </c>
      <c r="D602" s="5" t="n">
        <f aca="false">2^C602</f>
        <v>0.402933919318136</v>
      </c>
      <c r="E602" s="6" t="n">
        <v>8.77E-026</v>
      </c>
      <c r="F602" s="6" t="n">
        <v>2.97E-024</v>
      </c>
      <c r="G602" s="4" t="s">
        <v>1807</v>
      </c>
    </row>
    <row r="603" customFormat="false" ht="15" hidden="false" customHeight="false" outlineLevel="0" collapsed="false">
      <c r="A603" s="4" t="s">
        <v>1808</v>
      </c>
      <c r="B603" s="4" t="s">
        <v>1809</v>
      </c>
      <c r="C603" s="5" t="n">
        <v>-1.315138078</v>
      </c>
      <c r="D603" s="5" t="n">
        <f aca="false">2^C603</f>
        <v>0.40188702957576</v>
      </c>
      <c r="E603" s="6" t="n">
        <v>7.82E-006</v>
      </c>
      <c r="F603" s="6" t="n">
        <v>4.18E-005</v>
      </c>
      <c r="G603" s="4" t="s">
        <v>1810</v>
      </c>
    </row>
    <row r="604" customFormat="false" ht="15" hidden="false" customHeight="false" outlineLevel="0" collapsed="false">
      <c r="A604" s="4" t="s">
        <v>1811</v>
      </c>
      <c r="B604" s="4" t="s">
        <v>1812</v>
      </c>
      <c r="C604" s="5" t="n">
        <v>-1.317243844</v>
      </c>
      <c r="D604" s="5" t="n">
        <f aca="false">2^C604</f>
        <v>0.401300860841882</v>
      </c>
      <c r="E604" s="6" t="n">
        <v>4.55E-006</v>
      </c>
      <c r="F604" s="6" t="n">
        <v>2.52E-005</v>
      </c>
      <c r="G604" s="4" t="s">
        <v>1813</v>
      </c>
    </row>
    <row r="605" customFormat="false" ht="15" hidden="false" customHeight="false" outlineLevel="0" collapsed="false">
      <c r="A605" s="4" t="s">
        <v>1814</v>
      </c>
      <c r="B605" s="4" t="s">
        <v>1815</v>
      </c>
      <c r="C605" s="5" t="n">
        <v>-1.317984376</v>
      </c>
      <c r="D605" s="5" t="n">
        <f aca="false">2^C605</f>
        <v>0.401094926903106</v>
      </c>
      <c r="E605" s="6" t="n">
        <v>2.63E-010</v>
      </c>
      <c r="F605" s="6" t="n">
        <v>2.53E-009</v>
      </c>
      <c r="G605" s="4" t="s">
        <v>1816</v>
      </c>
    </row>
    <row r="606" customFormat="false" ht="15" hidden="false" customHeight="false" outlineLevel="0" collapsed="false">
      <c r="A606" s="4" t="s">
        <v>1817</v>
      </c>
      <c r="B606" s="4" t="s">
        <v>1818</v>
      </c>
      <c r="C606" s="5" t="n">
        <v>-1.322119609</v>
      </c>
      <c r="D606" s="5" t="n">
        <f aca="false">2^C606</f>
        <v>0.399946904537337</v>
      </c>
      <c r="E606" s="6" t="n">
        <v>5.25E-016</v>
      </c>
      <c r="F606" s="6" t="n">
        <v>8.42E-015</v>
      </c>
      <c r="G606" s="4" t="s">
        <v>1819</v>
      </c>
    </row>
    <row r="607" customFormat="false" ht="15" hidden="false" customHeight="false" outlineLevel="0" collapsed="false">
      <c r="A607" s="4" t="s">
        <v>1820</v>
      </c>
      <c r="B607" s="4" t="s">
        <v>1821</v>
      </c>
      <c r="C607" s="5" t="n">
        <v>-1.323703416</v>
      </c>
      <c r="D607" s="5" t="n">
        <f aca="false">2^C607</f>
        <v>0.39950807920129</v>
      </c>
      <c r="E607" s="6" t="n">
        <v>2.75E-014</v>
      </c>
      <c r="F607" s="6" t="n">
        <v>3.85E-013</v>
      </c>
      <c r="G607" s="4" t="s">
        <v>1822</v>
      </c>
    </row>
    <row r="608" customFormat="false" ht="15" hidden="false" customHeight="false" outlineLevel="0" collapsed="false">
      <c r="A608" s="4" t="s">
        <v>1823</v>
      </c>
      <c r="B608" s="4" t="s">
        <v>1824</v>
      </c>
      <c r="C608" s="5" t="n">
        <v>-1.324659691</v>
      </c>
      <c r="D608" s="5" t="n">
        <f aca="false">2^C608</f>
        <v>0.399243357281442</v>
      </c>
      <c r="E608" s="6" t="n">
        <v>7.37E-031</v>
      </c>
      <c r="F608" s="6" t="n">
        <v>3.34E-029</v>
      </c>
      <c r="G608" s="4" t="s">
        <v>1825</v>
      </c>
    </row>
    <row r="609" customFormat="false" ht="15" hidden="false" customHeight="false" outlineLevel="0" collapsed="false">
      <c r="A609" s="4" t="s">
        <v>1826</v>
      </c>
      <c r="B609" s="4" t="s">
        <v>1827</v>
      </c>
      <c r="C609" s="5" t="n">
        <v>-1.325636483</v>
      </c>
      <c r="D609" s="5" t="n">
        <f aca="false">2^C609</f>
        <v>0.398973136814255</v>
      </c>
      <c r="E609" s="6" t="n">
        <v>6.21E-010</v>
      </c>
      <c r="F609" s="6" t="n">
        <v>5.73E-009</v>
      </c>
      <c r="G609" s="4" t="s">
        <v>1828</v>
      </c>
    </row>
    <row r="610" customFormat="false" ht="15" hidden="false" customHeight="false" outlineLevel="0" collapsed="false">
      <c r="A610" s="4" t="s">
        <v>1829</v>
      </c>
      <c r="B610" s="4" t="s">
        <v>1830</v>
      </c>
      <c r="C610" s="5" t="n">
        <v>-1.326529995</v>
      </c>
      <c r="D610" s="5" t="n">
        <f aca="false">2^C610</f>
        <v>0.398726115159974</v>
      </c>
      <c r="E610" s="6" t="n">
        <v>3.98E-005</v>
      </c>
      <c r="F610" s="4" t="n">
        <v>0.000186032</v>
      </c>
      <c r="G610" s="4" t="s">
        <v>1831</v>
      </c>
    </row>
    <row r="611" customFormat="false" ht="15" hidden="false" customHeight="false" outlineLevel="0" collapsed="false">
      <c r="A611" s="4" t="s">
        <v>1832</v>
      </c>
      <c r="B611" s="4" t="s">
        <v>1833</v>
      </c>
      <c r="C611" s="5" t="n">
        <v>-1.332617229</v>
      </c>
      <c r="D611" s="5" t="n">
        <f aca="false">2^C611</f>
        <v>0.397047294746348</v>
      </c>
      <c r="E611" s="6" t="n">
        <v>3.31E-031</v>
      </c>
      <c r="F611" s="6" t="n">
        <v>1.54E-029</v>
      </c>
      <c r="G611" s="4" t="s">
        <v>1834</v>
      </c>
    </row>
    <row r="612" customFormat="false" ht="15" hidden="false" customHeight="false" outlineLevel="0" collapsed="false">
      <c r="A612" s="4" t="s">
        <v>1835</v>
      </c>
      <c r="B612" s="4" t="s">
        <v>1836</v>
      </c>
      <c r="C612" s="5" t="n">
        <v>-1.338436832</v>
      </c>
      <c r="D612" s="5" t="n">
        <f aca="false">2^C612</f>
        <v>0.395448894939584</v>
      </c>
      <c r="E612" s="6" t="n">
        <v>1.32E-031</v>
      </c>
      <c r="F612" s="6" t="n">
        <v>6.33E-030</v>
      </c>
      <c r="G612" s="4" t="s">
        <v>1837</v>
      </c>
    </row>
    <row r="613" customFormat="false" ht="15" hidden="false" customHeight="false" outlineLevel="0" collapsed="false">
      <c r="A613" s="4" t="s">
        <v>1838</v>
      </c>
      <c r="B613" s="4" t="s">
        <v>1839</v>
      </c>
      <c r="C613" s="5" t="n">
        <v>-1.341088975</v>
      </c>
      <c r="D613" s="5" t="n">
        <f aca="false">2^C613</f>
        <v>0.394722598963379</v>
      </c>
      <c r="E613" s="6" t="n">
        <v>3.37E-009</v>
      </c>
      <c r="F613" s="6" t="n">
        <v>2.84E-008</v>
      </c>
      <c r="G613" s="4" t="s">
        <v>1840</v>
      </c>
    </row>
    <row r="614" customFormat="false" ht="15" hidden="false" customHeight="false" outlineLevel="0" collapsed="false">
      <c r="A614" s="4" t="s">
        <v>1841</v>
      </c>
      <c r="B614" s="4" t="s">
        <v>1842</v>
      </c>
      <c r="C614" s="5" t="n">
        <v>-1.342012579</v>
      </c>
      <c r="D614" s="5" t="n">
        <f aca="false">2^C614</f>
        <v>0.394469980988664</v>
      </c>
      <c r="E614" s="6" t="n">
        <v>2.87E-009</v>
      </c>
      <c r="F614" s="6" t="n">
        <v>2.45E-008</v>
      </c>
      <c r="G614" s="4" t="s">
        <v>1843</v>
      </c>
    </row>
    <row r="615" customFormat="false" ht="15" hidden="false" customHeight="false" outlineLevel="0" collapsed="false">
      <c r="A615" s="4" t="s">
        <v>1844</v>
      </c>
      <c r="B615" s="4" t="s">
        <v>1845</v>
      </c>
      <c r="C615" s="5" t="n">
        <v>-1.344767436</v>
      </c>
      <c r="D615" s="5" t="n">
        <f aca="false">2^C615</f>
        <v>0.393717450847993</v>
      </c>
      <c r="E615" s="6" t="n">
        <v>7.09E-006</v>
      </c>
      <c r="F615" s="6" t="n">
        <v>3.8E-005</v>
      </c>
      <c r="G615" s="4" t="s">
        <v>1846</v>
      </c>
    </row>
    <row r="616" customFormat="false" ht="15" hidden="false" customHeight="false" outlineLevel="0" collapsed="false">
      <c r="A616" s="4" t="s">
        <v>1847</v>
      </c>
      <c r="B616" s="4" t="s">
        <v>1848</v>
      </c>
      <c r="C616" s="5" t="n">
        <v>-1.347938669</v>
      </c>
      <c r="D616" s="5" t="n">
        <f aca="false">2^C616</f>
        <v>0.392852958711901</v>
      </c>
      <c r="E616" s="6" t="n">
        <v>1.15E-024</v>
      </c>
      <c r="F616" s="6" t="n">
        <v>3.62E-023</v>
      </c>
      <c r="G616" s="4" t="s">
        <v>1849</v>
      </c>
    </row>
    <row r="617" customFormat="false" ht="15" hidden="false" customHeight="false" outlineLevel="0" collapsed="false">
      <c r="A617" s="4" t="s">
        <v>1850</v>
      </c>
      <c r="B617" s="4" t="s">
        <v>1851</v>
      </c>
      <c r="C617" s="5" t="n">
        <v>-1.348057165</v>
      </c>
      <c r="D617" s="5" t="n">
        <f aca="false">2^C617</f>
        <v>0.39282069299311</v>
      </c>
      <c r="E617" s="6" t="n">
        <v>4.04E-006</v>
      </c>
      <c r="F617" s="6" t="n">
        <v>2.25E-005</v>
      </c>
      <c r="G617" s="4" t="s">
        <v>1852</v>
      </c>
    </row>
    <row r="618" customFormat="false" ht="15" hidden="false" customHeight="false" outlineLevel="0" collapsed="false">
      <c r="A618" s="4" t="s">
        <v>1853</v>
      </c>
      <c r="B618" s="4" t="s">
        <v>1854</v>
      </c>
      <c r="C618" s="5" t="n">
        <v>-1.349426933</v>
      </c>
      <c r="D618" s="5" t="n">
        <f aca="false">2^C618</f>
        <v>0.392447906060634</v>
      </c>
      <c r="E618" s="6" t="n">
        <v>3.98E-008</v>
      </c>
      <c r="F618" s="6" t="n">
        <v>2.93E-007</v>
      </c>
      <c r="G618" s="4" t="s">
        <v>1855</v>
      </c>
    </row>
    <row r="619" customFormat="false" ht="15" hidden="false" customHeight="false" outlineLevel="0" collapsed="false">
      <c r="A619" s="4" t="s">
        <v>1856</v>
      </c>
      <c r="B619" s="4" t="s">
        <v>1857</v>
      </c>
      <c r="C619" s="5" t="n">
        <v>-1.355008579</v>
      </c>
      <c r="D619" s="5" t="n">
        <f aca="false">2^C619</f>
        <v>0.390932496873515</v>
      </c>
      <c r="E619" s="6" t="n">
        <v>7.21E-016</v>
      </c>
      <c r="F619" s="6" t="n">
        <v>1.15E-014</v>
      </c>
      <c r="G619" s="4" t="s">
        <v>1858</v>
      </c>
    </row>
    <row r="620" customFormat="false" ht="15" hidden="false" customHeight="false" outlineLevel="0" collapsed="false">
      <c r="A620" s="4" t="s">
        <v>1859</v>
      </c>
      <c r="B620" s="4" t="s">
        <v>1860</v>
      </c>
      <c r="C620" s="5" t="n">
        <v>-1.368976875</v>
      </c>
      <c r="D620" s="5" t="n">
        <f aca="false">2^C620</f>
        <v>0.387165719767249</v>
      </c>
      <c r="E620" s="6" t="n">
        <v>7.05E-017</v>
      </c>
      <c r="F620" s="6" t="n">
        <v>1.21E-015</v>
      </c>
      <c r="G620" s="4" t="s">
        <v>1861</v>
      </c>
    </row>
    <row r="621" customFormat="false" ht="15" hidden="false" customHeight="false" outlineLevel="0" collapsed="false">
      <c r="A621" s="4" t="s">
        <v>1862</v>
      </c>
      <c r="B621" s="4" t="s">
        <v>1863</v>
      </c>
      <c r="C621" s="5" t="n">
        <v>-1.373237176</v>
      </c>
      <c r="D621" s="5" t="n">
        <f aca="false">2^C621</f>
        <v>0.386024099787163</v>
      </c>
      <c r="E621" s="6" t="n">
        <v>8.33E-005</v>
      </c>
      <c r="F621" s="4" t="n">
        <v>0.000367738</v>
      </c>
      <c r="G621" s="4" t="s">
        <v>1864</v>
      </c>
    </row>
    <row r="622" customFormat="false" ht="15" hidden="false" customHeight="false" outlineLevel="0" collapsed="false">
      <c r="A622" s="4" t="s">
        <v>1865</v>
      </c>
      <c r="B622" s="4" t="s">
        <v>1866</v>
      </c>
      <c r="C622" s="5" t="n">
        <v>-1.374897927</v>
      </c>
      <c r="D622" s="5" t="n">
        <f aca="false">2^C622</f>
        <v>0.385579985792554</v>
      </c>
      <c r="E622" s="6" t="n">
        <v>1.76E-014</v>
      </c>
      <c r="F622" s="6" t="n">
        <v>2.51E-013</v>
      </c>
      <c r="G622" s="4" t="s">
        <v>1867</v>
      </c>
    </row>
    <row r="623" customFormat="false" ht="15" hidden="false" customHeight="false" outlineLevel="0" collapsed="false">
      <c r="A623" s="4" t="s">
        <v>1868</v>
      </c>
      <c r="B623" s="4" t="s">
        <v>1869</v>
      </c>
      <c r="C623" s="5" t="n">
        <v>-1.376127489</v>
      </c>
      <c r="D623" s="5" t="n">
        <f aca="false">2^C623</f>
        <v>0.385251508522728</v>
      </c>
      <c r="E623" s="6" t="n">
        <v>1.52E-029</v>
      </c>
      <c r="F623" s="6" t="n">
        <v>6.49E-028</v>
      </c>
      <c r="G623" s="4" t="s">
        <v>1870</v>
      </c>
    </row>
    <row r="624" customFormat="false" ht="15" hidden="false" customHeight="false" outlineLevel="0" collapsed="false">
      <c r="A624" s="4" t="s">
        <v>1871</v>
      </c>
      <c r="B624" s="4" t="s">
        <v>1872</v>
      </c>
      <c r="C624" s="5" t="n">
        <v>-1.3821973</v>
      </c>
      <c r="D624" s="5" t="n">
        <f aca="false">2^C624</f>
        <v>0.383634055409913</v>
      </c>
      <c r="E624" s="6" t="n">
        <v>7.91E-011</v>
      </c>
      <c r="F624" s="6" t="n">
        <v>8.06E-010</v>
      </c>
      <c r="G624" s="4" t="s">
        <v>1873</v>
      </c>
    </row>
    <row r="625" customFormat="false" ht="15" hidden="false" customHeight="false" outlineLevel="0" collapsed="false">
      <c r="A625" s="4" t="s">
        <v>1874</v>
      </c>
      <c r="B625" s="4" t="s">
        <v>1875</v>
      </c>
      <c r="C625" s="5" t="n">
        <v>-1.384375141</v>
      </c>
      <c r="D625" s="5" t="n">
        <f aca="false">2^C625</f>
        <v>0.383055372006667</v>
      </c>
      <c r="E625" s="6" t="n">
        <v>1.96E-011</v>
      </c>
      <c r="F625" s="6" t="n">
        <v>2.14E-010</v>
      </c>
      <c r="G625" s="4" t="s">
        <v>1876</v>
      </c>
    </row>
    <row r="626" customFormat="false" ht="15" hidden="false" customHeight="false" outlineLevel="0" collapsed="false">
      <c r="A626" s="4" t="s">
        <v>1877</v>
      </c>
      <c r="B626" s="4" t="s">
        <v>1878</v>
      </c>
      <c r="C626" s="5" t="n">
        <v>-1.387687308</v>
      </c>
      <c r="D626" s="5" t="n">
        <f aca="false">2^C626</f>
        <v>0.382176954851534</v>
      </c>
      <c r="E626" s="4" t="n">
        <v>0.001357002</v>
      </c>
      <c r="F626" s="4" t="n">
        <v>0.004533926</v>
      </c>
      <c r="G626" s="4" t="s">
        <v>1879</v>
      </c>
    </row>
    <row r="627" customFormat="false" ht="15" hidden="false" customHeight="false" outlineLevel="0" collapsed="false">
      <c r="A627" s="4" t="s">
        <v>1880</v>
      </c>
      <c r="B627" s="4" t="s">
        <v>1881</v>
      </c>
      <c r="C627" s="5" t="n">
        <v>-1.388812006</v>
      </c>
      <c r="D627" s="5" t="n">
        <f aca="false">2^C627</f>
        <v>0.381879132967497</v>
      </c>
      <c r="E627" s="6" t="n">
        <v>1.89E-009</v>
      </c>
      <c r="F627" s="6" t="n">
        <v>1.65E-008</v>
      </c>
      <c r="G627" s="4" t="s">
        <v>1882</v>
      </c>
    </row>
    <row r="628" customFormat="false" ht="15" hidden="false" customHeight="false" outlineLevel="0" collapsed="false">
      <c r="A628" s="4" t="s">
        <v>1883</v>
      </c>
      <c r="B628" s="4" t="s">
        <v>1884</v>
      </c>
      <c r="C628" s="5" t="n">
        <v>-1.389091841</v>
      </c>
      <c r="D628" s="5" t="n">
        <f aca="false">2^C628</f>
        <v>0.381805068261608</v>
      </c>
      <c r="E628" s="6" t="n">
        <v>2.66E-025</v>
      </c>
      <c r="F628" s="6" t="n">
        <v>8.64E-024</v>
      </c>
      <c r="G628" s="4" t="s">
        <v>1885</v>
      </c>
    </row>
    <row r="629" customFormat="false" ht="15" hidden="false" customHeight="false" outlineLevel="0" collapsed="false">
      <c r="A629" s="4" t="s">
        <v>1886</v>
      </c>
      <c r="B629" s="4" t="s">
        <v>1887</v>
      </c>
      <c r="C629" s="5" t="n">
        <v>-1.392717825</v>
      </c>
      <c r="D629" s="5" t="n">
        <f aca="false">2^C629</f>
        <v>0.38084666698639</v>
      </c>
      <c r="E629" s="4" t="n">
        <v>0.010695979</v>
      </c>
      <c r="F629" s="4" t="n">
        <v>0.028118768</v>
      </c>
      <c r="G629" s="4" t="s">
        <v>1888</v>
      </c>
    </row>
    <row r="630" customFormat="false" ht="15" hidden="false" customHeight="false" outlineLevel="0" collapsed="false">
      <c r="A630" s="4" t="s">
        <v>1889</v>
      </c>
      <c r="B630" s="4" t="s">
        <v>1890</v>
      </c>
      <c r="C630" s="5" t="n">
        <v>-1.392765932</v>
      </c>
      <c r="D630" s="5" t="n">
        <f aca="false">2^C630</f>
        <v>0.380833967777876</v>
      </c>
      <c r="E630" s="6" t="n">
        <v>2.03E-014</v>
      </c>
      <c r="F630" s="6" t="n">
        <v>2.88E-013</v>
      </c>
      <c r="G630" s="4" t="s">
        <v>1891</v>
      </c>
    </row>
    <row r="631" customFormat="false" ht="15" hidden="false" customHeight="false" outlineLevel="0" collapsed="false">
      <c r="A631" s="4" t="s">
        <v>1892</v>
      </c>
      <c r="B631" s="4" t="s">
        <v>1893</v>
      </c>
      <c r="C631" s="5" t="n">
        <v>-1.394140097</v>
      </c>
      <c r="D631" s="5" t="n">
        <f aca="false">2^C631</f>
        <v>0.380471396660149</v>
      </c>
      <c r="E631" s="6" t="n">
        <v>1.37E-011</v>
      </c>
      <c r="F631" s="6" t="n">
        <v>1.51E-010</v>
      </c>
      <c r="G631" s="4" t="s">
        <v>1894</v>
      </c>
    </row>
    <row r="632" customFormat="false" ht="15" hidden="false" customHeight="false" outlineLevel="0" collapsed="false">
      <c r="A632" s="4" t="s">
        <v>1895</v>
      </c>
      <c r="B632" s="4" t="s">
        <v>1896</v>
      </c>
      <c r="C632" s="5" t="n">
        <v>-1.395643771</v>
      </c>
      <c r="D632" s="5" t="n">
        <f aca="false">2^C632</f>
        <v>0.380075050314536</v>
      </c>
      <c r="E632" s="6" t="n">
        <v>1E-026</v>
      </c>
      <c r="F632" s="6" t="n">
        <v>3.6E-025</v>
      </c>
      <c r="G632" s="4" t="s">
        <v>1897</v>
      </c>
    </row>
    <row r="633" customFormat="false" ht="15" hidden="false" customHeight="false" outlineLevel="0" collapsed="false">
      <c r="A633" s="4" t="s">
        <v>1898</v>
      </c>
      <c r="B633" s="4" t="s">
        <v>1899</v>
      </c>
      <c r="C633" s="5" t="n">
        <v>-1.398378716</v>
      </c>
      <c r="D633" s="5" t="n">
        <f aca="false">2^C633</f>
        <v>0.379355217178619</v>
      </c>
      <c r="E633" s="6" t="n">
        <v>1.15E-033</v>
      </c>
      <c r="F633" s="6" t="n">
        <v>6.07E-032</v>
      </c>
      <c r="G633" s="4" t="s">
        <v>1900</v>
      </c>
    </row>
    <row r="634" customFormat="false" ht="15" hidden="false" customHeight="false" outlineLevel="0" collapsed="false">
      <c r="A634" s="4" t="s">
        <v>1901</v>
      </c>
      <c r="B634" s="4" t="s">
        <v>1902</v>
      </c>
      <c r="C634" s="5" t="n">
        <v>-1.400049432</v>
      </c>
      <c r="D634" s="5" t="n">
        <f aca="false">2^C634</f>
        <v>0.378916158354003</v>
      </c>
      <c r="E634" s="6" t="n">
        <v>9.21E-037</v>
      </c>
      <c r="F634" s="6" t="n">
        <v>5.61E-035</v>
      </c>
      <c r="G634" s="4" t="s">
        <v>1903</v>
      </c>
    </row>
    <row r="635" customFormat="false" ht="15" hidden="false" customHeight="false" outlineLevel="0" collapsed="false">
      <c r="A635" s="4" t="s">
        <v>1904</v>
      </c>
      <c r="B635" s="4" t="s">
        <v>1905</v>
      </c>
      <c r="C635" s="5" t="n">
        <v>-1.401515931</v>
      </c>
      <c r="D635" s="5" t="n">
        <f aca="false">2^C635</f>
        <v>0.378531185908065</v>
      </c>
      <c r="E635" s="6" t="n">
        <v>1.79E-007</v>
      </c>
      <c r="F635" s="6" t="n">
        <v>1.21E-006</v>
      </c>
      <c r="G635" s="4" t="s">
        <v>1906</v>
      </c>
    </row>
    <row r="636" customFormat="false" ht="15" hidden="false" customHeight="false" outlineLevel="0" collapsed="false">
      <c r="A636" s="4" t="s">
        <v>1907</v>
      </c>
      <c r="B636" s="4" t="s">
        <v>1908</v>
      </c>
      <c r="C636" s="5" t="n">
        <v>-1.401850496</v>
      </c>
      <c r="D636" s="5" t="n">
        <f aca="false">2^C636</f>
        <v>0.378443413648998</v>
      </c>
      <c r="E636" s="6" t="n">
        <v>2.48E-013</v>
      </c>
      <c r="F636" s="6" t="n">
        <v>3.2E-012</v>
      </c>
      <c r="G636" s="4" t="s">
        <v>1909</v>
      </c>
    </row>
    <row r="637" customFormat="false" ht="15" hidden="false" customHeight="false" outlineLevel="0" collapsed="false">
      <c r="A637" s="4" t="s">
        <v>1910</v>
      </c>
      <c r="B637" s="4" t="s">
        <v>1911</v>
      </c>
      <c r="C637" s="5" t="n">
        <v>-1.404511993</v>
      </c>
      <c r="D637" s="5" t="n">
        <f aca="false">2^C637</f>
        <v>0.377745901366253</v>
      </c>
      <c r="E637" s="6" t="n">
        <v>9.31E-013</v>
      </c>
      <c r="F637" s="6" t="n">
        <v>1.15E-011</v>
      </c>
      <c r="G637" s="4" t="s">
        <v>1912</v>
      </c>
    </row>
    <row r="638" customFormat="false" ht="15" hidden="false" customHeight="false" outlineLevel="0" collapsed="false">
      <c r="A638" s="4" t="s">
        <v>1913</v>
      </c>
      <c r="B638" s="4" t="s">
        <v>1914</v>
      </c>
      <c r="C638" s="5" t="n">
        <v>-1.407285505</v>
      </c>
      <c r="D638" s="5" t="n">
        <f aca="false">2^C638</f>
        <v>0.377020400587636</v>
      </c>
      <c r="E638" s="6" t="n">
        <v>6.16E-005</v>
      </c>
      <c r="F638" s="4" t="n">
        <v>0.000278592</v>
      </c>
      <c r="G638" s="4" t="s">
        <v>1915</v>
      </c>
    </row>
    <row r="639" customFormat="false" ht="15" hidden="false" customHeight="false" outlineLevel="0" collapsed="false">
      <c r="A639" s="4" t="s">
        <v>1916</v>
      </c>
      <c r="B639" s="4" t="s">
        <v>1917</v>
      </c>
      <c r="C639" s="5" t="n">
        <v>-1.408639718</v>
      </c>
      <c r="D639" s="5" t="n">
        <f aca="false">2^C639</f>
        <v>0.376666669298589</v>
      </c>
      <c r="E639" s="6" t="n">
        <v>3.84E-019</v>
      </c>
      <c r="F639" s="6" t="n">
        <v>7.83E-018</v>
      </c>
      <c r="G639" s="4" t="s">
        <v>1918</v>
      </c>
    </row>
    <row r="640" customFormat="false" ht="15" hidden="false" customHeight="false" outlineLevel="0" collapsed="false">
      <c r="A640" s="4" t="s">
        <v>1919</v>
      </c>
      <c r="B640" s="4" t="s">
        <v>1920</v>
      </c>
      <c r="C640" s="5" t="n">
        <v>-1.413182866</v>
      </c>
      <c r="D640" s="5" t="n">
        <f aca="false">2^C640</f>
        <v>0.375482385180378</v>
      </c>
      <c r="E640" s="6" t="n">
        <v>3.05E-007</v>
      </c>
      <c r="F640" s="6" t="n">
        <v>2.01E-006</v>
      </c>
      <c r="G640" s="4" t="s">
        <v>1921</v>
      </c>
    </row>
    <row r="641" customFormat="false" ht="15" hidden="false" customHeight="false" outlineLevel="0" collapsed="false">
      <c r="A641" s="4" t="s">
        <v>1922</v>
      </c>
      <c r="B641" s="4" t="s">
        <v>1923</v>
      </c>
      <c r="C641" s="5" t="n">
        <v>-1.416949936</v>
      </c>
      <c r="D641" s="5" t="n">
        <f aca="false">2^C641</f>
        <v>0.374503229286927</v>
      </c>
      <c r="E641" s="6" t="n">
        <v>4.64E-033</v>
      </c>
      <c r="F641" s="6" t="n">
        <v>2.4E-031</v>
      </c>
      <c r="G641" s="4" t="s">
        <v>1924</v>
      </c>
    </row>
    <row r="642" customFormat="false" ht="15" hidden="false" customHeight="false" outlineLevel="0" collapsed="false">
      <c r="A642" s="4" t="s">
        <v>1925</v>
      </c>
      <c r="B642" s="4" t="s">
        <v>1926</v>
      </c>
      <c r="C642" s="5" t="n">
        <v>-1.430781977</v>
      </c>
      <c r="D642" s="5" t="n">
        <f aca="false">2^C642</f>
        <v>0.370929784886115</v>
      </c>
      <c r="E642" s="6" t="n">
        <v>1.31E-012</v>
      </c>
      <c r="F642" s="6" t="n">
        <v>1.59E-011</v>
      </c>
      <c r="G642" s="4" t="s">
        <v>1927</v>
      </c>
    </row>
    <row r="643" customFormat="false" ht="15" hidden="false" customHeight="false" outlineLevel="0" collapsed="false">
      <c r="A643" s="4" t="s">
        <v>1928</v>
      </c>
      <c r="B643" s="4" t="s">
        <v>1929</v>
      </c>
      <c r="C643" s="5" t="n">
        <v>-1.435774807</v>
      </c>
      <c r="D643" s="5" t="n">
        <f aca="false">2^C643</f>
        <v>0.369648302418794</v>
      </c>
      <c r="E643" s="6" t="n">
        <v>7.57E-035</v>
      </c>
      <c r="F643" s="6" t="n">
        <v>4.21E-033</v>
      </c>
      <c r="G643" s="4" t="s">
        <v>1930</v>
      </c>
    </row>
    <row r="644" customFormat="false" ht="15" hidden="false" customHeight="false" outlineLevel="0" collapsed="false">
      <c r="A644" s="4" t="s">
        <v>1931</v>
      </c>
      <c r="B644" s="4" t="s">
        <v>1932</v>
      </c>
      <c r="C644" s="5" t="n">
        <v>-1.449758621</v>
      </c>
      <c r="D644" s="5" t="n">
        <f aca="false">2^C644</f>
        <v>0.366082668583615</v>
      </c>
      <c r="E644" s="6" t="n">
        <v>3.22E-027</v>
      </c>
      <c r="F644" s="6" t="n">
        <v>1.18E-025</v>
      </c>
      <c r="G644" s="4" t="s">
        <v>1933</v>
      </c>
    </row>
    <row r="645" customFormat="false" ht="15" hidden="false" customHeight="false" outlineLevel="0" collapsed="false">
      <c r="A645" s="4" t="s">
        <v>1934</v>
      </c>
      <c r="B645" s="4" t="s">
        <v>1935</v>
      </c>
      <c r="C645" s="5" t="n">
        <v>-1.450884761</v>
      </c>
      <c r="D645" s="5" t="n">
        <f aca="false">2^C645</f>
        <v>0.365797022993014</v>
      </c>
      <c r="E645" s="6" t="n">
        <v>4.12E-005</v>
      </c>
      <c r="F645" s="4" t="n">
        <v>0.000191913</v>
      </c>
      <c r="G645" s="4" t="s">
        <v>1936</v>
      </c>
    </row>
    <row r="646" customFormat="false" ht="15" hidden="false" customHeight="false" outlineLevel="0" collapsed="false">
      <c r="A646" s="4" t="s">
        <v>1937</v>
      </c>
      <c r="B646" s="4" t="s">
        <v>1938</v>
      </c>
      <c r="C646" s="5" t="n">
        <v>-1.454956197</v>
      </c>
      <c r="D646" s="5" t="n">
        <f aca="false">2^C646</f>
        <v>0.364766160895083</v>
      </c>
      <c r="E646" s="6" t="n">
        <v>1.5E-009</v>
      </c>
      <c r="F646" s="6" t="n">
        <v>1.33E-008</v>
      </c>
      <c r="G646" s="4" t="s">
        <v>1939</v>
      </c>
    </row>
    <row r="647" customFormat="false" ht="15" hidden="false" customHeight="false" outlineLevel="0" collapsed="false">
      <c r="A647" s="4" t="s">
        <v>1940</v>
      </c>
      <c r="B647" s="4" t="s">
        <v>1941</v>
      </c>
      <c r="C647" s="5" t="n">
        <v>-1.456851773</v>
      </c>
      <c r="D647" s="5" t="n">
        <f aca="false">2^C647</f>
        <v>0.364287204558404</v>
      </c>
      <c r="E647" s="6" t="n">
        <v>4.37E-008</v>
      </c>
      <c r="F647" s="6" t="n">
        <v>3.2E-007</v>
      </c>
      <c r="G647" s="4" t="s">
        <v>1942</v>
      </c>
    </row>
    <row r="648" customFormat="false" ht="15" hidden="false" customHeight="false" outlineLevel="0" collapsed="false">
      <c r="A648" s="4" t="s">
        <v>1943</v>
      </c>
      <c r="B648" s="4" t="s">
        <v>1944</v>
      </c>
      <c r="C648" s="5" t="n">
        <v>-1.458489713</v>
      </c>
      <c r="D648" s="5" t="n">
        <f aca="false">2^C648</f>
        <v>0.363873851785049</v>
      </c>
      <c r="E648" s="6" t="n">
        <v>1.86E-011</v>
      </c>
      <c r="F648" s="6" t="n">
        <v>2.03E-010</v>
      </c>
      <c r="G648" s="4" t="s">
        <v>1945</v>
      </c>
    </row>
    <row r="649" customFormat="false" ht="15" hidden="false" customHeight="false" outlineLevel="0" collapsed="false">
      <c r="A649" s="4" t="s">
        <v>1946</v>
      </c>
      <c r="B649" s="4" t="s">
        <v>1947</v>
      </c>
      <c r="C649" s="5" t="n">
        <v>-1.460447346</v>
      </c>
      <c r="D649" s="5" t="n">
        <f aca="false">2^C649</f>
        <v>0.363380436082312</v>
      </c>
      <c r="E649" s="6" t="n">
        <v>8.94E-020</v>
      </c>
      <c r="F649" s="6" t="n">
        <v>1.92E-018</v>
      </c>
      <c r="G649" s="4" t="s">
        <v>1948</v>
      </c>
    </row>
    <row r="650" customFormat="false" ht="15" hidden="false" customHeight="false" outlineLevel="0" collapsed="false">
      <c r="A650" s="4" t="s">
        <v>1949</v>
      </c>
      <c r="B650" s="4" t="s">
        <v>1950</v>
      </c>
      <c r="C650" s="5" t="n">
        <v>-1.462294151</v>
      </c>
      <c r="D650" s="5" t="n">
        <f aca="false">2^C650</f>
        <v>0.362915567600097</v>
      </c>
      <c r="E650" s="4" t="n">
        <v>0.001311128</v>
      </c>
      <c r="F650" s="4" t="n">
        <v>0.004401824</v>
      </c>
      <c r="G650" s="4" t="s">
        <v>1951</v>
      </c>
    </row>
    <row r="651" customFormat="false" ht="15" hidden="false" customHeight="false" outlineLevel="0" collapsed="false">
      <c r="A651" s="4" t="s">
        <v>1952</v>
      </c>
      <c r="B651" s="4" t="s">
        <v>1953</v>
      </c>
      <c r="C651" s="5" t="n">
        <v>-1.467234293</v>
      </c>
      <c r="D651" s="5" t="n">
        <f aca="false">2^C651</f>
        <v>0.361674980850274</v>
      </c>
      <c r="E651" s="6" t="n">
        <v>3.02E-013</v>
      </c>
      <c r="F651" s="6" t="n">
        <v>3.86E-012</v>
      </c>
      <c r="G651" s="4" t="s">
        <v>1954</v>
      </c>
    </row>
    <row r="652" customFormat="false" ht="15" hidden="false" customHeight="false" outlineLevel="0" collapsed="false">
      <c r="A652" s="4" t="s">
        <v>1955</v>
      </c>
      <c r="B652" s="4" t="s">
        <v>1956</v>
      </c>
      <c r="C652" s="5" t="n">
        <v>-1.469579992</v>
      </c>
      <c r="D652" s="5" t="n">
        <f aca="false">2^C652</f>
        <v>0.361087406003707</v>
      </c>
      <c r="E652" s="6" t="n">
        <v>4.35E-019</v>
      </c>
      <c r="F652" s="6" t="n">
        <v>8.84E-018</v>
      </c>
      <c r="G652" s="4" t="s">
        <v>1957</v>
      </c>
    </row>
    <row r="653" customFormat="false" ht="15" hidden="false" customHeight="false" outlineLevel="0" collapsed="false">
      <c r="A653" s="4" t="s">
        <v>1958</v>
      </c>
      <c r="B653" s="4" t="s">
        <v>1959</v>
      </c>
      <c r="C653" s="5" t="n">
        <v>-1.483684682</v>
      </c>
      <c r="D653" s="5" t="n">
        <f aca="false">2^C653</f>
        <v>0.357574390146665</v>
      </c>
      <c r="E653" s="6" t="n">
        <v>1.03E-036</v>
      </c>
      <c r="F653" s="6" t="n">
        <v>6.26E-035</v>
      </c>
      <c r="G653" s="4" t="s">
        <v>1960</v>
      </c>
    </row>
    <row r="654" customFormat="false" ht="15" hidden="false" customHeight="false" outlineLevel="0" collapsed="false">
      <c r="A654" s="4" t="s">
        <v>1961</v>
      </c>
      <c r="B654" s="4" t="s">
        <v>1962</v>
      </c>
      <c r="C654" s="5" t="n">
        <v>-1.499189978</v>
      </c>
      <c r="D654" s="5" t="n">
        <f aca="false">2^C654</f>
        <v>0.353751953996677</v>
      </c>
      <c r="E654" s="4" t="n">
        <v>0.000728424</v>
      </c>
      <c r="F654" s="4" t="n">
        <v>0.002612148</v>
      </c>
      <c r="G654" s="4" t="s">
        <v>1963</v>
      </c>
    </row>
    <row r="655" customFormat="false" ht="15" hidden="false" customHeight="false" outlineLevel="0" collapsed="false">
      <c r="A655" s="4" t="s">
        <v>1964</v>
      </c>
      <c r="B655" s="4" t="s">
        <v>1965</v>
      </c>
      <c r="C655" s="5" t="n">
        <v>-1.506420378</v>
      </c>
      <c r="D655" s="5" t="n">
        <f aca="false">2^C655</f>
        <v>0.351983479491316</v>
      </c>
      <c r="E655" s="6" t="n">
        <v>7.24E-007</v>
      </c>
      <c r="F655" s="6" t="n">
        <v>4.52E-006</v>
      </c>
      <c r="G655" s="4" t="s">
        <v>1966</v>
      </c>
    </row>
    <row r="656" customFormat="false" ht="15" hidden="false" customHeight="false" outlineLevel="0" collapsed="false">
      <c r="A656" s="4" t="s">
        <v>1967</v>
      </c>
      <c r="B656" s="4" t="s">
        <v>1968</v>
      </c>
      <c r="C656" s="5" t="n">
        <v>-1.509657923</v>
      </c>
      <c r="D656" s="5" t="n">
        <f aca="false">2^C656</f>
        <v>0.351194480683821</v>
      </c>
      <c r="E656" s="4" t="n">
        <v>0.000226803</v>
      </c>
      <c r="F656" s="4" t="n">
        <v>0.000917512</v>
      </c>
      <c r="G656" s="4" t="s">
        <v>1969</v>
      </c>
    </row>
    <row r="657" customFormat="false" ht="15" hidden="false" customHeight="false" outlineLevel="0" collapsed="false">
      <c r="A657" s="4" t="s">
        <v>1970</v>
      </c>
      <c r="B657" s="4" t="s">
        <v>1971</v>
      </c>
      <c r="C657" s="5" t="n">
        <v>-1.525435432</v>
      </c>
      <c r="D657" s="5" t="n">
        <f aca="false">2^C657</f>
        <v>0.347374695040465</v>
      </c>
      <c r="E657" s="6" t="n">
        <v>7.27E-018</v>
      </c>
      <c r="F657" s="6" t="n">
        <v>1.34E-016</v>
      </c>
      <c r="G657" s="4" t="s">
        <v>1972</v>
      </c>
    </row>
    <row r="658" customFormat="false" ht="15" hidden="false" customHeight="false" outlineLevel="0" collapsed="false">
      <c r="A658" s="4" t="s">
        <v>1973</v>
      </c>
      <c r="B658" s="4" t="s">
        <v>1974</v>
      </c>
      <c r="C658" s="5" t="n">
        <v>-1.528497453</v>
      </c>
      <c r="D658" s="5" t="n">
        <f aca="false">2^C658</f>
        <v>0.346638198000275</v>
      </c>
      <c r="E658" s="6" t="n">
        <v>3.57E-015</v>
      </c>
      <c r="F658" s="6" t="n">
        <v>5.41E-014</v>
      </c>
      <c r="G658" s="4" t="s">
        <v>1975</v>
      </c>
    </row>
    <row r="659" customFormat="false" ht="15" hidden="false" customHeight="false" outlineLevel="0" collapsed="false">
      <c r="A659" s="4" t="s">
        <v>1976</v>
      </c>
      <c r="B659" s="4" t="s">
        <v>1977</v>
      </c>
      <c r="C659" s="5" t="n">
        <v>-1.538796562</v>
      </c>
      <c r="D659" s="5" t="n">
        <f aca="false">2^C659</f>
        <v>0.344172429582491</v>
      </c>
      <c r="E659" s="6" t="n">
        <v>4.83E-005</v>
      </c>
      <c r="F659" s="4" t="n">
        <v>0.000222156</v>
      </c>
      <c r="G659" s="4" t="s">
        <v>1978</v>
      </c>
    </row>
    <row r="660" customFormat="false" ht="15" hidden="false" customHeight="false" outlineLevel="0" collapsed="false">
      <c r="A660" s="4" t="s">
        <v>1979</v>
      </c>
      <c r="B660" s="4" t="s">
        <v>1980</v>
      </c>
      <c r="C660" s="5" t="n">
        <v>-1.55360182</v>
      </c>
      <c r="D660" s="5" t="n">
        <f aca="false">2^C660</f>
        <v>0.340658516532459</v>
      </c>
      <c r="E660" s="4" t="n">
        <v>0.000474237</v>
      </c>
      <c r="F660" s="4" t="n">
        <v>0.001779306</v>
      </c>
      <c r="G660" s="4" t="s">
        <v>1981</v>
      </c>
    </row>
    <row r="661" customFormat="false" ht="15" hidden="false" customHeight="false" outlineLevel="0" collapsed="false">
      <c r="A661" s="4" t="s">
        <v>1982</v>
      </c>
      <c r="B661" s="4" t="s">
        <v>1983</v>
      </c>
      <c r="C661" s="5" t="n">
        <v>-1.561715752</v>
      </c>
      <c r="D661" s="5" t="n">
        <f aca="false">2^C661</f>
        <v>0.338747979854603</v>
      </c>
      <c r="E661" s="6" t="n">
        <v>1.45E-020</v>
      </c>
      <c r="F661" s="6" t="n">
        <v>3.32E-019</v>
      </c>
      <c r="G661" s="4" t="s">
        <v>1984</v>
      </c>
    </row>
    <row r="662" customFormat="false" ht="15" hidden="false" customHeight="false" outlineLevel="0" collapsed="false">
      <c r="A662" s="4" t="s">
        <v>1985</v>
      </c>
      <c r="B662" s="4" t="s">
        <v>1986</v>
      </c>
      <c r="C662" s="5" t="n">
        <v>-1.563683354</v>
      </c>
      <c r="D662" s="5" t="n">
        <f aca="false">2^C662</f>
        <v>0.338286297463704</v>
      </c>
      <c r="E662" s="6" t="n">
        <v>1.74E-031</v>
      </c>
      <c r="F662" s="6" t="n">
        <v>8.28E-030</v>
      </c>
      <c r="G662" s="4" t="s">
        <v>1987</v>
      </c>
    </row>
    <row r="663" customFormat="false" ht="15" hidden="false" customHeight="false" outlineLevel="0" collapsed="false">
      <c r="A663" s="4" t="s">
        <v>1988</v>
      </c>
      <c r="B663" s="4" t="s">
        <v>1989</v>
      </c>
      <c r="C663" s="5" t="n">
        <v>-1.56700703</v>
      </c>
      <c r="D663" s="5" t="n">
        <f aca="false">2^C663</f>
        <v>0.33750785166009</v>
      </c>
      <c r="E663" s="6" t="n">
        <v>8.26E-007</v>
      </c>
      <c r="F663" s="6" t="n">
        <v>5.11E-006</v>
      </c>
      <c r="G663" s="4" t="s">
        <v>1990</v>
      </c>
    </row>
    <row r="664" customFormat="false" ht="15" hidden="false" customHeight="false" outlineLevel="0" collapsed="false">
      <c r="A664" s="4" t="s">
        <v>1991</v>
      </c>
      <c r="B664" s="4" t="s">
        <v>1992</v>
      </c>
      <c r="C664" s="5" t="n">
        <v>-1.579424256</v>
      </c>
      <c r="D664" s="5" t="n">
        <f aca="false">2^C664</f>
        <v>0.334615398805271</v>
      </c>
      <c r="E664" s="6" t="n">
        <v>1.11E-044</v>
      </c>
      <c r="F664" s="6" t="n">
        <v>9.37E-043</v>
      </c>
      <c r="G664" s="4" t="s">
        <v>1993</v>
      </c>
    </row>
    <row r="665" customFormat="false" ht="15" hidden="false" customHeight="false" outlineLevel="0" collapsed="false">
      <c r="A665" s="4" t="s">
        <v>1994</v>
      </c>
      <c r="B665" s="4" t="s">
        <v>1995</v>
      </c>
      <c r="C665" s="5" t="n">
        <v>-1.595352755</v>
      </c>
      <c r="D665" s="5" t="n">
        <f aca="false">2^C665</f>
        <v>0.330941298873097</v>
      </c>
      <c r="E665" s="6" t="n">
        <v>1.16E-045</v>
      </c>
      <c r="F665" s="6" t="n">
        <v>1.02E-043</v>
      </c>
      <c r="G665" s="4" t="s">
        <v>1996</v>
      </c>
    </row>
    <row r="666" customFormat="false" ht="15" hidden="false" customHeight="false" outlineLevel="0" collapsed="false">
      <c r="A666" s="4" t="s">
        <v>1997</v>
      </c>
      <c r="B666" s="4" t="s">
        <v>1998</v>
      </c>
      <c r="C666" s="5" t="n">
        <v>-1.595627906</v>
      </c>
      <c r="D666" s="5" t="n">
        <f aca="false">2^C666</f>
        <v>0.330878187720759</v>
      </c>
      <c r="E666" s="6" t="n">
        <v>6.98E-005</v>
      </c>
      <c r="F666" s="4" t="n">
        <v>0.000312137</v>
      </c>
      <c r="G666" s="4" t="s">
        <v>1999</v>
      </c>
    </row>
    <row r="667" customFormat="false" ht="15" hidden="false" customHeight="false" outlineLevel="0" collapsed="false">
      <c r="A667" s="4" t="s">
        <v>2000</v>
      </c>
      <c r="B667" s="4" t="s">
        <v>2001</v>
      </c>
      <c r="C667" s="5" t="n">
        <v>-1.60238709</v>
      </c>
      <c r="D667" s="5" t="n">
        <f aca="false">2^C667</f>
        <v>0.329331613000355</v>
      </c>
      <c r="E667" s="6" t="n">
        <v>7.87E-024</v>
      </c>
      <c r="F667" s="6" t="n">
        <v>2.33E-022</v>
      </c>
      <c r="G667" s="4" t="s">
        <v>2002</v>
      </c>
    </row>
    <row r="668" customFormat="false" ht="15" hidden="false" customHeight="false" outlineLevel="0" collapsed="false">
      <c r="A668" s="4" t="s">
        <v>2003</v>
      </c>
      <c r="B668" s="4" t="s">
        <v>2004</v>
      </c>
      <c r="C668" s="5" t="n">
        <v>-1.611495495</v>
      </c>
      <c r="D668" s="5" t="n">
        <f aca="false">2^C668</f>
        <v>0.327258939069662</v>
      </c>
      <c r="E668" s="6" t="n">
        <v>7.85E-034</v>
      </c>
      <c r="F668" s="6" t="n">
        <v>4.18E-032</v>
      </c>
      <c r="G668" s="4" t="s">
        <v>2005</v>
      </c>
    </row>
    <row r="669" customFormat="false" ht="15" hidden="false" customHeight="false" outlineLevel="0" collapsed="false">
      <c r="A669" s="4" t="s">
        <v>2006</v>
      </c>
      <c r="B669" s="4" t="s">
        <v>2007</v>
      </c>
      <c r="C669" s="5" t="n">
        <v>-1.615649522</v>
      </c>
      <c r="D669" s="5" t="n">
        <f aca="false">2^C669</f>
        <v>0.32631800065181</v>
      </c>
      <c r="E669" s="6" t="n">
        <v>5.48E-029</v>
      </c>
      <c r="F669" s="6" t="n">
        <v>2.28E-027</v>
      </c>
      <c r="G669" s="4" t="s">
        <v>2008</v>
      </c>
    </row>
    <row r="670" customFormat="false" ht="15" hidden="false" customHeight="false" outlineLevel="0" collapsed="false">
      <c r="A670" s="4" t="s">
        <v>2009</v>
      </c>
      <c r="B670" s="4" t="s">
        <v>2010</v>
      </c>
      <c r="C670" s="5" t="n">
        <v>-1.623384299</v>
      </c>
      <c r="D670" s="5" t="n">
        <f aca="false">2^C670</f>
        <v>0.324573180735831</v>
      </c>
      <c r="E670" s="6" t="n">
        <v>3.05E-006</v>
      </c>
      <c r="F670" s="6" t="n">
        <v>1.74E-005</v>
      </c>
      <c r="G670" s="4" t="s">
        <v>2011</v>
      </c>
    </row>
    <row r="671" customFormat="false" ht="15" hidden="false" customHeight="false" outlineLevel="0" collapsed="false">
      <c r="A671" s="4" t="s">
        <v>2012</v>
      </c>
      <c r="B671" s="4" t="s">
        <v>2013</v>
      </c>
      <c r="C671" s="5" t="n">
        <v>-1.626621228</v>
      </c>
      <c r="D671" s="5" t="n">
        <f aca="false">2^C671</f>
        <v>0.323845762556066</v>
      </c>
      <c r="E671" s="6" t="n">
        <v>3.75E-007</v>
      </c>
      <c r="F671" s="6" t="n">
        <v>2.44E-006</v>
      </c>
      <c r="G671" s="4" t="s">
        <v>2014</v>
      </c>
    </row>
    <row r="672" customFormat="false" ht="15" hidden="false" customHeight="false" outlineLevel="0" collapsed="false">
      <c r="A672" s="4" t="s">
        <v>2015</v>
      </c>
      <c r="B672" s="4" t="s">
        <v>2016</v>
      </c>
      <c r="C672" s="5" t="n">
        <v>-1.636012716</v>
      </c>
      <c r="D672" s="5" t="n">
        <f aca="false">2^C672</f>
        <v>0.32174447593785</v>
      </c>
      <c r="E672" s="6" t="n">
        <v>5.34E-019</v>
      </c>
      <c r="F672" s="6" t="n">
        <v>1.07E-017</v>
      </c>
      <c r="G672" s="4" t="s">
        <v>2017</v>
      </c>
    </row>
    <row r="673" customFormat="false" ht="15" hidden="false" customHeight="false" outlineLevel="0" collapsed="false">
      <c r="A673" s="4" t="s">
        <v>2018</v>
      </c>
      <c r="B673" s="4" t="s">
        <v>2019</v>
      </c>
      <c r="C673" s="5" t="n">
        <v>-1.640554952</v>
      </c>
      <c r="D673" s="5" t="n">
        <f aca="false">2^C673</f>
        <v>0.320733076378708</v>
      </c>
      <c r="E673" s="6" t="n">
        <v>3.62E-041</v>
      </c>
      <c r="F673" s="6" t="n">
        <v>2.59E-039</v>
      </c>
      <c r="G673" s="4" t="s">
        <v>2020</v>
      </c>
    </row>
    <row r="674" customFormat="false" ht="15" hidden="false" customHeight="false" outlineLevel="0" collapsed="false">
      <c r="A674" s="4" t="s">
        <v>2021</v>
      </c>
      <c r="B674" s="4" t="s">
        <v>2022</v>
      </c>
      <c r="C674" s="5" t="n">
        <v>-1.648888788</v>
      </c>
      <c r="D674" s="5" t="n">
        <f aca="false">2^C674</f>
        <v>0.318885678684273</v>
      </c>
      <c r="E674" s="6" t="n">
        <v>4.94E-044</v>
      </c>
      <c r="F674" s="6" t="n">
        <v>4.07E-042</v>
      </c>
      <c r="G674" s="4" t="s">
        <v>2023</v>
      </c>
    </row>
    <row r="675" customFormat="false" ht="15" hidden="false" customHeight="false" outlineLevel="0" collapsed="false">
      <c r="A675" s="4" t="s">
        <v>2024</v>
      </c>
      <c r="B675" s="4" t="s">
        <v>2025</v>
      </c>
      <c r="C675" s="5" t="n">
        <v>-1.656381741</v>
      </c>
      <c r="D675" s="5" t="n">
        <f aca="false">2^C675</f>
        <v>0.317233769487219</v>
      </c>
      <c r="E675" s="6" t="n">
        <v>2.2E-013</v>
      </c>
      <c r="F675" s="6" t="n">
        <v>2.85E-012</v>
      </c>
      <c r="G675" s="4" t="s">
        <v>2026</v>
      </c>
    </row>
    <row r="676" customFormat="false" ht="15" hidden="false" customHeight="false" outlineLevel="0" collapsed="false">
      <c r="A676" s="4" t="s">
        <v>2027</v>
      </c>
      <c r="B676" s="4" t="s">
        <v>2028</v>
      </c>
      <c r="C676" s="5" t="n">
        <v>-1.657877942</v>
      </c>
      <c r="D676" s="5" t="n">
        <f aca="false">2^C676</f>
        <v>0.316904940850323</v>
      </c>
      <c r="E676" s="6" t="n">
        <v>4.81E-007</v>
      </c>
      <c r="F676" s="6" t="n">
        <v>3.09E-006</v>
      </c>
      <c r="G676" s="4" t="s">
        <v>2029</v>
      </c>
    </row>
    <row r="677" customFormat="false" ht="15" hidden="false" customHeight="false" outlineLevel="0" collapsed="false">
      <c r="A677" s="4" t="s">
        <v>2030</v>
      </c>
      <c r="B677" s="4" t="s">
        <v>2031</v>
      </c>
      <c r="C677" s="5" t="n">
        <v>-1.660287029</v>
      </c>
      <c r="D677" s="5" t="n">
        <f aca="false">2^C677</f>
        <v>0.31637619812871</v>
      </c>
      <c r="E677" s="4" t="n">
        <v>0.000197814</v>
      </c>
      <c r="F677" s="4" t="n">
        <v>0.00080983</v>
      </c>
      <c r="G677" s="4" t="s">
        <v>2032</v>
      </c>
    </row>
    <row r="678" customFormat="false" ht="15" hidden="false" customHeight="false" outlineLevel="0" collapsed="false">
      <c r="A678" s="4" t="s">
        <v>2033</v>
      </c>
      <c r="B678" s="4" t="s">
        <v>2034</v>
      </c>
      <c r="C678" s="5" t="n">
        <v>-1.680313547</v>
      </c>
      <c r="D678" s="5" t="n">
        <f aca="false">2^C678</f>
        <v>0.312014818359118</v>
      </c>
      <c r="E678" s="6" t="n">
        <v>4.27E-007</v>
      </c>
      <c r="F678" s="6" t="n">
        <v>2.76E-006</v>
      </c>
      <c r="G678" s="4" t="s">
        <v>2035</v>
      </c>
    </row>
    <row r="679" customFormat="false" ht="15" hidden="false" customHeight="false" outlineLevel="0" collapsed="false">
      <c r="A679" s="4" t="s">
        <v>2036</v>
      </c>
      <c r="B679" s="4" t="s">
        <v>2037</v>
      </c>
      <c r="C679" s="5" t="n">
        <v>-1.684880974</v>
      </c>
      <c r="D679" s="5" t="n">
        <f aca="false">2^C679</f>
        <v>0.311028572912243</v>
      </c>
      <c r="E679" s="6" t="n">
        <v>4.4E-006</v>
      </c>
      <c r="F679" s="6" t="n">
        <v>2.44E-005</v>
      </c>
      <c r="G679" s="4" t="s">
        <v>2038</v>
      </c>
    </row>
    <row r="680" customFormat="false" ht="15" hidden="false" customHeight="false" outlineLevel="0" collapsed="false">
      <c r="A680" s="4" t="s">
        <v>2039</v>
      </c>
      <c r="B680" s="4" t="s">
        <v>2040</v>
      </c>
      <c r="C680" s="5" t="n">
        <v>-1.689133617</v>
      </c>
      <c r="D680" s="5" t="n">
        <f aca="false">2^C680</f>
        <v>0.310113101587207</v>
      </c>
      <c r="E680" s="6" t="n">
        <v>1.48E-009</v>
      </c>
      <c r="F680" s="6" t="n">
        <v>1.31E-008</v>
      </c>
      <c r="G680" s="4" t="s">
        <v>2041</v>
      </c>
    </row>
    <row r="681" customFormat="false" ht="15" hidden="false" customHeight="false" outlineLevel="0" collapsed="false">
      <c r="A681" s="4" t="s">
        <v>2042</v>
      </c>
      <c r="B681" s="4" t="s">
        <v>2043</v>
      </c>
      <c r="C681" s="5" t="n">
        <v>-1.698240815</v>
      </c>
      <c r="D681" s="5" t="n">
        <f aca="false">2^C681</f>
        <v>0.308161638658501</v>
      </c>
      <c r="E681" s="6" t="n">
        <v>2.23E-032</v>
      </c>
      <c r="F681" s="6" t="n">
        <v>1.11E-030</v>
      </c>
      <c r="G681" s="4" t="s">
        <v>2044</v>
      </c>
    </row>
    <row r="682" customFormat="false" ht="15" hidden="false" customHeight="false" outlineLevel="0" collapsed="false">
      <c r="A682" s="4" t="s">
        <v>2045</v>
      </c>
      <c r="B682" s="4" t="s">
        <v>2046</v>
      </c>
      <c r="C682" s="5" t="n">
        <v>-1.70116968</v>
      </c>
      <c r="D682" s="5" t="n">
        <f aca="false">2^C682</f>
        <v>0.307536663685331</v>
      </c>
      <c r="E682" s="6" t="n">
        <v>2.61E-007</v>
      </c>
      <c r="F682" s="6" t="n">
        <v>1.74E-006</v>
      </c>
      <c r="G682" s="4" t="s">
        <v>2047</v>
      </c>
    </row>
    <row r="683" customFormat="false" ht="15" hidden="false" customHeight="false" outlineLevel="0" collapsed="false">
      <c r="A683" s="4" t="s">
        <v>2048</v>
      </c>
      <c r="B683" s="4" t="s">
        <v>2049</v>
      </c>
      <c r="C683" s="5" t="n">
        <v>-1.708858444</v>
      </c>
      <c r="D683" s="5" t="n">
        <f aca="false">2^C683</f>
        <v>0.305902023654686</v>
      </c>
      <c r="E683" s="6" t="n">
        <v>4.51E-042</v>
      </c>
      <c r="F683" s="6" t="n">
        <v>3.37E-040</v>
      </c>
      <c r="G683" s="4" t="s">
        <v>2050</v>
      </c>
    </row>
    <row r="684" customFormat="false" ht="15" hidden="false" customHeight="false" outlineLevel="0" collapsed="false">
      <c r="A684" s="4" t="s">
        <v>2051</v>
      </c>
      <c r="B684" s="4" t="s">
        <v>2052</v>
      </c>
      <c r="C684" s="5" t="n">
        <v>-1.712488752</v>
      </c>
      <c r="D684" s="5" t="n">
        <f aca="false">2^C684</f>
        <v>0.305133238510506</v>
      </c>
      <c r="E684" s="6" t="n">
        <v>1.92E-022</v>
      </c>
      <c r="F684" s="6" t="n">
        <v>5.1E-021</v>
      </c>
      <c r="G684" s="4" t="s">
        <v>2053</v>
      </c>
    </row>
    <row r="685" customFormat="false" ht="15" hidden="false" customHeight="false" outlineLevel="0" collapsed="false">
      <c r="A685" s="4" t="s">
        <v>2054</v>
      </c>
      <c r="B685" s="4" t="s">
        <v>2055</v>
      </c>
      <c r="C685" s="5" t="n">
        <v>-1.712549309</v>
      </c>
      <c r="D685" s="5" t="n">
        <f aca="false">2^C685</f>
        <v>0.30512043083792</v>
      </c>
      <c r="E685" s="4" t="n">
        <v>0.01533421</v>
      </c>
      <c r="F685" s="4" t="n">
        <v>0.038357609</v>
      </c>
      <c r="G685" s="4" t="s">
        <v>2056</v>
      </c>
    </row>
    <row r="686" customFormat="false" ht="15" hidden="false" customHeight="false" outlineLevel="0" collapsed="false">
      <c r="A686" s="4" t="s">
        <v>2057</v>
      </c>
      <c r="B686" s="4" t="s">
        <v>2058</v>
      </c>
      <c r="C686" s="5" t="n">
        <v>-1.721868605</v>
      </c>
      <c r="D686" s="5" t="n">
        <f aca="false">2^C686</f>
        <v>0.303155813749419</v>
      </c>
      <c r="E686" s="4" t="n">
        <v>0.015929885</v>
      </c>
      <c r="F686" s="4" t="n">
        <v>0.0396336</v>
      </c>
      <c r="G686" s="4" t="s">
        <v>2059</v>
      </c>
    </row>
    <row r="687" customFormat="false" ht="15" hidden="false" customHeight="false" outlineLevel="0" collapsed="false">
      <c r="A687" s="4" t="s">
        <v>2060</v>
      </c>
      <c r="B687" s="4" t="s">
        <v>2061</v>
      </c>
      <c r="C687" s="5" t="n">
        <v>-1.724544726</v>
      </c>
      <c r="D687" s="5" t="n">
        <f aca="false">2^C687</f>
        <v>0.302593997398908</v>
      </c>
      <c r="E687" s="4" t="n">
        <v>0.001932518</v>
      </c>
      <c r="F687" s="4" t="n">
        <v>0.006234914</v>
      </c>
      <c r="G687" s="4" t="s">
        <v>2062</v>
      </c>
    </row>
    <row r="688" customFormat="false" ht="15" hidden="false" customHeight="false" outlineLevel="0" collapsed="false">
      <c r="A688" s="4" t="s">
        <v>2063</v>
      </c>
      <c r="B688" s="4" t="s">
        <v>2064</v>
      </c>
      <c r="C688" s="5" t="n">
        <v>-1.741893584</v>
      </c>
      <c r="D688" s="5" t="n">
        <f aca="false">2^C688</f>
        <v>0.298977001507456</v>
      </c>
      <c r="E688" s="6" t="n">
        <v>5.4E-026</v>
      </c>
      <c r="F688" s="6" t="n">
        <v>1.85E-024</v>
      </c>
      <c r="G688" s="4" t="s">
        <v>2065</v>
      </c>
    </row>
    <row r="689" customFormat="false" ht="15" hidden="false" customHeight="false" outlineLevel="0" collapsed="false">
      <c r="A689" s="4" t="s">
        <v>2066</v>
      </c>
      <c r="B689" s="4" t="s">
        <v>2067</v>
      </c>
      <c r="C689" s="5" t="n">
        <v>-1.746285388</v>
      </c>
      <c r="D689" s="5" t="n">
        <f aca="false">2^C689</f>
        <v>0.298068249615048</v>
      </c>
      <c r="E689" s="6" t="n">
        <v>7.82E-021</v>
      </c>
      <c r="F689" s="6" t="n">
        <v>1.81E-019</v>
      </c>
      <c r="G689" s="4" t="s">
        <v>2068</v>
      </c>
    </row>
    <row r="690" customFormat="false" ht="15" hidden="false" customHeight="false" outlineLevel="0" collapsed="false">
      <c r="A690" s="4" t="s">
        <v>2069</v>
      </c>
      <c r="B690" s="4" t="s">
        <v>2070</v>
      </c>
      <c r="C690" s="5" t="n">
        <v>-1.75059668</v>
      </c>
      <c r="D690" s="5" t="n">
        <f aca="false">2^C690</f>
        <v>0.297178844006026</v>
      </c>
      <c r="E690" s="6" t="n">
        <v>3.94E-011</v>
      </c>
      <c r="F690" s="6" t="n">
        <v>4.17E-010</v>
      </c>
      <c r="G690" s="4" t="s">
        <v>2071</v>
      </c>
    </row>
    <row r="691" customFormat="false" ht="15" hidden="false" customHeight="false" outlineLevel="0" collapsed="false">
      <c r="A691" s="4" t="s">
        <v>2072</v>
      </c>
      <c r="B691" s="4" t="s">
        <v>2073</v>
      </c>
      <c r="C691" s="5" t="n">
        <v>-1.752762776</v>
      </c>
      <c r="D691" s="5" t="n">
        <f aca="false">2^C691</f>
        <v>0.296732987548303</v>
      </c>
      <c r="E691" s="6" t="n">
        <v>6.44E-051</v>
      </c>
      <c r="F691" s="6" t="n">
        <v>7.03E-049</v>
      </c>
      <c r="G691" s="4" t="s">
        <v>2074</v>
      </c>
    </row>
    <row r="692" customFormat="false" ht="15" hidden="false" customHeight="false" outlineLevel="0" collapsed="false">
      <c r="A692" s="4" t="s">
        <v>2075</v>
      </c>
      <c r="B692" s="4" t="s">
        <v>2076</v>
      </c>
      <c r="C692" s="5" t="n">
        <v>-1.755642416</v>
      </c>
      <c r="D692" s="5" t="n">
        <f aca="false">2^C692</f>
        <v>0.296141294957816</v>
      </c>
      <c r="E692" s="4" t="n">
        <v>0.000103119</v>
      </c>
      <c r="F692" s="4" t="n">
        <v>0.000445433</v>
      </c>
      <c r="G692" s="4" t="s">
        <v>2077</v>
      </c>
    </row>
    <row r="693" customFormat="false" ht="15" hidden="false" customHeight="false" outlineLevel="0" collapsed="false">
      <c r="A693" s="4" t="s">
        <v>2078</v>
      </c>
      <c r="B693" s="4" t="s">
        <v>2079</v>
      </c>
      <c r="C693" s="5" t="n">
        <v>-1.769999075</v>
      </c>
      <c r="D693" s="5" t="n">
        <f aca="false">2^C693</f>
        <v>0.293208925302079</v>
      </c>
      <c r="E693" s="4" t="n">
        <v>0.001860165</v>
      </c>
      <c r="F693" s="4" t="n">
        <v>0.006028544</v>
      </c>
      <c r="G693" s="4" t="s">
        <v>2080</v>
      </c>
    </row>
    <row r="694" customFormat="false" ht="15" hidden="false" customHeight="false" outlineLevel="0" collapsed="false">
      <c r="A694" s="4" t="s">
        <v>2081</v>
      </c>
      <c r="B694" s="4" t="s">
        <v>2082</v>
      </c>
      <c r="C694" s="5" t="n">
        <v>-1.77123781</v>
      </c>
      <c r="D694" s="5" t="n">
        <f aca="false">2^C694</f>
        <v>0.292957276642807</v>
      </c>
      <c r="E694" s="4" t="n">
        <v>0.005475105</v>
      </c>
      <c r="F694" s="4" t="n">
        <v>0.015691989</v>
      </c>
      <c r="G694" s="4" t="s">
        <v>2083</v>
      </c>
    </row>
    <row r="695" customFormat="false" ht="15" hidden="false" customHeight="false" outlineLevel="0" collapsed="false">
      <c r="A695" s="4" t="s">
        <v>2084</v>
      </c>
      <c r="B695" s="4" t="s">
        <v>2085</v>
      </c>
      <c r="C695" s="5" t="n">
        <v>-1.775590238</v>
      </c>
      <c r="D695" s="5" t="n">
        <f aca="false">2^C695</f>
        <v>0.292074793526257</v>
      </c>
      <c r="E695" s="6" t="n">
        <v>8.32E-014</v>
      </c>
      <c r="F695" s="6" t="n">
        <v>1.11E-012</v>
      </c>
      <c r="G695" s="4" t="s">
        <v>2086</v>
      </c>
    </row>
    <row r="696" customFormat="false" ht="15" hidden="false" customHeight="false" outlineLevel="0" collapsed="false">
      <c r="A696" s="4" t="s">
        <v>2087</v>
      </c>
      <c r="B696" s="4" t="s">
        <v>2088</v>
      </c>
      <c r="C696" s="5" t="n">
        <v>-1.778430412</v>
      </c>
      <c r="D696" s="5" t="n">
        <f aca="false">2^C696</f>
        <v>0.291500363585766</v>
      </c>
      <c r="E696" s="6" t="n">
        <v>1.41E-005</v>
      </c>
      <c r="F696" s="6" t="n">
        <v>7.21E-005</v>
      </c>
      <c r="G696" s="4" t="s">
        <v>2089</v>
      </c>
    </row>
    <row r="697" customFormat="false" ht="15" hidden="false" customHeight="false" outlineLevel="0" collapsed="false">
      <c r="A697" s="4" t="s">
        <v>2090</v>
      </c>
      <c r="B697" s="4" t="s">
        <v>2091</v>
      </c>
      <c r="C697" s="5" t="n">
        <v>-1.802426412</v>
      </c>
      <c r="D697" s="5" t="n">
        <f aca="false">2^C697</f>
        <v>0.286692007043929</v>
      </c>
      <c r="E697" s="6" t="n">
        <v>1.71E-043</v>
      </c>
      <c r="F697" s="6" t="n">
        <v>1.36E-041</v>
      </c>
      <c r="G697" s="4" t="s">
        <v>2092</v>
      </c>
    </row>
    <row r="698" customFormat="false" ht="15" hidden="false" customHeight="false" outlineLevel="0" collapsed="false">
      <c r="A698" s="4" t="s">
        <v>2093</v>
      </c>
      <c r="B698" s="4" t="s">
        <v>2094</v>
      </c>
      <c r="C698" s="5" t="n">
        <v>-1.813553152</v>
      </c>
      <c r="D698" s="5" t="n">
        <f aca="false">2^C698</f>
        <v>0.284489408635232</v>
      </c>
      <c r="E698" s="6" t="n">
        <v>1.63E-006</v>
      </c>
      <c r="F698" s="6" t="n">
        <v>9.66E-006</v>
      </c>
      <c r="G698" s="4" t="s">
        <v>2095</v>
      </c>
    </row>
    <row r="699" customFormat="false" ht="15" hidden="false" customHeight="false" outlineLevel="0" collapsed="false">
      <c r="A699" s="4" t="s">
        <v>2096</v>
      </c>
      <c r="B699" s="4" t="s">
        <v>2097</v>
      </c>
      <c r="C699" s="5" t="n">
        <v>-1.818153588</v>
      </c>
      <c r="D699" s="5" t="n">
        <f aca="false">2^C699</f>
        <v>0.283583679566699</v>
      </c>
      <c r="E699" s="6" t="n">
        <v>7.47E-007</v>
      </c>
      <c r="F699" s="6" t="n">
        <v>4.66E-006</v>
      </c>
      <c r="G699" s="4" t="s">
        <v>2098</v>
      </c>
    </row>
    <row r="700" customFormat="false" ht="15" hidden="false" customHeight="false" outlineLevel="0" collapsed="false">
      <c r="A700" s="4" t="s">
        <v>2099</v>
      </c>
      <c r="B700" s="4" t="s">
        <v>2100</v>
      </c>
      <c r="C700" s="5" t="n">
        <v>-1.819290117</v>
      </c>
      <c r="D700" s="5" t="n">
        <f aca="false">2^C700</f>
        <v>0.283360365457701</v>
      </c>
      <c r="E700" s="6" t="n">
        <v>7.5E-008</v>
      </c>
      <c r="F700" s="6" t="n">
        <v>5.33E-007</v>
      </c>
      <c r="G700" s="4" t="s">
        <v>2101</v>
      </c>
    </row>
    <row r="701" customFormat="false" ht="15" hidden="false" customHeight="false" outlineLevel="0" collapsed="false">
      <c r="A701" s="4" t="s">
        <v>2102</v>
      </c>
      <c r="B701" s="4" t="s">
        <v>2103</v>
      </c>
      <c r="C701" s="5" t="n">
        <v>-1.831770252</v>
      </c>
      <c r="D701" s="5" t="n">
        <f aca="false">2^C701</f>
        <v>0.280919708428771</v>
      </c>
      <c r="E701" s="6" t="n">
        <v>1.75E-044</v>
      </c>
      <c r="F701" s="6" t="n">
        <v>1.46E-042</v>
      </c>
      <c r="G701" s="4" t="s">
        <v>2104</v>
      </c>
    </row>
    <row r="702" customFormat="false" ht="15" hidden="false" customHeight="false" outlineLevel="0" collapsed="false">
      <c r="A702" s="4" t="s">
        <v>2105</v>
      </c>
      <c r="B702" s="4" t="s">
        <v>2106</v>
      </c>
      <c r="C702" s="5" t="n">
        <v>-1.837072838</v>
      </c>
      <c r="D702" s="5" t="n">
        <f aca="false">2^C702</f>
        <v>0.27988909091914</v>
      </c>
      <c r="E702" s="6" t="n">
        <v>2.15E-043</v>
      </c>
      <c r="F702" s="6" t="n">
        <v>1.71E-041</v>
      </c>
      <c r="G702" s="4" t="s">
        <v>2107</v>
      </c>
    </row>
    <row r="703" customFormat="false" ht="15" hidden="false" customHeight="false" outlineLevel="0" collapsed="false">
      <c r="A703" s="4" t="s">
        <v>2108</v>
      </c>
      <c r="B703" s="4" t="s">
        <v>2109</v>
      </c>
      <c r="C703" s="5" t="n">
        <v>-1.844763204</v>
      </c>
      <c r="D703" s="5" t="n">
        <f aca="false">2^C703</f>
        <v>0.278401096026359</v>
      </c>
      <c r="E703" s="6" t="n">
        <v>3.24E-013</v>
      </c>
      <c r="F703" s="6" t="n">
        <v>4.14E-012</v>
      </c>
      <c r="G703" s="4" t="s">
        <v>2110</v>
      </c>
    </row>
    <row r="704" customFormat="false" ht="15" hidden="false" customHeight="false" outlineLevel="0" collapsed="false">
      <c r="A704" s="4" t="s">
        <v>2111</v>
      </c>
      <c r="B704" s="4" t="s">
        <v>2112</v>
      </c>
      <c r="C704" s="5" t="n">
        <v>-1.871233276</v>
      </c>
      <c r="D704" s="5" t="n">
        <f aca="false">2^C704</f>
        <v>0.273339663249737</v>
      </c>
      <c r="E704" s="6" t="n">
        <v>4.9E-037</v>
      </c>
      <c r="F704" s="6" t="n">
        <v>3.06E-035</v>
      </c>
      <c r="G704" s="4" t="s">
        <v>2113</v>
      </c>
    </row>
    <row r="705" customFormat="false" ht="15" hidden="false" customHeight="false" outlineLevel="0" collapsed="false">
      <c r="A705" s="4" t="s">
        <v>2114</v>
      </c>
      <c r="B705" s="4" t="s">
        <v>2115</v>
      </c>
      <c r="C705" s="5" t="n">
        <v>-1.873525142</v>
      </c>
      <c r="D705" s="5" t="n">
        <f aca="false">2^C705</f>
        <v>0.272905780460468</v>
      </c>
      <c r="E705" s="6" t="n">
        <v>2.71E-011</v>
      </c>
      <c r="F705" s="6" t="n">
        <v>2.9E-010</v>
      </c>
      <c r="G705" s="4" t="s">
        <v>2116</v>
      </c>
    </row>
    <row r="706" customFormat="false" ht="15" hidden="false" customHeight="false" outlineLevel="0" collapsed="false">
      <c r="A706" s="4" t="s">
        <v>2117</v>
      </c>
      <c r="B706" s="4" t="s">
        <v>2118</v>
      </c>
      <c r="C706" s="5" t="n">
        <v>-1.876442708</v>
      </c>
      <c r="D706" s="5" t="n">
        <f aca="false">2^C706</f>
        <v>0.272354440054745</v>
      </c>
      <c r="E706" s="6" t="n">
        <v>2.67E-035</v>
      </c>
      <c r="F706" s="6" t="n">
        <v>1.51E-033</v>
      </c>
      <c r="G706" s="4" t="s">
        <v>2119</v>
      </c>
    </row>
    <row r="707" customFormat="false" ht="15" hidden="false" customHeight="false" outlineLevel="0" collapsed="false">
      <c r="A707" s="4" t="s">
        <v>2120</v>
      </c>
      <c r="B707" s="4" t="s">
        <v>2121</v>
      </c>
      <c r="C707" s="5" t="n">
        <v>-1.879378328</v>
      </c>
      <c r="D707" s="5" t="n">
        <f aca="false">2^C707</f>
        <v>0.271800812141361</v>
      </c>
      <c r="E707" s="6" t="n">
        <v>1.44E-005</v>
      </c>
      <c r="F707" s="6" t="n">
        <v>7.36E-005</v>
      </c>
      <c r="G707" s="4" t="s">
        <v>2122</v>
      </c>
    </row>
    <row r="708" customFormat="false" ht="15" hidden="false" customHeight="false" outlineLevel="0" collapsed="false">
      <c r="A708" s="4" t="s">
        <v>2123</v>
      </c>
      <c r="B708" s="4" t="s">
        <v>2124</v>
      </c>
      <c r="C708" s="5" t="n">
        <v>-1.881303638</v>
      </c>
      <c r="D708" s="5" t="n">
        <f aca="false">2^C708</f>
        <v>0.27143832957676</v>
      </c>
      <c r="E708" s="6" t="n">
        <v>5.41E-006</v>
      </c>
      <c r="F708" s="6" t="n">
        <v>2.95E-005</v>
      </c>
      <c r="G708" s="4" t="s">
        <v>2125</v>
      </c>
    </row>
    <row r="709" customFormat="false" ht="15" hidden="false" customHeight="false" outlineLevel="0" collapsed="false">
      <c r="A709" s="4" t="s">
        <v>2126</v>
      </c>
      <c r="B709" s="4" t="s">
        <v>2127</v>
      </c>
      <c r="C709" s="5" t="n">
        <v>-1.885480632</v>
      </c>
      <c r="D709" s="5" t="n">
        <f aca="false">2^C709</f>
        <v>0.270653578468092</v>
      </c>
      <c r="E709" s="6" t="n">
        <v>9.08E-027</v>
      </c>
      <c r="F709" s="6" t="n">
        <v>3.27E-025</v>
      </c>
      <c r="G709" s="4" t="s">
        <v>2128</v>
      </c>
    </row>
    <row r="710" customFormat="false" ht="15" hidden="false" customHeight="false" outlineLevel="0" collapsed="false">
      <c r="A710" s="4" t="s">
        <v>2129</v>
      </c>
      <c r="B710" s="4" t="s">
        <v>2130</v>
      </c>
      <c r="C710" s="5" t="n">
        <v>-1.898895861</v>
      </c>
      <c r="D710" s="5" t="n">
        <f aca="false">2^C710</f>
        <v>0.268148509445201</v>
      </c>
      <c r="E710" s="4" t="n">
        <v>0.003668366</v>
      </c>
      <c r="F710" s="4" t="n">
        <v>0.011040591</v>
      </c>
      <c r="G710" s="4" t="s">
        <v>2131</v>
      </c>
    </row>
    <row r="711" customFormat="false" ht="15" hidden="false" customHeight="false" outlineLevel="0" collapsed="false">
      <c r="A711" s="4" t="s">
        <v>2132</v>
      </c>
      <c r="B711" s="4" t="s">
        <v>2133</v>
      </c>
      <c r="C711" s="5" t="n">
        <v>-1.916630854</v>
      </c>
      <c r="D711" s="5" t="n">
        <f aca="false">2^C711</f>
        <v>0.264872348553434</v>
      </c>
      <c r="E711" s="6" t="n">
        <v>1.49E-009</v>
      </c>
      <c r="F711" s="6" t="n">
        <v>1.32E-008</v>
      </c>
      <c r="G711" s="4" t="s">
        <v>2134</v>
      </c>
    </row>
    <row r="712" customFormat="false" ht="15" hidden="false" customHeight="false" outlineLevel="0" collapsed="false">
      <c r="A712" s="4" t="s">
        <v>2135</v>
      </c>
      <c r="B712" s="4" t="s">
        <v>2136</v>
      </c>
      <c r="C712" s="5" t="n">
        <v>-1.932692989</v>
      </c>
      <c r="D712" s="5" t="n">
        <f aca="false">2^C712</f>
        <v>0.261939767624631</v>
      </c>
      <c r="E712" s="6" t="n">
        <v>8.66E-008</v>
      </c>
      <c r="F712" s="6" t="n">
        <v>6.12E-007</v>
      </c>
      <c r="G712" s="4" t="s">
        <v>2137</v>
      </c>
    </row>
    <row r="713" customFormat="false" ht="15" hidden="false" customHeight="false" outlineLevel="0" collapsed="false">
      <c r="A713" s="4" t="s">
        <v>2138</v>
      </c>
      <c r="B713" s="4" t="s">
        <v>2139</v>
      </c>
      <c r="C713" s="5" t="n">
        <v>-1.941170916</v>
      </c>
      <c r="D713" s="5" t="n">
        <f aca="false">2^C713</f>
        <v>0.260405005258311</v>
      </c>
      <c r="E713" s="6" t="n">
        <v>7.88E-006</v>
      </c>
      <c r="F713" s="6" t="n">
        <v>4.2E-005</v>
      </c>
      <c r="G713" s="4" t="s">
        <v>2140</v>
      </c>
    </row>
    <row r="714" customFormat="false" ht="15" hidden="false" customHeight="false" outlineLevel="0" collapsed="false">
      <c r="A714" s="4" t="s">
        <v>2141</v>
      </c>
      <c r="B714" s="4" t="s">
        <v>2142</v>
      </c>
      <c r="C714" s="5" t="n">
        <v>-1.942196246</v>
      </c>
      <c r="D714" s="5" t="n">
        <f aca="false">2^C714</f>
        <v>0.260219999973405</v>
      </c>
      <c r="E714" s="6" t="n">
        <v>1.38E-012</v>
      </c>
      <c r="F714" s="6" t="n">
        <v>1.67E-011</v>
      </c>
      <c r="G714" s="4" t="s">
        <v>2143</v>
      </c>
    </row>
    <row r="715" customFormat="false" ht="15" hidden="false" customHeight="false" outlineLevel="0" collapsed="false">
      <c r="A715" s="4" t="s">
        <v>2144</v>
      </c>
      <c r="B715" s="4" t="s">
        <v>2145</v>
      </c>
      <c r="C715" s="5" t="n">
        <v>-1.944783342</v>
      </c>
      <c r="D715" s="5" t="n">
        <f aca="false">2^C715</f>
        <v>0.259753781648698</v>
      </c>
      <c r="E715" s="6" t="n">
        <v>4.47E-061</v>
      </c>
      <c r="F715" s="6" t="n">
        <v>6.66E-059</v>
      </c>
      <c r="G715" s="4" t="s">
        <v>2146</v>
      </c>
    </row>
    <row r="716" customFormat="false" ht="15" hidden="false" customHeight="false" outlineLevel="0" collapsed="false">
      <c r="A716" s="4" t="s">
        <v>2147</v>
      </c>
      <c r="B716" s="4" t="s">
        <v>2148</v>
      </c>
      <c r="C716" s="5" t="n">
        <v>-1.947045852</v>
      </c>
      <c r="D716" s="5" t="n">
        <f aca="false">2^C716</f>
        <v>0.259346741404427</v>
      </c>
      <c r="E716" s="4" t="n">
        <v>0.018086273</v>
      </c>
      <c r="F716" s="4" t="n">
        <v>0.044274618</v>
      </c>
      <c r="G716" s="4" t="s">
        <v>2149</v>
      </c>
    </row>
    <row r="717" customFormat="false" ht="15" hidden="false" customHeight="false" outlineLevel="0" collapsed="false">
      <c r="A717" s="4" t="s">
        <v>2150</v>
      </c>
      <c r="B717" s="4" t="s">
        <v>2151</v>
      </c>
      <c r="C717" s="5" t="n">
        <v>-1.950668911</v>
      </c>
      <c r="D717" s="5" t="n">
        <f aca="false">2^C717</f>
        <v>0.258696257653354</v>
      </c>
      <c r="E717" s="4" t="n">
        <v>0.000255079</v>
      </c>
      <c r="F717" s="4" t="n">
        <v>0.001020022</v>
      </c>
      <c r="G717" s="4" t="s">
        <v>2152</v>
      </c>
    </row>
    <row r="718" customFormat="false" ht="15" hidden="false" customHeight="false" outlineLevel="0" collapsed="false">
      <c r="A718" s="4" t="s">
        <v>2153</v>
      </c>
      <c r="B718" s="4" t="s">
        <v>2154</v>
      </c>
      <c r="C718" s="5" t="n">
        <v>-1.951386222</v>
      </c>
      <c r="D718" s="5" t="n">
        <f aca="false">2^C718</f>
        <v>0.258567665302344</v>
      </c>
      <c r="E718" s="6" t="n">
        <v>5.55E-021</v>
      </c>
      <c r="F718" s="6" t="n">
        <v>1.3E-019</v>
      </c>
      <c r="G718" s="4" t="s">
        <v>2155</v>
      </c>
    </row>
    <row r="719" customFormat="false" ht="15" hidden="false" customHeight="false" outlineLevel="0" collapsed="false">
      <c r="A719" s="4" t="s">
        <v>2156</v>
      </c>
      <c r="B719" s="4" t="s">
        <v>2157</v>
      </c>
      <c r="C719" s="5" t="n">
        <v>-1.951531936</v>
      </c>
      <c r="D719" s="5" t="n">
        <f aca="false">2^C719</f>
        <v>0.258541550964199</v>
      </c>
      <c r="E719" s="6" t="n">
        <v>4.31E-055</v>
      </c>
      <c r="F719" s="6" t="n">
        <v>5.55E-053</v>
      </c>
      <c r="G719" s="4" t="s">
        <v>2158</v>
      </c>
    </row>
    <row r="720" customFormat="false" ht="15" hidden="false" customHeight="false" outlineLevel="0" collapsed="false">
      <c r="A720" s="4" t="s">
        <v>2159</v>
      </c>
      <c r="B720" s="4" t="s">
        <v>2160</v>
      </c>
      <c r="C720" s="5" t="n">
        <v>-1.95722775</v>
      </c>
      <c r="D720" s="5" t="n">
        <f aca="false">2^C720</f>
        <v>0.257522831542064</v>
      </c>
      <c r="E720" s="6" t="n">
        <v>1.16E-034</v>
      </c>
      <c r="F720" s="6" t="n">
        <v>6.42E-033</v>
      </c>
      <c r="G720" s="4" t="s">
        <v>2161</v>
      </c>
    </row>
    <row r="721" customFormat="false" ht="15" hidden="false" customHeight="false" outlineLevel="0" collapsed="false">
      <c r="A721" s="4" t="s">
        <v>2162</v>
      </c>
      <c r="B721" s="4" t="s">
        <v>2163</v>
      </c>
      <c r="C721" s="5" t="n">
        <v>-1.958984802</v>
      </c>
      <c r="D721" s="5" t="n">
        <f aca="false">2^C721</f>
        <v>0.257209386518763</v>
      </c>
      <c r="E721" s="6" t="n">
        <v>5.03E-010</v>
      </c>
      <c r="F721" s="6" t="n">
        <v>4.7E-009</v>
      </c>
      <c r="G721" s="4" t="s">
        <v>2164</v>
      </c>
    </row>
    <row r="722" customFormat="false" ht="15" hidden="false" customHeight="false" outlineLevel="0" collapsed="false">
      <c r="A722" s="4" t="s">
        <v>2165</v>
      </c>
      <c r="B722" s="4" t="s">
        <v>2166</v>
      </c>
      <c r="C722" s="5" t="n">
        <v>-1.981907886</v>
      </c>
      <c r="D722" s="5" t="n">
        <f aca="false">2^C722</f>
        <v>0.25315486489505</v>
      </c>
      <c r="E722" s="6" t="n">
        <v>6.05E-007</v>
      </c>
      <c r="F722" s="6" t="n">
        <v>3.82E-006</v>
      </c>
      <c r="G722" s="4" t="s">
        <v>2167</v>
      </c>
    </row>
    <row r="723" customFormat="false" ht="15" hidden="false" customHeight="false" outlineLevel="0" collapsed="false">
      <c r="A723" s="4" t="s">
        <v>2168</v>
      </c>
      <c r="B723" s="4" t="s">
        <v>2169</v>
      </c>
      <c r="C723" s="5" t="n">
        <v>-2.000920537</v>
      </c>
      <c r="D723" s="5" t="n">
        <f aca="false">2^C723</f>
        <v>0.249840533973927</v>
      </c>
      <c r="E723" s="4" t="n">
        <v>0.008198348</v>
      </c>
      <c r="F723" s="4" t="n">
        <v>0.022312611</v>
      </c>
      <c r="G723" s="4" t="s">
        <v>2170</v>
      </c>
    </row>
    <row r="724" customFormat="false" ht="15" hidden="false" customHeight="false" outlineLevel="0" collapsed="false">
      <c r="A724" s="4" t="s">
        <v>2171</v>
      </c>
      <c r="B724" s="4" t="s">
        <v>2172</v>
      </c>
      <c r="C724" s="5" t="n">
        <v>-2.004064086</v>
      </c>
      <c r="D724" s="5" t="n">
        <f aca="false">2^C724</f>
        <v>0.249296738574098</v>
      </c>
      <c r="E724" s="6" t="n">
        <v>1.4E-027</v>
      </c>
      <c r="F724" s="6" t="n">
        <v>5.24E-026</v>
      </c>
      <c r="G724" s="4" t="s">
        <v>2173</v>
      </c>
    </row>
    <row r="725" customFormat="false" ht="15" hidden="false" customHeight="false" outlineLevel="0" collapsed="false">
      <c r="A725" s="4" t="s">
        <v>2174</v>
      </c>
      <c r="B725" s="4" t="s">
        <v>2175</v>
      </c>
      <c r="C725" s="5" t="n">
        <v>-2.00715607</v>
      </c>
      <c r="D725" s="5" t="n">
        <f aca="false">2^C725</f>
        <v>0.248763017945315</v>
      </c>
      <c r="E725" s="6" t="n">
        <v>4.02E-007</v>
      </c>
      <c r="F725" s="6" t="n">
        <v>2.6E-006</v>
      </c>
      <c r="G725" s="4" t="s">
        <v>2176</v>
      </c>
    </row>
    <row r="726" customFormat="false" ht="15" hidden="false" customHeight="false" outlineLevel="0" collapsed="false">
      <c r="A726" s="4" t="s">
        <v>2177</v>
      </c>
      <c r="B726" s="4" t="s">
        <v>2178</v>
      </c>
      <c r="C726" s="5" t="n">
        <v>-2.012462535</v>
      </c>
      <c r="D726" s="5" t="n">
        <f aca="false">2^C726</f>
        <v>0.247849708131463</v>
      </c>
      <c r="E726" s="6" t="n">
        <v>9.02E-008</v>
      </c>
      <c r="F726" s="6" t="n">
        <v>6.35E-007</v>
      </c>
      <c r="G726" s="4" t="s">
        <v>2179</v>
      </c>
    </row>
    <row r="727" customFormat="false" ht="15" hidden="false" customHeight="false" outlineLevel="0" collapsed="false">
      <c r="A727" s="4" t="s">
        <v>2180</v>
      </c>
      <c r="B727" s="4" t="s">
        <v>2181</v>
      </c>
      <c r="C727" s="5" t="n">
        <v>-2.013491508</v>
      </c>
      <c r="D727" s="5" t="n">
        <f aca="false">2^C727</f>
        <v>0.247672997375278</v>
      </c>
      <c r="E727" s="6" t="n">
        <v>6.41E-024</v>
      </c>
      <c r="F727" s="6" t="n">
        <v>1.91E-022</v>
      </c>
      <c r="G727" s="4" t="s">
        <v>2182</v>
      </c>
    </row>
    <row r="728" customFormat="false" ht="15" hidden="false" customHeight="false" outlineLevel="0" collapsed="false">
      <c r="A728" s="4" t="s">
        <v>2183</v>
      </c>
      <c r="B728" s="4" t="s">
        <v>2184</v>
      </c>
      <c r="C728" s="5" t="n">
        <v>-2.017450653</v>
      </c>
      <c r="D728" s="5" t="n">
        <f aca="false">2^C728</f>
        <v>0.246994247513159</v>
      </c>
      <c r="E728" s="6" t="n">
        <v>1.19E-054</v>
      </c>
      <c r="F728" s="6" t="n">
        <v>1.47E-052</v>
      </c>
      <c r="G728" s="4" t="s">
        <v>2185</v>
      </c>
    </row>
    <row r="729" customFormat="false" ht="15" hidden="false" customHeight="false" outlineLevel="0" collapsed="false">
      <c r="A729" s="4" t="s">
        <v>2186</v>
      </c>
      <c r="B729" s="4" t="s">
        <v>2187</v>
      </c>
      <c r="C729" s="5" t="n">
        <v>-2.020384607</v>
      </c>
      <c r="D729" s="5" t="n">
        <f aca="false">2^C729</f>
        <v>0.246492455122839</v>
      </c>
      <c r="E729" s="6" t="n">
        <v>9.48E-022</v>
      </c>
      <c r="F729" s="6" t="n">
        <v>2.36E-020</v>
      </c>
      <c r="G729" s="4" t="s">
        <v>2188</v>
      </c>
    </row>
    <row r="730" customFormat="false" ht="15" hidden="false" customHeight="false" outlineLevel="0" collapsed="false">
      <c r="A730" s="4" t="s">
        <v>2189</v>
      </c>
      <c r="B730" s="4" t="s">
        <v>2190</v>
      </c>
      <c r="C730" s="5" t="n">
        <v>-2.024464951</v>
      </c>
      <c r="D730" s="5" t="n">
        <f aca="false">2^C730</f>
        <v>0.245796290641047</v>
      </c>
      <c r="E730" s="6" t="n">
        <v>6.32E-014</v>
      </c>
      <c r="F730" s="6" t="n">
        <v>8.55E-013</v>
      </c>
      <c r="G730" s="4" t="s">
        <v>2191</v>
      </c>
    </row>
    <row r="731" customFormat="false" ht="15" hidden="false" customHeight="false" outlineLevel="0" collapsed="false">
      <c r="A731" s="4" t="s">
        <v>2192</v>
      </c>
      <c r="B731" s="4" t="s">
        <v>2193</v>
      </c>
      <c r="C731" s="5" t="n">
        <v>-2.037222626</v>
      </c>
      <c r="D731" s="5" t="n">
        <f aca="false">2^C731</f>
        <v>0.24363230929076</v>
      </c>
      <c r="E731" s="6" t="n">
        <v>3.42E-007</v>
      </c>
      <c r="F731" s="6" t="n">
        <v>2.23E-006</v>
      </c>
      <c r="G731" s="4" t="s">
        <v>2194</v>
      </c>
    </row>
    <row r="732" customFormat="false" ht="15" hidden="false" customHeight="false" outlineLevel="0" collapsed="false">
      <c r="A732" s="4" t="s">
        <v>2195</v>
      </c>
      <c r="B732" s="4" t="s">
        <v>2196</v>
      </c>
      <c r="C732" s="5" t="n">
        <v>-2.039504395</v>
      </c>
      <c r="D732" s="5" t="n">
        <f aca="false">2^C732</f>
        <v>0.243247284562416</v>
      </c>
      <c r="E732" s="6" t="n">
        <v>5.72E-008</v>
      </c>
      <c r="F732" s="6" t="n">
        <v>4.12E-007</v>
      </c>
      <c r="G732" s="4" t="s">
        <v>2197</v>
      </c>
    </row>
    <row r="733" customFormat="false" ht="15" hidden="false" customHeight="false" outlineLevel="0" collapsed="false">
      <c r="A733" s="4" t="s">
        <v>2198</v>
      </c>
      <c r="B733" s="4" t="s">
        <v>2199</v>
      </c>
      <c r="C733" s="5" t="n">
        <v>-2.043918662</v>
      </c>
      <c r="D733" s="5" t="n">
        <f aca="false">2^C733</f>
        <v>0.24250414939127</v>
      </c>
      <c r="E733" s="6" t="n">
        <v>2.99E-052</v>
      </c>
      <c r="F733" s="6" t="n">
        <v>3.38E-050</v>
      </c>
      <c r="G733" s="4" t="s">
        <v>2200</v>
      </c>
    </row>
    <row r="734" customFormat="false" ht="15" hidden="false" customHeight="false" outlineLevel="0" collapsed="false">
      <c r="A734" s="4" t="s">
        <v>2201</v>
      </c>
      <c r="B734" s="4" t="s">
        <v>2202</v>
      </c>
      <c r="C734" s="5" t="n">
        <v>-2.044060189</v>
      </c>
      <c r="D734" s="5" t="n">
        <f aca="false">2^C734</f>
        <v>0.242480361133592</v>
      </c>
      <c r="E734" s="6" t="n">
        <v>2.57E-023</v>
      </c>
      <c r="F734" s="6" t="n">
        <v>7.33E-022</v>
      </c>
      <c r="G734" s="4" t="s">
        <v>2203</v>
      </c>
    </row>
    <row r="735" customFormat="false" ht="15" hidden="false" customHeight="false" outlineLevel="0" collapsed="false">
      <c r="A735" s="4" t="s">
        <v>2204</v>
      </c>
      <c r="B735" s="4" t="s">
        <v>2205</v>
      </c>
      <c r="C735" s="5" t="n">
        <v>-2.044637654</v>
      </c>
      <c r="D735" s="5" t="n">
        <f aca="false">2^C735</f>
        <v>0.242383323368888</v>
      </c>
      <c r="E735" s="4" t="n">
        <v>0.000960558</v>
      </c>
      <c r="F735" s="4" t="n">
        <v>0.003343711</v>
      </c>
      <c r="G735" s="4" t="s">
        <v>2206</v>
      </c>
    </row>
    <row r="736" customFormat="false" ht="15" hidden="false" customHeight="false" outlineLevel="0" collapsed="false">
      <c r="A736" s="4" t="s">
        <v>2207</v>
      </c>
      <c r="B736" s="4" t="s">
        <v>2208</v>
      </c>
      <c r="C736" s="5" t="n">
        <v>-2.060317979</v>
      </c>
      <c r="D736" s="5" t="n">
        <f aca="false">2^C736</f>
        <v>0.239763178704705</v>
      </c>
      <c r="E736" s="6" t="n">
        <v>2.61E-008</v>
      </c>
      <c r="F736" s="6" t="n">
        <v>1.97E-007</v>
      </c>
      <c r="G736" s="4" t="s">
        <v>2209</v>
      </c>
    </row>
    <row r="737" customFormat="false" ht="15" hidden="false" customHeight="false" outlineLevel="0" collapsed="false">
      <c r="A737" s="4" t="s">
        <v>2210</v>
      </c>
      <c r="B737" s="4" t="s">
        <v>2211</v>
      </c>
      <c r="C737" s="5" t="n">
        <v>-2.084808737</v>
      </c>
      <c r="D737" s="5" t="n">
        <f aca="false">2^C737</f>
        <v>0.235727383090931</v>
      </c>
      <c r="E737" s="6" t="n">
        <v>8.26E-008</v>
      </c>
      <c r="F737" s="6" t="n">
        <v>5.85E-007</v>
      </c>
      <c r="G737" s="4" t="s">
        <v>2212</v>
      </c>
    </row>
    <row r="738" customFormat="false" ht="15" hidden="false" customHeight="false" outlineLevel="0" collapsed="false">
      <c r="A738" s="4" t="s">
        <v>2213</v>
      </c>
      <c r="B738" s="4" t="s">
        <v>2214</v>
      </c>
      <c r="C738" s="5" t="n">
        <v>-2.100105004</v>
      </c>
      <c r="D738" s="5" t="n">
        <f aca="false">2^C738</f>
        <v>0.233241271214118</v>
      </c>
      <c r="E738" s="6" t="n">
        <v>5.47E-011</v>
      </c>
      <c r="F738" s="6" t="n">
        <v>5.69E-010</v>
      </c>
      <c r="G738" s="4" t="s">
        <v>2215</v>
      </c>
    </row>
    <row r="739" customFormat="false" ht="15" hidden="false" customHeight="false" outlineLevel="0" collapsed="false">
      <c r="A739" s="4" t="s">
        <v>2216</v>
      </c>
      <c r="B739" s="4" t="s">
        <v>2217</v>
      </c>
      <c r="C739" s="5" t="n">
        <v>-2.100690859</v>
      </c>
      <c r="D739" s="5" t="n">
        <f aca="false">2^C739</f>
        <v>0.233146574954646</v>
      </c>
      <c r="E739" s="6" t="n">
        <v>2.65E-007</v>
      </c>
      <c r="F739" s="6" t="n">
        <v>1.76E-006</v>
      </c>
      <c r="G739" s="4" t="s">
        <v>2218</v>
      </c>
    </row>
    <row r="740" customFormat="false" ht="15" hidden="false" customHeight="false" outlineLevel="0" collapsed="false">
      <c r="A740" s="4" t="s">
        <v>2219</v>
      </c>
      <c r="B740" s="4" t="s">
        <v>2220</v>
      </c>
      <c r="C740" s="5" t="n">
        <v>-2.102771321</v>
      </c>
      <c r="D740" s="5" t="n">
        <f aca="false">2^C740</f>
        <v>0.232810604423849</v>
      </c>
      <c r="E740" s="6" t="n">
        <v>1.22E-041</v>
      </c>
      <c r="F740" s="6" t="n">
        <v>8.89E-040</v>
      </c>
      <c r="G740" s="4" t="s">
        <v>2221</v>
      </c>
    </row>
    <row r="741" customFormat="false" ht="15" hidden="false" customHeight="false" outlineLevel="0" collapsed="false">
      <c r="A741" s="4" t="s">
        <v>2222</v>
      </c>
      <c r="B741" s="4" t="s">
        <v>2223</v>
      </c>
      <c r="C741" s="5" t="n">
        <v>-2.109749892</v>
      </c>
      <c r="D741" s="5" t="n">
        <f aca="false">2^C741</f>
        <v>0.23168717766377</v>
      </c>
      <c r="E741" s="4" t="n">
        <v>0.018609068</v>
      </c>
      <c r="F741" s="4" t="n">
        <v>0.045410395</v>
      </c>
      <c r="G741" s="4" t="s">
        <v>2224</v>
      </c>
    </row>
    <row r="742" customFormat="false" ht="15" hidden="false" customHeight="false" outlineLevel="0" collapsed="false">
      <c r="A742" s="4" t="s">
        <v>2225</v>
      </c>
      <c r="B742" s="4" t="s">
        <v>2226</v>
      </c>
      <c r="C742" s="5" t="n">
        <v>-2.119021027</v>
      </c>
      <c r="D742" s="5" t="n">
        <f aca="false">2^C742</f>
        <v>0.23020306911179</v>
      </c>
      <c r="E742" s="6" t="n">
        <v>3.86E-005</v>
      </c>
      <c r="F742" s="4" t="n">
        <v>0.000181106</v>
      </c>
      <c r="G742" s="4" t="s">
        <v>2227</v>
      </c>
    </row>
    <row r="743" customFormat="false" ht="15" hidden="false" customHeight="false" outlineLevel="0" collapsed="false">
      <c r="A743" s="4" t="s">
        <v>2228</v>
      </c>
      <c r="B743" s="4" t="s">
        <v>2229</v>
      </c>
      <c r="C743" s="5" t="n">
        <v>-2.121845561</v>
      </c>
      <c r="D743" s="5" t="n">
        <f aca="false">2^C743</f>
        <v>0.229752814352626</v>
      </c>
      <c r="E743" s="6" t="n">
        <v>2.53E-011</v>
      </c>
      <c r="F743" s="6" t="n">
        <v>2.72E-010</v>
      </c>
      <c r="G743" s="4" t="s">
        <v>2230</v>
      </c>
    </row>
    <row r="744" customFormat="false" ht="15" hidden="false" customHeight="false" outlineLevel="0" collapsed="false">
      <c r="A744" s="4" t="s">
        <v>2231</v>
      </c>
      <c r="B744" s="4" t="s">
        <v>2232</v>
      </c>
      <c r="C744" s="5" t="n">
        <v>-2.144331145</v>
      </c>
      <c r="D744" s="5" t="n">
        <f aca="false">2^C744</f>
        <v>0.22619968964397</v>
      </c>
      <c r="E744" s="6" t="n">
        <v>6.91E-006</v>
      </c>
      <c r="F744" s="6" t="n">
        <v>3.71E-005</v>
      </c>
      <c r="G744" s="4" t="s">
        <v>2233</v>
      </c>
    </row>
    <row r="745" customFormat="false" ht="15" hidden="false" customHeight="false" outlineLevel="0" collapsed="false">
      <c r="A745" s="4" t="s">
        <v>2234</v>
      </c>
      <c r="B745" s="4" t="s">
        <v>2235</v>
      </c>
      <c r="C745" s="5" t="n">
        <v>-2.158716532</v>
      </c>
      <c r="D745" s="5" t="n">
        <f aca="false">2^C745</f>
        <v>0.223955417090142</v>
      </c>
      <c r="E745" s="6" t="n">
        <v>1.23E-011</v>
      </c>
      <c r="F745" s="6" t="n">
        <v>1.36E-010</v>
      </c>
      <c r="G745" s="4" t="s">
        <v>2236</v>
      </c>
    </row>
    <row r="746" customFormat="false" ht="15" hidden="false" customHeight="false" outlineLevel="0" collapsed="false">
      <c r="A746" s="4" t="s">
        <v>2237</v>
      </c>
      <c r="B746" s="4" t="s">
        <v>2238</v>
      </c>
      <c r="C746" s="5" t="n">
        <v>-2.167564387</v>
      </c>
      <c r="D746" s="5" t="n">
        <f aca="false">2^C746</f>
        <v>0.2225861316973</v>
      </c>
      <c r="E746" s="6" t="n">
        <v>6.25E-007</v>
      </c>
      <c r="F746" s="6" t="n">
        <v>3.94E-006</v>
      </c>
      <c r="G746" s="4" t="s">
        <v>2239</v>
      </c>
    </row>
    <row r="747" customFormat="false" ht="15" hidden="false" customHeight="false" outlineLevel="0" collapsed="false">
      <c r="A747" s="4" t="s">
        <v>2240</v>
      </c>
      <c r="B747" s="4" t="s">
        <v>2241</v>
      </c>
      <c r="C747" s="5" t="n">
        <v>-2.167921866</v>
      </c>
      <c r="D747" s="5" t="n">
        <f aca="false">2^C747</f>
        <v>0.222530984900367</v>
      </c>
      <c r="E747" s="6" t="n">
        <v>1.61E-034</v>
      </c>
      <c r="F747" s="6" t="n">
        <v>8.8E-033</v>
      </c>
      <c r="G747" s="4" t="s">
        <v>2242</v>
      </c>
    </row>
    <row r="748" customFormat="false" ht="15" hidden="false" customHeight="false" outlineLevel="0" collapsed="false">
      <c r="A748" s="4" t="s">
        <v>2243</v>
      </c>
      <c r="B748" s="4" t="s">
        <v>2244</v>
      </c>
      <c r="C748" s="5" t="n">
        <v>-2.170629476</v>
      </c>
      <c r="D748" s="5" t="n">
        <f aca="false">2^C748</f>
        <v>0.222113736588406</v>
      </c>
      <c r="E748" s="6" t="n">
        <v>9.33E-018</v>
      </c>
      <c r="F748" s="6" t="n">
        <v>1.7E-016</v>
      </c>
      <c r="G748" s="4" t="s">
        <v>2245</v>
      </c>
    </row>
    <row r="749" customFormat="false" ht="15" hidden="false" customHeight="false" outlineLevel="0" collapsed="false">
      <c r="A749" s="4" t="s">
        <v>2246</v>
      </c>
      <c r="B749" s="4" t="s">
        <v>2247</v>
      </c>
      <c r="C749" s="5" t="n">
        <v>-2.184488969</v>
      </c>
      <c r="D749" s="5" t="n">
        <f aca="false">2^C749</f>
        <v>0.219990180035857</v>
      </c>
      <c r="E749" s="4" t="n">
        <v>0.00774808</v>
      </c>
      <c r="F749" s="4" t="n">
        <v>0.021245294</v>
      </c>
      <c r="G749" s="4" t="s">
        <v>2248</v>
      </c>
    </row>
    <row r="750" customFormat="false" ht="15" hidden="false" customHeight="false" outlineLevel="0" collapsed="false">
      <c r="A750" s="4" t="s">
        <v>2249</v>
      </c>
      <c r="B750" s="4" t="s">
        <v>2250</v>
      </c>
      <c r="C750" s="5" t="n">
        <v>-2.186906631</v>
      </c>
      <c r="D750" s="5" t="n">
        <f aca="false">2^C750</f>
        <v>0.219621830186094</v>
      </c>
      <c r="E750" s="6" t="n">
        <v>2.81E-012</v>
      </c>
      <c r="F750" s="6" t="n">
        <v>3.31E-011</v>
      </c>
      <c r="G750" s="4" t="s">
        <v>2251</v>
      </c>
    </row>
    <row r="751" customFormat="false" ht="15" hidden="false" customHeight="false" outlineLevel="0" collapsed="false">
      <c r="A751" s="4" t="s">
        <v>2252</v>
      </c>
      <c r="B751" s="4" t="s">
        <v>2253</v>
      </c>
      <c r="C751" s="5" t="n">
        <v>-2.189755174</v>
      </c>
      <c r="D751" s="5" t="n">
        <f aca="false">2^C751</f>
        <v>0.219188623581477</v>
      </c>
      <c r="E751" s="4" t="n">
        <v>0.000289494</v>
      </c>
      <c r="F751" s="4" t="n">
        <v>0.001142734</v>
      </c>
      <c r="G751" s="4" t="s">
        <v>2254</v>
      </c>
    </row>
    <row r="752" customFormat="false" ht="15" hidden="false" customHeight="false" outlineLevel="0" collapsed="false">
      <c r="A752" s="4" t="s">
        <v>2255</v>
      </c>
      <c r="B752" s="4" t="s">
        <v>2256</v>
      </c>
      <c r="C752" s="5" t="n">
        <v>-2.195055076</v>
      </c>
      <c r="D752" s="5" t="n">
        <f aca="false">2^C752</f>
        <v>0.218384886807926</v>
      </c>
      <c r="E752" s="4" t="n">
        <v>0.003574004</v>
      </c>
      <c r="F752" s="4" t="n">
        <v>0.010797129</v>
      </c>
      <c r="G752" s="4" t="s">
        <v>2257</v>
      </c>
    </row>
    <row r="753" customFormat="false" ht="15" hidden="false" customHeight="false" outlineLevel="0" collapsed="false">
      <c r="A753" s="4" t="s">
        <v>2258</v>
      </c>
      <c r="B753" s="4" t="s">
        <v>2259</v>
      </c>
      <c r="C753" s="5" t="n">
        <v>-2.199076813</v>
      </c>
      <c r="D753" s="5" t="n">
        <f aca="false">2^C753</f>
        <v>0.217776952690792</v>
      </c>
      <c r="E753" s="6" t="n">
        <v>3.04E-005</v>
      </c>
      <c r="F753" s="4" t="n">
        <v>0.000145957</v>
      </c>
      <c r="G753" s="4" t="s">
        <v>2260</v>
      </c>
    </row>
    <row r="754" customFormat="false" ht="15" hidden="false" customHeight="false" outlineLevel="0" collapsed="false">
      <c r="A754" s="4" t="s">
        <v>2261</v>
      </c>
      <c r="B754" s="4" t="s">
        <v>2262</v>
      </c>
      <c r="C754" s="5" t="n">
        <v>-2.202693063</v>
      </c>
      <c r="D754" s="5" t="n">
        <f aca="false">2^C754</f>
        <v>0.217231757974754</v>
      </c>
      <c r="E754" s="6" t="n">
        <v>8.07E-059</v>
      </c>
      <c r="F754" s="6" t="n">
        <v>1.16E-056</v>
      </c>
      <c r="G754" s="4" t="s">
        <v>2263</v>
      </c>
    </row>
    <row r="755" customFormat="false" ht="15" hidden="false" customHeight="false" outlineLevel="0" collapsed="false">
      <c r="A755" s="4" t="s">
        <v>2264</v>
      </c>
      <c r="B755" s="4" t="s">
        <v>2265</v>
      </c>
      <c r="C755" s="5" t="n">
        <v>-2.208702516</v>
      </c>
      <c r="D755" s="5" t="n">
        <f aca="false">2^C755</f>
        <v>0.216328775083366</v>
      </c>
      <c r="E755" s="4" t="n">
        <v>0.002168921</v>
      </c>
      <c r="F755" s="4" t="n">
        <v>0.006933228</v>
      </c>
      <c r="G755" s="4" t="s">
        <v>2266</v>
      </c>
    </row>
    <row r="756" customFormat="false" ht="15" hidden="false" customHeight="false" outlineLevel="0" collapsed="false">
      <c r="A756" s="4" t="s">
        <v>2267</v>
      </c>
      <c r="B756" s="4" t="s">
        <v>2268</v>
      </c>
      <c r="C756" s="5" t="n">
        <v>-2.23655942</v>
      </c>
      <c r="D756" s="5" t="n">
        <f aca="false">2^C756</f>
        <v>0.212191766094075</v>
      </c>
      <c r="E756" s="6" t="n">
        <v>1.31E-007</v>
      </c>
      <c r="F756" s="6" t="n">
        <v>9.05E-007</v>
      </c>
      <c r="G756" s="4" t="s">
        <v>2269</v>
      </c>
    </row>
    <row r="757" customFormat="false" ht="15" hidden="false" customHeight="false" outlineLevel="0" collapsed="false">
      <c r="A757" s="4" t="s">
        <v>2270</v>
      </c>
      <c r="B757" s="4" t="s">
        <v>2271</v>
      </c>
      <c r="C757" s="5" t="n">
        <v>-2.25389086</v>
      </c>
      <c r="D757" s="5" t="n">
        <f aca="false">2^C757</f>
        <v>0.20965790614838</v>
      </c>
      <c r="E757" s="6" t="n">
        <v>9.4E-078</v>
      </c>
      <c r="F757" s="6" t="n">
        <v>2.23E-075</v>
      </c>
      <c r="G757" s="4" t="s">
        <v>2272</v>
      </c>
    </row>
    <row r="758" customFormat="false" ht="15" hidden="false" customHeight="false" outlineLevel="0" collapsed="false">
      <c r="A758" s="4" t="s">
        <v>2273</v>
      </c>
      <c r="B758" s="4" t="s">
        <v>2274</v>
      </c>
      <c r="C758" s="5" t="n">
        <v>-2.261507544</v>
      </c>
      <c r="D758" s="5" t="n">
        <f aca="false">2^C758</f>
        <v>0.208553937544703</v>
      </c>
      <c r="E758" s="4" t="n">
        <v>0.004053707</v>
      </c>
      <c r="F758" s="4" t="n">
        <v>0.012052404</v>
      </c>
      <c r="G758" s="4" t="s">
        <v>2275</v>
      </c>
    </row>
    <row r="759" customFormat="false" ht="15" hidden="false" customHeight="false" outlineLevel="0" collapsed="false">
      <c r="A759" s="4" t="s">
        <v>2276</v>
      </c>
      <c r="B759" s="4" t="s">
        <v>2277</v>
      </c>
      <c r="C759" s="5" t="n">
        <v>-2.262078136</v>
      </c>
      <c r="D759" s="5" t="n">
        <f aca="false">2^C759</f>
        <v>0.208471469888188</v>
      </c>
      <c r="E759" s="6" t="n">
        <v>2.97E-022</v>
      </c>
      <c r="F759" s="6" t="n">
        <v>7.79E-021</v>
      </c>
      <c r="G759" s="4" t="s">
        <v>2278</v>
      </c>
    </row>
    <row r="760" customFormat="false" ht="15" hidden="false" customHeight="false" outlineLevel="0" collapsed="false">
      <c r="A760" s="4" t="s">
        <v>2279</v>
      </c>
      <c r="B760" s="4" t="s">
        <v>2280</v>
      </c>
      <c r="C760" s="5" t="n">
        <v>-2.265900639</v>
      </c>
      <c r="D760" s="5" t="n">
        <f aca="false">2^C760</f>
        <v>0.207919843913906</v>
      </c>
      <c r="E760" s="6" t="n">
        <v>1.43E-010</v>
      </c>
      <c r="F760" s="6" t="n">
        <v>1.42E-009</v>
      </c>
      <c r="G760" s="4" t="s">
        <v>2281</v>
      </c>
    </row>
    <row r="761" customFormat="false" ht="15" hidden="false" customHeight="false" outlineLevel="0" collapsed="false">
      <c r="A761" s="4" t="s">
        <v>2282</v>
      </c>
      <c r="B761" s="4" t="s">
        <v>2283</v>
      </c>
      <c r="C761" s="5" t="n">
        <v>-2.269445999</v>
      </c>
      <c r="D761" s="5" t="n">
        <f aca="false">2^C761</f>
        <v>0.20740951729557</v>
      </c>
      <c r="E761" s="6" t="n">
        <v>1.05E-009</v>
      </c>
      <c r="F761" s="6" t="n">
        <v>9.44E-009</v>
      </c>
      <c r="G761" s="4" t="s">
        <v>2284</v>
      </c>
    </row>
    <row r="762" customFormat="false" ht="15" hidden="false" customHeight="false" outlineLevel="0" collapsed="false">
      <c r="A762" s="4" t="s">
        <v>2285</v>
      </c>
      <c r="B762" s="4" t="s">
        <v>2286</v>
      </c>
      <c r="C762" s="5" t="n">
        <v>-2.270741685</v>
      </c>
      <c r="D762" s="5" t="n">
        <f aca="false">2^C762</f>
        <v>0.207223326202122</v>
      </c>
      <c r="E762" s="6" t="n">
        <v>2.91E-013</v>
      </c>
      <c r="F762" s="6" t="n">
        <v>3.73E-012</v>
      </c>
      <c r="G762" s="4" t="s">
        <v>2287</v>
      </c>
    </row>
    <row r="763" customFormat="false" ht="15" hidden="false" customHeight="false" outlineLevel="0" collapsed="false">
      <c r="A763" s="4" t="s">
        <v>2288</v>
      </c>
      <c r="B763" s="4" t="s">
        <v>2289</v>
      </c>
      <c r="C763" s="5" t="n">
        <v>-2.271510101</v>
      </c>
      <c r="D763" s="5" t="n">
        <f aca="false">2^C763</f>
        <v>0.207112983186805</v>
      </c>
      <c r="E763" s="6" t="n">
        <v>1.67E-010</v>
      </c>
      <c r="F763" s="6" t="n">
        <v>1.64E-009</v>
      </c>
      <c r="G763" s="4" t="s">
        <v>2290</v>
      </c>
    </row>
    <row r="764" customFormat="false" ht="15" hidden="false" customHeight="false" outlineLevel="0" collapsed="false">
      <c r="A764" s="4" t="s">
        <v>2291</v>
      </c>
      <c r="B764" s="4" t="s">
        <v>2292</v>
      </c>
      <c r="C764" s="5" t="n">
        <v>-2.307087091</v>
      </c>
      <c r="D764" s="5" t="n">
        <f aca="false">2^C764</f>
        <v>0.202068018617146</v>
      </c>
      <c r="E764" s="6" t="n">
        <v>9.7E-015</v>
      </c>
      <c r="F764" s="6" t="n">
        <v>1.42E-013</v>
      </c>
      <c r="G764" s="4" t="s">
        <v>2293</v>
      </c>
    </row>
    <row r="765" customFormat="false" ht="15" hidden="false" customHeight="false" outlineLevel="0" collapsed="false">
      <c r="A765" s="4" t="s">
        <v>2294</v>
      </c>
      <c r="B765" s="4" t="s">
        <v>2295</v>
      </c>
      <c r="C765" s="5" t="n">
        <v>-2.307919506</v>
      </c>
      <c r="D765" s="5" t="n">
        <f aca="false">2^C765</f>
        <v>0.201951461806131</v>
      </c>
      <c r="E765" s="6" t="n">
        <v>3.93E-021</v>
      </c>
      <c r="F765" s="6" t="n">
        <v>9.33E-020</v>
      </c>
      <c r="G765" s="4" t="s">
        <v>2296</v>
      </c>
    </row>
    <row r="766" customFormat="false" ht="15" hidden="false" customHeight="false" outlineLevel="0" collapsed="false">
      <c r="A766" s="4" t="s">
        <v>2297</v>
      </c>
      <c r="B766" s="4" t="s">
        <v>2298</v>
      </c>
      <c r="C766" s="5" t="n">
        <v>-2.330421151</v>
      </c>
      <c r="D766" s="5" t="n">
        <f aca="false">2^C766</f>
        <v>0.198826071233419</v>
      </c>
      <c r="E766" s="6" t="n">
        <v>2.97E-008</v>
      </c>
      <c r="F766" s="6" t="n">
        <v>2.22E-007</v>
      </c>
      <c r="G766" s="4" t="s">
        <v>2299</v>
      </c>
    </row>
    <row r="767" customFormat="false" ht="15" hidden="false" customHeight="false" outlineLevel="0" collapsed="false">
      <c r="A767" s="4" t="s">
        <v>2300</v>
      </c>
      <c r="B767" s="4" t="s">
        <v>2301</v>
      </c>
      <c r="C767" s="5" t="n">
        <v>-2.377615819</v>
      </c>
      <c r="D767" s="5" t="n">
        <f aca="false">2^C767</f>
        <v>0.192427137885796</v>
      </c>
      <c r="E767" s="6" t="n">
        <v>5.33E-042</v>
      </c>
      <c r="F767" s="6" t="n">
        <v>3.94E-040</v>
      </c>
      <c r="G767" s="4" t="s">
        <v>2302</v>
      </c>
    </row>
    <row r="768" customFormat="false" ht="15" hidden="false" customHeight="false" outlineLevel="0" collapsed="false">
      <c r="A768" s="4" t="s">
        <v>2303</v>
      </c>
      <c r="B768" s="4" t="s">
        <v>2304</v>
      </c>
      <c r="C768" s="5" t="n">
        <v>-2.396311529</v>
      </c>
      <c r="D768" s="5" t="n">
        <f aca="false">2^C768</f>
        <v>0.189949585772471</v>
      </c>
      <c r="E768" s="6" t="n">
        <v>5.17E-024</v>
      </c>
      <c r="F768" s="6" t="n">
        <v>1.55E-022</v>
      </c>
      <c r="G768" s="4" t="s">
        <v>2305</v>
      </c>
    </row>
    <row r="769" customFormat="false" ht="15" hidden="false" customHeight="false" outlineLevel="0" collapsed="false">
      <c r="A769" s="4" t="s">
        <v>2306</v>
      </c>
      <c r="B769" s="4" t="s">
        <v>2307</v>
      </c>
      <c r="C769" s="5" t="n">
        <v>-2.404099032</v>
      </c>
      <c r="D769" s="5" t="n">
        <f aca="false">2^C769</f>
        <v>0.188927021934848</v>
      </c>
      <c r="E769" s="4" t="n">
        <v>0.007804835</v>
      </c>
      <c r="F769" s="4" t="n">
        <v>0.021381226</v>
      </c>
      <c r="G769" s="4" t="s">
        <v>2308</v>
      </c>
    </row>
    <row r="770" customFormat="false" ht="15" hidden="false" customHeight="false" outlineLevel="0" collapsed="false">
      <c r="A770" s="4" t="s">
        <v>2309</v>
      </c>
      <c r="B770" s="4" t="s">
        <v>2310</v>
      </c>
      <c r="C770" s="5" t="n">
        <v>-2.428084808</v>
      </c>
      <c r="D770" s="5" t="n">
        <f aca="false">2^C770</f>
        <v>0.18581194988399</v>
      </c>
      <c r="E770" s="6" t="n">
        <v>6.43E-023</v>
      </c>
      <c r="F770" s="6" t="n">
        <v>1.77E-021</v>
      </c>
      <c r="G770" s="4" t="s">
        <v>2311</v>
      </c>
    </row>
    <row r="771" customFormat="false" ht="15" hidden="false" customHeight="false" outlineLevel="0" collapsed="false">
      <c r="A771" s="4" t="s">
        <v>2312</v>
      </c>
      <c r="B771" s="4" t="s">
        <v>2313</v>
      </c>
      <c r="C771" s="5" t="n">
        <v>-2.460722994</v>
      </c>
      <c r="D771" s="5" t="n">
        <f aca="false">2^C771</f>
        <v>0.181655506782292</v>
      </c>
      <c r="E771" s="6" t="n">
        <v>7.1E-010</v>
      </c>
      <c r="F771" s="6" t="n">
        <v>6.53E-009</v>
      </c>
      <c r="G771" s="4" t="s">
        <v>2314</v>
      </c>
    </row>
    <row r="772" customFormat="false" ht="15" hidden="false" customHeight="false" outlineLevel="0" collapsed="false">
      <c r="A772" s="4" t="s">
        <v>2315</v>
      </c>
      <c r="B772" s="4" t="s">
        <v>2316</v>
      </c>
      <c r="C772" s="5" t="n">
        <v>-2.472971845</v>
      </c>
      <c r="D772" s="5" t="n">
        <f aca="false">2^C772</f>
        <v>0.180119733707707</v>
      </c>
      <c r="E772" s="6" t="n">
        <v>3.79E-006</v>
      </c>
      <c r="F772" s="6" t="n">
        <v>2.13E-005</v>
      </c>
      <c r="G772" s="4" t="s">
        <v>2317</v>
      </c>
    </row>
    <row r="773" customFormat="false" ht="15" hidden="false" customHeight="false" outlineLevel="0" collapsed="false">
      <c r="A773" s="4" t="s">
        <v>2318</v>
      </c>
      <c r="B773" s="4" t="s">
        <v>2319</v>
      </c>
      <c r="C773" s="5" t="n">
        <v>-2.491054584</v>
      </c>
      <c r="D773" s="5" t="n">
        <f aca="false">2^C773</f>
        <v>0.177876202626118</v>
      </c>
      <c r="E773" s="6" t="n">
        <v>2.97E-008</v>
      </c>
      <c r="F773" s="6" t="n">
        <v>2.22E-007</v>
      </c>
      <c r="G773" s="4" t="s">
        <v>2320</v>
      </c>
    </row>
    <row r="774" customFormat="false" ht="15" hidden="false" customHeight="false" outlineLevel="0" collapsed="false">
      <c r="A774" s="4" t="s">
        <v>2321</v>
      </c>
      <c r="B774" s="4" t="s">
        <v>2322</v>
      </c>
      <c r="C774" s="5" t="n">
        <v>-2.502737285</v>
      </c>
      <c r="D774" s="5" t="n">
        <f aca="false">2^C774</f>
        <v>0.176441607546058</v>
      </c>
      <c r="E774" s="6" t="n">
        <v>1.54E-014</v>
      </c>
      <c r="F774" s="6" t="n">
        <v>2.21E-013</v>
      </c>
      <c r="G774" s="4" t="s">
        <v>2323</v>
      </c>
    </row>
    <row r="775" customFormat="false" ht="15" hidden="false" customHeight="false" outlineLevel="0" collapsed="false">
      <c r="A775" s="4" t="s">
        <v>2324</v>
      </c>
      <c r="B775" s="4" t="s">
        <v>2325</v>
      </c>
      <c r="C775" s="5" t="n">
        <v>-2.508474796</v>
      </c>
      <c r="D775" s="5" t="n">
        <f aca="false">2^C775</f>
        <v>0.175741303391326</v>
      </c>
      <c r="E775" s="6" t="n">
        <v>6.66E-028</v>
      </c>
      <c r="F775" s="6" t="n">
        <v>2.56E-026</v>
      </c>
      <c r="G775" s="4" t="s">
        <v>2326</v>
      </c>
    </row>
    <row r="776" customFormat="false" ht="15" hidden="false" customHeight="false" outlineLevel="0" collapsed="false">
      <c r="A776" s="4" t="s">
        <v>2327</v>
      </c>
      <c r="B776" s="4" t="s">
        <v>2328</v>
      </c>
      <c r="C776" s="5" t="n">
        <v>-2.513779427</v>
      </c>
      <c r="D776" s="5" t="n">
        <f aca="false">2^C776</f>
        <v>0.175096308460891</v>
      </c>
      <c r="E776" s="6" t="n">
        <v>7.81E-011</v>
      </c>
      <c r="F776" s="6" t="n">
        <v>7.97E-010</v>
      </c>
      <c r="G776" s="4" t="s">
        <v>2329</v>
      </c>
    </row>
    <row r="777" customFormat="false" ht="15" hidden="false" customHeight="false" outlineLevel="0" collapsed="false">
      <c r="A777" s="4" t="s">
        <v>2330</v>
      </c>
      <c r="B777" s="4" t="s">
        <v>2331</v>
      </c>
      <c r="C777" s="5" t="n">
        <v>-2.518607768</v>
      </c>
      <c r="D777" s="5" t="n">
        <f aca="false">2^C777</f>
        <v>0.174511284235295</v>
      </c>
      <c r="E777" s="4" t="n">
        <v>0.002849599</v>
      </c>
      <c r="F777" s="4" t="n">
        <v>0.008835367</v>
      </c>
      <c r="G777" s="4" t="s">
        <v>2332</v>
      </c>
    </row>
    <row r="778" customFormat="false" ht="15" hidden="false" customHeight="false" outlineLevel="0" collapsed="false">
      <c r="A778" s="4" t="s">
        <v>2333</v>
      </c>
      <c r="B778" s="4" t="s">
        <v>2334</v>
      </c>
      <c r="C778" s="5" t="n">
        <v>-2.53426224</v>
      </c>
      <c r="D778" s="5" t="n">
        <f aca="false">2^C778</f>
        <v>0.172627924429879</v>
      </c>
      <c r="E778" s="6" t="n">
        <v>1.1E-018</v>
      </c>
      <c r="F778" s="6" t="n">
        <v>2.16E-017</v>
      </c>
      <c r="G778" s="4" t="s">
        <v>2335</v>
      </c>
    </row>
    <row r="779" customFormat="false" ht="15" hidden="false" customHeight="false" outlineLevel="0" collapsed="false">
      <c r="A779" s="4" t="s">
        <v>2336</v>
      </c>
      <c r="B779" s="4" t="s">
        <v>2337</v>
      </c>
      <c r="C779" s="5" t="n">
        <v>-2.55010245</v>
      </c>
      <c r="D779" s="5" t="n">
        <f aca="false">2^C779</f>
        <v>0.170742906709924</v>
      </c>
      <c r="E779" s="4" t="n">
        <v>0.000393291</v>
      </c>
      <c r="F779" s="4" t="n">
        <v>0.001504999</v>
      </c>
      <c r="G779" s="4" t="s">
        <v>2338</v>
      </c>
    </row>
    <row r="780" customFormat="false" ht="15" hidden="false" customHeight="false" outlineLevel="0" collapsed="false">
      <c r="A780" s="4" t="s">
        <v>2339</v>
      </c>
      <c r="B780" s="4" t="s">
        <v>2340</v>
      </c>
      <c r="C780" s="5" t="n">
        <v>-2.580738948</v>
      </c>
      <c r="D780" s="5" t="n">
        <f aca="false">2^C780</f>
        <v>0.167155305516896</v>
      </c>
      <c r="E780" s="6" t="n">
        <v>7.36E-023</v>
      </c>
      <c r="F780" s="6" t="n">
        <v>2.02E-021</v>
      </c>
      <c r="G780" s="4" t="s">
        <v>2341</v>
      </c>
    </row>
    <row r="781" customFormat="false" ht="15" hidden="false" customHeight="false" outlineLevel="0" collapsed="false">
      <c r="A781" s="4" t="s">
        <v>2342</v>
      </c>
      <c r="B781" s="4" t="s">
        <v>2343</v>
      </c>
      <c r="C781" s="5" t="n">
        <v>-2.590774837</v>
      </c>
      <c r="D781" s="5" t="n">
        <f aca="false">2^C781</f>
        <v>0.165996550040154</v>
      </c>
      <c r="E781" s="6" t="n">
        <v>9.21E-007</v>
      </c>
      <c r="F781" s="6" t="n">
        <v>5.66E-006</v>
      </c>
      <c r="G781" s="4" t="s">
        <v>2344</v>
      </c>
    </row>
    <row r="782" customFormat="false" ht="15" hidden="false" customHeight="false" outlineLevel="0" collapsed="false">
      <c r="A782" s="4" t="s">
        <v>2345</v>
      </c>
      <c r="B782" s="4" t="s">
        <v>2346</v>
      </c>
      <c r="C782" s="5" t="n">
        <v>-2.606346943</v>
      </c>
      <c r="D782" s="5" t="n">
        <f aca="false">2^C782</f>
        <v>0.164214457931272</v>
      </c>
      <c r="E782" s="6" t="n">
        <v>4.84E-007</v>
      </c>
      <c r="F782" s="6" t="n">
        <v>3.1E-006</v>
      </c>
      <c r="G782" s="4" t="s">
        <v>2347</v>
      </c>
    </row>
    <row r="783" customFormat="false" ht="15" hidden="false" customHeight="false" outlineLevel="0" collapsed="false">
      <c r="A783" s="4" t="s">
        <v>2348</v>
      </c>
      <c r="B783" s="4" t="s">
        <v>2349</v>
      </c>
      <c r="C783" s="5" t="n">
        <v>-2.609892503</v>
      </c>
      <c r="D783" s="5" t="n">
        <f aca="false">2^C783</f>
        <v>0.163811380817088</v>
      </c>
      <c r="E783" s="6" t="n">
        <v>3.57E-037</v>
      </c>
      <c r="F783" s="6" t="n">
        <v>2.24E-035</v>
      </c>
      <c r="G783" s="4" t="s">
        <v>2350</v>
      </c>
    </row>
    <row r="784" customFormat="false" ht="15" hidden="false" customHeight="false" outlineLevel="0" collapsed="false">
      <c r="A784" s="4" t="s">
        <v>2351</v>
      </c>
      <c r="B784" s="4" t="s">
        <v>2352</v>
      </c>
      <c r="C784" s="5" t="n">
        <v>-2.612038963</v>
      </c>
      <c r="D784" s="5" t="n">
        <f aca="false">2^C784</f>
        <v>0.163567841380222</v>
      </c>
      <c r="E784" s="6" t="n">
        <v>1.63E-072</v>
      </c>
      <c r="F784" s="6" t="n">
        <v>3.23E-070</v>
      </c>
      <c r="G784" s="4" t="s">
        <v>2353</v>
      </c>
    </row>
    <row r="785" customFormat="false" ht="15" hidden="false" customHeight="false" outlineLevel="0" collapsed="false">
      <c r="A785" s="4" t="s">
        <v>2354</v>
      </c>
      <c r="B785" s="4" t="s">
        <v>2355</v>
      </c>
      <c r="C785" s="5" t="n">
        <v>-2.612339098</v>
      </c>
      <c r="D785" s="5" t="n">
        <f aca="false">2^C785</f>
        <v>0.163533816637296</v>
      </c>
      <c r="E785" s="6" t="n">
        <v>2.84E-024</v>
      </c>
      <c r="F785" s="6" t="n">
        <v>8.73E-023</v>
      </c>
      <c r="G785" s="4" t="s">
        <v>2356</v>
      </c>
    </row>
    <row r="786" customFormat="false" ht="15" hidden="false" customHeight="false" outlineLevel="0" collapsed="false">
      <c r="A786" s="4" t="s">
        <v>2357</v>
      </c>
      <c r="B786" s="4" t="s">
        <v>2358</v>
      </c>
      <c r="C786" s="5" t="n">
        <v>-2.665505562</v>
      </c>
      <c r="D786" s="5" t="n">
        <f aca="false">2^C786</f>
        <v>0.157616932900603</v>
      </c>
      <c r="E786" s="6" t="n">
        <v>5E-047</v>
      </c>
      <c r="F786" s="6" t="n">
        <v>4.59E-045</v>
      </c>
      <c r="G786" s="4" t="s">
        <v>2359</v>
      </c>
    </row>
    <row r="787" customFormat="false" ht="15" hidden="false" customHeight="false" outlineLevel="0" collapsed="false">
      <c r="A787" s="4" t="s">
        <v>2360</v>
      </c>
      <c r="B787" s="4" t="s">
        <v>2361</v>
      </c>
      <c r="C787" s="5" t="n">
        <v>-2.665627365</v>
      </c>
      <c r="D787" s="5" t="n">
        <f aca="false">2^C787</f>
        <v>0.157603626273542</v>
      </c>
      <c r="E787" s="4" t="n">
        <v>0.000582359</v>
      </c>
      <c r="F787" s="4" t="n">
        <v>0.002139526</v>
      </c>
      <c r="G787" s="4" t="s">
        <v>2362</v>
      </c>
    </row>
    <row r="788" customFormat="false" ht="15" hidden="false" customHeight="false" outlineLevel="0" collapsed="false">
      <c r="A788" s="4" t="s">
        <v>2363</v>
      </c>
      <c r="B788" s="4" t="s">
        <v>2364</v>
      </c>
      <c r="C788" s="5" t="n">
        <v>-2.66653152</v>
      </c>
      <c r="D788" s="5" t="n">
        <f aca="false">2^C788</f>
        <v>0.157504885057047</v>
      </c>
      <c r="E788" s="4" t="n">
        <v>0.00617726</v>
      </c>
      <c r="F788" s="4" t="n">
        <v>0.017409933</v>
      </c>
      <c r="G788" s="4" t="s">
        <v>2365</v>
      </c>
    </row>
    <row r="789" customFormat="false" ht="15" hidden="false" customHeight="false" outlineLevel="0" collapsed="false">
      <c r="A789" s="4" t="s">
        <v>2366</v>
      </c>
      <c r="B789" s="4" t="s">
        <v>2367</v>
      </c>
      <c r="C789" s="5" t="n">
        <v>-2.69820761</v>
      </c>
      <c r="D789" s="5" t="n">
        <f aca="false">2^C789</f>
        <v>0.154084365686824</v>
      </c>
      <c r="E789" s="4" t="n">
        <v>0.006657085</v>
      </c>
      <c r="F789" s="4" t="n">
        <v>0.018596295</v>
      </c>
      <c r="G789" s="4" t="s">
        <v>2368</v>
      </c>
    </row>
    <row r="790" customFormat="false" ht="15" hidden="false" customHeight="false" outlineLevel="0" collapsed="false">
      <c r="A790" s="4" t="s">
        <v>2369</v>
      </c>
      <c r="B790" s="4" t="s">
        <v>2370</v>
      </c>
      <c r="C790" s="5" t="n">
        <v>-2.704786067</v>
      </c>
      <c r="D790" s="5" t="n">
        <f aca="false">2^C790</f>
        <v>0.153383365238068</v>
      </c>
      <c r="E790" s="6" t="n">
        <v>1.14E-010</v>
      </c>
      <c r="F790" s="6" t="n">
        <v>1.14E-009</v>
      </c>
      <c r="G790" s="4" t="s">
        <v>2371</v>
      </c>
    </row>
    <row r="791" customFormat="false" ht="15" hidden="false" customHeight="false" outlineLevel="0" collapsed="false">
      <c r="A791" s="4" t="s">
        <v>2372</v>
      </c>
      <c r="B791" s="4" t="s">
        <v>2373</v>
      </c>
      <c r="C791" s="5" t="n">
        <v>-2.731422809</v>
      </c>
      <c r="D791" s="5" t="n">
        <f aca="false">2^C791</f>
        <v>0.150577403358331</v>
      </c>
      <c r="E791" s="4" t="n">
        <v>0.014092363</v>
      </c>
      <c r="F791" s="4" t="n">
        <v>0.035679426</v>
      </c>
      <c r="G791" s="4" t="s">
        <v>2374</v>
      </c>
    </row>
    <row r="792" customFormat="false" ht="15" hidden="false" customHeight="false" outlineLevel="0" collapsed="false">
      <c r="A792" s="4" t="s">
        <v>2375</v>
      </c>
      <c r="B792" s="4" t="s">
        <v>2376</v>
      </c>
      <c r="C792" s="5" t="n">
        <v>-2.732428426</v>
      </c>
      <c r="D792" s="5" t="n">
        <f aca="false">2^C792</f>
        <v>0.150472481368204</v>
      </c>
      <c r="E792" s="6" t="n">
        <v>5.93E-005</v>
      </c>
      <c r="F792" s="4" t="n">
        <v>0.000268778</v>
      </c>
      <c r="G792" s="4" t="s">
        <v>2377</v>
      </c>
    </row>
    <row r="793" customFormat="false" ht="15" hidden="false" customHeight="false" outlineLevel="0" collapsed="false">
      <c r="A793" s="4" t="s">
        <v>2378</v>
      </c>
      <c r="B793" s="4" t="s">
        <v>2379</v>
      </c>
      <c r="C793" s="5" t="n">
        <v>-2.75596129</v>
      </c>
      <c r="D793" s="5" t="n">
        <f aca="false">2^C793</f>
        <v>0.148037923541619</v>
      </c>
      <c r="E793" s="6" t="n">
        <v>5.79E-007</v>
      </c>
      <c r="F793" s="6" t="n">
        <v>3.67E-006</v>
      </c>
      <c r="G793" s="4" t="s">
        <v>2380</v>
      </c>
    </row>
    <row r="794" customFormat="false" ht="15" hidden="false" customHeight="false" outlineLevel="0" collapsed="false">
      <c r="A794" s="4" t="s">
        <v>2381</v>
      </c>
      <c r="B794" s="4" t="s">
        <v>2382</v>
      </c>
      <c r="C794" s="5" t="n">
        <v>-2.758510428</v>
      </c>
      <c r="D794" s="5" t="n">
        <f aca="false">2^C794</f>
        <v>0.147776582170122</v>
      </c>
      <c r="E794" s="6" t="n">
        <v>1.19E-027</v>
      </c>
      <c r="F794" s="6" t="n">
        <v>4.5E-026</v>
      </c>
      <c r="G794" s="4" t="s">
        <v>2383</v>
      </c>
    </row>
    <row r="795" customFormat="false" ht="15" hidden="false" customHeight="false" outlineLevel="0" collapsed="false">
      <c r="A795" s="4" t="s">
        <v>2384</v>
      </c>
      <c r="B795" s="4" t="s">
        <v>2385</v>
      </c>
      <c r="C795" s="5" t="n">
        <v>-2.775232788</v>
      </c>
      <c r="D795" s="5" t="n">
        <f aca="false">2^C795</f>
        <v>0.146073584268692</v>
      </c>
      <c r="E795" s="4" t="n">
        <v>0.002851425</v>
      </c>
      <c r="F795" s="4" t="n">
        <v>0.008839713</v>
      </c>
      <c r="G795" s="4" t="s">
        <v>2386</v>
      </c>
    </row>
    <row r="796" customFormat="false" ht="15" hidden="false" customHeight="false" outlineLevel="0" collapsed="false">
      <c r="A796" s="4" t="s">
        <v>2387</v>
      </c>
      <c r="B796" s="4" t="s">
        <v>2388</v>
      </c>
      <c r="C796" s="5" t="n">
        <v>-2.801388232</v>
      </c>
      <c r="D796" s="5" t="n">
        <f aca="false">2^C796</f>
        <v>0.143449194084406</v>
      </c>
      <c r="E796" s="6" t="n">
        <v>8.34E-005</v>
      </c>
      <c r="F796" s="4" t="n">
        <v>0.000367869</v>
      </c>
      <c r="G796" s="4" t="s">
        <v>2389</v>
      </c>
    </row>
    <row r="797" customFormat="false" ht="15" hidden="false" customHeight="false" outlineLevel="0" collapsed="false">
      <c r="A797" s="4" t="s">
        <v>2390</v>
      </c>
      <c r="B797" s="4" t="s">
        <v>2391</v>
      </c>
      <c r="C797" s="5" t="n">
        <v>-2.836097167</v>
      </c>
      <c r="D797" s="5" t="n">
        <f aca="false">2^C797</f>
        <v>0.140039219670666</v>
      </c>
      <c r="E797" s="6" t="n">
        <v>3.3E-005</v>
      </c>
      <c r="F797" s="4" t="n">
        <v>0.000157388</v>
      </c>
      <c r="G797" s="4" t="s">
        <v>2392</v>
      </c>
    </row>
    <row r="798" customFormat="false" ht="15" hidden="false" customHeight="false" outlineLevel="0" collapsed="false">
      <c r="A798" s="4" t="s">
        <v>2393</v>
      </c>
      <c r="B798" s="4" t="s">
        <v>2394</v>
      </c>
      <c r="C798" s="5" t="n">
        <v>-2.837879246</v>
      </c>
      <c r="D798" s="5" t="n">
        <f aca="false">2^C798</f>
        <v>0.139866343993747</v>
      </c>
      <c r="E798" s="6" t="n">
        <v>1.88E-017</v>
      </c>
      <c r="F798" s="6" t="n">
        <v>3.33E-016</v>
      </c>
      <c r="G798" s="4" t="s">
        <v>2395</v>
      </c>
    </row>
    <row r="799" customFormat="false" ht="15" hidden="false" customHeight="false" outlineLevel="0" collapsed="false">
      <c r="A799" s="4" t="s">
        <v>2396</v>
      </c>
      <c r="B799" s="4" t="s">
        <v>2397</v>
      </c>
      <c r="C799" s="5" t="n">
        <v>-2.859422088</v>
      </c>
      <c r="D799" s="5" t="n">
        <f aca="false">2^C799</f>
        <v>0.137793325415525</v>
      </c>
      <c r="E799" s="6" t="n">
        <v>1.28E-025</v>
      </c>
      <c r="F799" s="6" t="n">
        <v>4.26E-024</v>
      </c>
      <c r="G799" s="4" t="s">
        <v>2398</v>
      </c>
    </row>
    <row r="800" customFormat="false" ht="15" hidden="false" customHeight="false" outlineLevel="0" collapsed="false">
      <c r="A800" s="4" t="s">
        <v>2399</v>
      </c>
      <c r="B800" s="4" t="s">
        <v>2400</v>
      </c>
      <c r="C800" s="5" t="n">
        <v>-2.861684649</v>
      </c>
      <c r="D800" s="5" t="n">
        <f aca="false">2^C800</f>
        <v>0.137577395192009</v>
      </c>
      <c r="E800" s="6" t="n">
        <v>9.45E-034</v>
      </c>
      <c r="F800" s="6" t="n">
        <v>5.02E-032</v>
      </c>
      <c r="G800" s="4" t="s">
        <v>2401</v>
      </c>
    </row>
    <row r="801" customFormat="false" ht="15" hidden="false" customHeight="false" outlineLevel="0" collapsed="false">
      <c r="A801" s="4" t="s">
        <v>2402</v>
      </c>
      <c r="B801" s="4" t="s">
        <v>2403</v>
      </c>
      <c r="C801" s="5" t="n">
        <v>-2.861685447</v>
      </c>
      <c r="D801" s="5" t="n">
        <f aca="false">2^C801</f>
        <v>0.137577319093646</v>
      </c>
      <c r="E801" s="6" t="n">
        <v>5E-050</v>
      </c>
      <c r="F801" s="6" t="n">
        <v>5.26E-048</v>
      </c>
      <c r="G801" s="4" t="s">
        <v>2404</v>
      </c>
    </row>
    <row r="802" customFormat="false" ht="15" hidden="false" customHeight="false" outlineLevel="0" collapsed="false">
      <c r="A802" s="4" t="s">
        <v>2405</v>
      </c>
      <c r="B802" s="4" t="s">
        <v>2406</v>
      </c>
      <c r="C802" s="5" t="n">
        <v>-2.890063483</v>
      </c>
      <c r="D802" s="5" t="n">
        <f aca="false">2^C802</f>
        <v>0.134897593525218</v>
      </c>
      <c r="E802" s="6" t="n">
        <v>3.01E-033</v>
      </c>
      <c r="F802" s="6" t="n">
        <v>1.57E-031</v>
      </c>
      <c r="G802" s="4" t="s">
        <v>2407</v>
      </c>
    </row>
    <row r="803" customFormat="false" ht="15" hidden="false" customHeight="false" outlineLevel="0" collapsed="false">
      <c r="A803" s="4" t="s">
        <v>2408</v>
      </c>
      <c r="B803" s="4" t="s">
        <v>2409</v>
      </c>
      <c r="C803" s="5" t="n">
        <v>-2.913643167</v>
      </c>
      <c r="D803" s="5" t="n">
        <f aca="false">2^C803</f>
        <v>0.132710721435973</v>
      </c>
      <c r="E803" s="6" t="n">
        <v>1.89E-005</v>
      </c>
      <c r="F803" s="6" t="n">
        <v>9.43E-005</v>
      </c>
      <c r="G803" s="4" t="s">
        <v>2410</v>
      </c>
    </row>
    <row r="804" customFormat="false" ht="15" hidden="false" customHeight="false" outlineLevel="0" collapsed="false">
      <c r="A804" s="4" t="s">
        <v>2411</v>
      </c>
      <c r="B804" s="4" t="s">
        <v>2412</v>
      </c>
      <c r="C804" s="5" t="n">
        <v>-2.974632705</v>
      </c>
      <c r="D804" s="5" t="n">
        <f aca="false">2^C804</f>
        <v>0.12721734558994</v>
      </c>
      <c r="E804" s="6" t="n">
        <v>1.17E-016</v>
      </c>
      <c r="F804" s="6" t="n">
        <v>1.96E-015</v>
      </c>
      <c r="G804" s="4" t="s">
        <v>2413</v>
      </c>
    </row>
    <row r="805" customFormat="false" ht="15" hidden="false" customHeight="false" outlineLevel="0" collapsed="false">
      <c r="A805" s="4" t="s">
        <v>2414</v>
      </c>
      <c r="B805" s="4" t="s">
        <v>2415</v>
      </c>
      <c r="C805" s="5" t="n">
        <v>-2.975256659</v>
      </c>
      <c r="D805" s="5" t="n">
        <f aca="false">2^C805</f>
        <v>0.127162337007563</v>
      </c>
      <c r="E805" s="6" t="n">
        <v>2.09E-029</v>
      </c>
      <c r="F805" s="6" t="n">
        <v>8.85E-028</v>
      </c>
      <c r="G805" s="4" t="s">
        <v>2416</v>
      </c>
    </row>
    <row r="806" customFormat="false" ht="15" hidden="false" customHeight="false" outlineLevel="0" collapsed="false">
      <c r="A806" s="4" t="s">
        <v>2417</v>
      </c>
      <c r="B806" s="4" t="s">
        <v>2418</v>
      </c>
      <c r="C806" s="5" t="n">
        <v>-3.020288735</v>
      </c>
      <c r="D806" s="5" t="n">
        <f aca="false">2^C806</f>
        <v>0.123254417965216</v>
      </c>
      <c r="E806" s="6" t="n">
        <v>6.79E-057</v>
      </c>
      <c r="F806" s="6" t="n">
        <v>9.19E-055</v>
      </c>
      <c r="G806" s="4" t="s">
        <v>2419</v>
      </c>
    </row>
    <row r="807" customFormat="false" ht="15" hidden="false" customHeight="false" outlineLevel="0" collapsed="false">
      <c r="A807" s="4" t="s">
        <v>2420</v>
      </c>
      <c r="B807" s="4" t="s">
        <v>2421</v>
      </c>
      <c r="C807" s="5" t="n">
        <v>-3.021912367</v>
      </c>
      <c r="D807" s="5" t="n">
        <f aca="false">2^C807</f>
        <v>0.123115783503533</v>
      </c>
      <c r="E807" s="6" t="n">
        <v>2.34E-008</v>
      </c>
      <c r="F807" s="6" t="n">
        <v>1.78E-007</v>
      </c>
      <c r="G807" s="4" t="s">
        <v>2422</v>
      </c>
    </row>
    <row r="808" customFormat="false" ht="15" hidden="false" customHeight="false" outlineLevel="0" collapsed="false">
      <c r="A808" s="4" t="s">
        <v>2423</v>
      </c>
      <c r="B808" s="4" t="s">
        <v>2424</v>
      </c>
      <c r="C808" s="5" t="n">
        <v>-3.071720896</v>
      </c>
      <c r="D808" s="5" t="n">
        <f aca="false">2^C808</f>
        <v>0.118937792039056</v>
      </c>
      <c r="E808" s="6" t="n">
        <v>8.41E-102</v>
      </c>
      <c r="F808" s="6" t="n">
        <v>3.44E-099</v>
      </c>
      <c r="G808" s="4" t="s">
        <v>2425</v>
      </c>
    </row>
    <row r="809" customFormat="false" ht="15" hidden="false" customHeight="false" outlineLevel="0" collapsed="false">
      <c r="A809" s="4" t="s">
        <v>2426</v>
      </c>
      <c r="B809" s="4" t="s">
        <v>2427</v>
      </c>
      <c r="C809" s="5" t="n">
        <v>-3.077852288</v>
      </c>
      <c r="D809" s="5" t="n">
        <f aca="false">2^C809</f>
        <v>0.11843338414315</v>
      </c>
      <c r="E809" s="6" t="n">
        <v>1.09E-005</v>
      </c>
      <c r="F809" s="6" t="n">
        <v>5.68E-005</v>
      </c>
      <c r="G809" s="4" t="s">
        <v>2428</v>
      </c>
    </row>
    <row r="810" customFormat="false" ht="15" hidden="false" customHeight="false" outlineLevel="0" collapsed="false">
      <c r="A810" s="4" t="s">
        <v>2429</v>
      </c>
      <c r="B810" s="4" t="s">
        <v>2430</v>
      </c>
      <c r="C810" s="5" t="n">
        <v>-3.07926259</v>
      </c>
      <c r="D810" s="5" t="n">
        <f aca="false">2^C810</f>
        <v>0.118317666529858</v>
      </c>
      <c r="E810" s="6" t="n">
        <v>3.84E-040</v>
      </c>
      <c r="F810" s="6" t="n">
        <v>2.66E-038</v>
      </c>
      <c r="G810" s="4" t="s">
        <v>2431</v>
      </c>
    </row>
    <row r="811" customFormat="false" ht="15" hidden="false" customHeight="false" outlineLevel="0" collapsed="false">
      <c r="A811" s="4" t="s">
        <v>2432</v>
      </c>
      <c r="B811" s="4" t="s">
        <v>2433</v>
      </c>
      <c r="C811" s="5" t="n">
        <v>-3.115908841</v>
      </c>
      <c r="D811" s="5" t="n">
        <f aca="false">2^C811</f>
        <v>0.115350099932526</v>
      </c>
      <c r="E811" s="4" t="n">
        <v>0.000257538</v>
      </c>
      <c r="F811" s="4" t="n">
        <v>0.001028277</v>
      </c>
      <c r="G811" s="4" t="s">
        <v>2434</v>
      </c>
    </row>
    <row r="812" customFormat="false" ht="15" hidden="false" customHeight="false" outlineLevel="0" collapsed="false">
      <c r="A812" s="4" t="s">
        <v>2435</v>
      </c>
      <c r="B812" s="4" t="s">
        <v>2436</v>
      </c>
      <c r="C812" s="5" t="n">
        <v>-3.131611312</v>
      </c>
      <c r="D812" s="5" t="n">
        <f aca="false">2^C812</f>
        <v>0.114101422903382</v>
      </c>
      <c r="E812" s="6" t="n">
        <v>8.7E-056</v>
      </c>
      <c r="F812" s="6" t="n">
        <v>1.15E-053</v>
      </c>
      <c r="G812" s="4" t="s">
        <v>2437</v>
      </c>
    </row>
    <row r="813" customFormat="false" ht="15" hidden="false" customHeight="false" outlineLevel="0" collapsed="false">
      <c r="A813" s="4" t="s">
        <v>2438</v>
      </c>
      <c r="B813" s="4" t="s">
        <v>2439</v>
      </c>
      <c r="C813" s="5" t="n">
        <v>-3.137190524</v>
      </c>
      <c r="D813" s="5" t="n">
        <f aca="false">2^C813</f>
        <v>0.113661020276204</v>
      </c>
      <c r="E813" s="6" t="n">
        <v>1.54E-032</v>
      </c>
      <c r="F813" s="6" t="n">
        <v>7.75E-031</v>
      </c>
      <c r="G813" s="4" t="s">
        <v>2440</v>
      </c>
    </row>
    <row r="814" customFormat="false" ht="15" hidden="false" customHeight="false" outlineLevel="0" collapsed="false">
      <c r="A814" s="4" t="s">
        <v>2441</v>
      </c>
      <c r="B814" s="4" t="s">
        <v>2442</v>
      </c>
      <c r="C814" s="5" t="n">
        <v>-3.159332946</v>
      </c>
      <c r="D814" s="5" t="n">
        <f aca="false">2^C814</f>
        <v>0.111929874538955</v>
      </c>
      <c r="E814" s="4" t="n">
        <v>0.008994978</v>
      </c>
      <c r="F814" s="4" t="n">
        <v>0.024155822</v>
      </c>
      <c r="G814" s="4" t="s">
        <v>2443</v>
      </c>
    </row>
    <row r="815" customFormat="false" ht="15" hidden="false" customHeight="false" outlineLevel="0" collapsed="false">
      <c r="A815" s="4" t="s">
        <v>2444</v>
      </c>
      <c r="B815" s="4" t="s">
        <v>2445</v>
      </c>
      <c r="C815" s="5" t="n">
        <v>-3.175136501</v>
      </c>
      <c r="D815" s="5" t="n">
        <f aca="false">2^C815</f>
        <v>0.110710464490275</v>
      </c>
      <c r="E815" s="4" t="n">
        <v>0.008432446</v>
      </c>
      <c r="F815" s="4" t="n">
        <v>0.02284532</v>
      </c>
      <c r="G815" s="4" t="s">
        <v>2446</v>
      </c>
    </row>
    <row r="816" customFormat="false" ht="15" hidden="false" customHeight="false" outlineLevel="0" collapsed="false">
      <c r="A816" s="4" t="s">
        <v>2447</v>
      </c>
      <c r="B816" s="4" t="s">
        <v>2448</v>
      </c>
      <c r="C816" s="5" t="n">
        <v>-3.186815759</v>
      </c>
      <c r="D816" s="5" t="n">
        <f aca="false">2^C816</f>
        <v>0.109817832044634</v>
      </c>
      <c r="E816" s="6" t="n">
        <v>2.9E-007</v>
      </c>
      <c r="F816" s="6" t="n">
        <v>1.92E-006</v>
      </c>
      <c r="G816" s="4" t="s">
        <v>2449</v>
      </c>
    </row>
    <row r="817" customFormat="false" ht="15" hidden="false" customHeight="false" outlineLevel="0" collapsed="false">
      <c r="A817" s="4" t="s">
        <v>2450</v>
      </c>
      <c r="B817" s="4" t="s">
        <v>2451</v>
      </c>
      <c r="C817" s="5" t="n">
        <v>-3.191745234</v>
      </c>
      <c r="D817" s="5" t="n">
        <f aca="false">2^C817</f>
        <v>0.109443241124007</v>
      </c>
      <c r="E817" s="6" t="n">
        <v>3.78E-011</v>
      </c>
      <c r="F817" s="6" t="n">
        <v>4.01E-010</v>
      </c>
      <c r="G817" s="4" t="s">
        <v>2452</v>
      </c>
    </row>
    <row r="818" customFormat="false" ht="15" hidden="false" customHeight="false" outlineLevel="0" collapsed="false">
      <c r="A818" s="4" t="s">
        <v>2453</v>
      </c>
      <c r="B818" s="4" t="s">
        <v>2454</v>
      </c>
      <c r="C818" s="5" t="n">
        <v>-3.214461111</v>
      </c>
      <c r="D818" s="5" t="n">
        <f aca="false">2^C818</f>
        <v>0.107733504079389</v>
      </c>
      <c r="E818" s="6" t="n">
        <v>8.23E-028</v>
      </c>
      <c r="F818" s="6" t="n">
        <v>3.15E-026</v>
      </c>
      <c r="G818" s="4" t="s">
        <v>2455</v>
      </c>
    </row>
    <row r="819" customFormat="false" ht="15" hidden="false" customHeight="false" outlineLevel="0" collapsed="false">
      <c r="A819" s="4" t="s">
        <v>2456</v>
      </c>
      <c r="B819" s="4" t="s">
        <v>2457</v>
      </c>
      <c r="C819" s="5" t="n">
        <v>-3.219217965</v>
      </c>
      <c r="D819" s="5" t="n">
        <f aca="false">2^C819</f>
        <v>0.107378870147146</v>
      </c>
      <c r="E819" s="6" t="n">
        <v>3.86E-075</v>
      </c>
      <c r="F819" s="6" t="n">
        <v>8.21E-073</v>
      </c>
      <c r="G819" s="4" t="s">
        <v>2458</v>
      </c>
    </row>
    <row r="820" customFormat="false" ht="15" hidden="false" customHeight="false" outlineLevel="0" collapsed="false">
      <c r="A820" s="4" t="s">
        <v>2459</v>
      </c>
      <c r="B820" s="4" t="s">
        <v>2460</v>
      </c>
      <c r="C820" s="5" t="n">
        <v>-3.247742471</v>
      </c>
      <c r="D820" s="5" t="n">
        <f aca="false">2^C820</f>
        <v>0.10527665998673</v>
      </c>
      <c r="E820" s="6" t="n">
        <v>3.86E-045</v>
      </c>
      <c r="F820" s="6" t="n">
        <v>3.34E-043</v>
      </c>
      <c r="G820" s="4" t="s">
        <v>2461</v>
      </c>
    </row>
    <row r="821" customFormat="false" ht="15" hidden="false" customHeight="false" outlineLevel="0" collapsed="false">
      <c r="A821" s="4" t="s">
        <v>2462</v>
      </c>
      <c r="B821" s="4" t="s">
        <v>2463</v>
      </c>
      <c r="C821" s="5" t="n">
        <v>-3.262270147</v>
      </c>
      <c r="D821" s="5" t="n">
        <f aca="false">2^C821</f>
        <v>0.104221862936971</v>
      </c>
      <c r="E821" s="6" t="n">
        <v>2.31E-011</v>
      </c>
      <c r="F821" s="6" t="n">
        <v>2.5E-010</v>
      </c>
      <c r="G821" s="4" t="s">
        <v>2464</v>
      </c>
    </row>
    <row r="822" customFormat="false" ht="15" hidden="false" customHeight="false" outlineLevel="0" collapsed="false">
      <c r="A822" s="4" t="s">
        <v>2465</v>
      </c>
      <c r="B822" s="4" t="s">
        <v>2466</v>
      </c>
      <c r="C822" s="5" t="n">
        <v>-3.284191791</v>
      </c>
      <c r="D822" s="5" t="n">
        <f aca="false">2^C822</f>
        <v>0.102650190433113</v>
      </c>
      <c r="E822" s="6" t="n">
        <v>2.69E-071</v>
      </c>
      <c r="F822" s="6" t="n">
        <v>5.29E-069</v>
      </c>
      <c r="G822" s="4" t="s">
        <v>2467</v>
      </c>
    </row>
    <row r="823" customFormat="false" ht="15" hidden="false" customHeight="false" outlineLevel="0" collapsed="false">
      <c r="A823" s="4" t="s">
        <v>2468</v>
      </c>
      <c r="B823" s="4" t="s">
        <v>2469</v>
      </c>
      <c r="C823" s="5" t="n">
        <v>-3.298863152</v>
      </c>
      <c r="D823" s="5" t="n">
        <f aca="false">2^C823</f>
        <v>0.10161158823996</v>
      </c>
      <c r="E823" s="6" t="n">
        <v>3.1E-006</v>
      </c>
      <c r="F823" s="6" t="n">
        <v>1.77E-005</v>
      </c>
      <c r="G823" s="4" t="s">
        <v>2470</v>
      </c>
    </row>
    <row r="824" customFormat="false" ht="15" hidden="false" customHeight="false" outlineLevel="0" collapsed="false">
      <c r="A824" s="4" t="s">
        <v>2471</v>
      </c>
      <c r="B824" s="4" t="s">
        <v>2472</v>
      </c>
      <c r="C824" s="5" t="n">
        <v>-3.337393385</v>
      </c>
      <c r="D824" s="5" t="n">
        <f aca="false">2^C824</f>
        <v>0.0989337529228425</v>
      </c>
      <c r="E824" s="6" t="n">
        <v>4.32E-166</v>
      </c>
      <c r="F824" s="6" t="n">
        <v>4.51E-163</v>
      </c>
      <c r="G824" s="4" t="s">
        <v>2473</v>
      </c>
    </row>
    <row r="825" customFormat="false" ht="15" hidden="false" customHeight="false" outlineLevel="0" collapsed="false">
      <c r="A825" s="4" t="s">
        <v>2474</v>
      </c>
      <c r="B825" s="4" t="s">
        <v>2475</v>
      </c>
      <c r="C825" s="5" t="n">
        <v>-3.343929943</v>
      </c>
      <c r="D825" s="5" t="n">
        <f aca="false">2^C825</f>
        <v>0.0984865181268594</v>
      </c>
      <c r="E825" s="6" t="n">
        <v>4.73E-045</v>
      </c>
      <c r="F825" s="6" t="n">
        <v>4.06E-043</v>
      </c>
      <c r="G825" s="4" t="s">
        <v>2476</v>
      </c>
    </row>
    <row r="826" customFormat="false" ht="15" hidden="false" customHeight="false" outlineLevel="0" collapsed="false">
      <c r="A826" s="4" t="s">
        <v>2477</v>
      </c>
      <c r="B826" s="4" t="s">
        <v>2478</v>
      </c>
      <c r="C826" s="5" t="n">
        <v>-3.35289695</v>
      </c>
      <c r="D826" s="5" t="n">
        <f aca="false">2^C826</f>
        <v>0.0978762779691312</v>
      </c>
      <c r="E826" s="6" t="n">
        <v>6.95E-039</v>
      </c>
      <c r="F826" s="6" t="n">
        <v>4.61E-037</v>
      </c>
      <c r="G826" s="4" t="s">
        <v>2479</v>
      </c>
    </row>
    <row r="827" customFormat="false" ht="15" hidden="false" customHeight="false" outlineLevel="0" collapsed="false">
      <c r="A827" s="4" t="s">
        <v>2480</v>
      </c>
      <c r="B827" s="4" t="s">
        <v>2481</v>
      </c>
      <c r="C827" s="5" t="n">
        <v>-3.446647936</v>
      </c>
      <c r="D827" s="5" t="n">
        <f aca="false">2^C827</f>
        <v>0.0917182134742609</v>
      </c>
      <c r="E827" s="6" t="n">
        <v>2.56E-011</v>
      </c>
      <c r="F827" s="6" t="n">
        <v>2.76E-010</v>
      </c>
      <c r="G827" s="4" t="s">
        <v>2482</v>
      </c>
    </row>
    <row r="828" customFormat="false" ht="15" hidden="false" customHeight="false" outlineLevel="0" collapsed="false">
      <c r="A828" s="4" t="s">
        <v>2483</v>
      </c>
      <c r="B828" s="4" t="s">
        <v>2484</v>
      </c>
      <c r="C828" s="5" t="n">
        <v>-3.473367357</v>
      </c>
      <c r="D828" s="5" t="n">
        <f aca="false">2^C828</f>
        <v>0.0900351805029944</v>
      </c>
      <c r="E828" s="6" t="n">
        <v>3.17E-025</v>
      </c>
      <c r="F828" s="6" t="n">
        <v>1.03E-023</v>
      </c>
      <c r="G828" s="4" t="s">
        <v>2485</v>
      </c>
    </row>
    <row r="829" customFormat="false" ht="15" hidden="false" customHeight="false" outlineLevel="0" collapsed="false">
      <c r="A829" s="4" t="s">
        <v>2486</v>
      </c>
      <c r="B829" s="4" t="s">
        <v>2487</v>
      </c>
      <c r="C829" s="5" t="n">
        <v>-3.575056187</v>
      </c>
      <c r="D829" s="5" t="n">
        <f aca="false">2^C829</f>
        <v>0.0839075135098037</v>
      </c>
      <c r="E829" s="6" t="n">
        <v>3.19E-019</v>
      </c>
      <c r="F829" s="6" t="n">
        <v>6.55E-018</v>
      </c>
      <c r="G829" s="4" t="s">
        <v>2488</v>
      </c>
    </row>
    <row r="830" customFormat="false" ht="15" hidden="false" customHeight="false" outlineLevel="0" collapsed="false">
      <c r="A830" s="4" t="s">
        <v>2489</v>
      </c>
      <c r="B830" s="4" t="s">
        <v>2490</v>
      </c>
      <c r="C830" s="5" t="n">
        <v>-3.632209015</v>
      </c>
      <c r="D830" s="5" t="n">
        <f aca="false">2^C830</f>
        <v>0.0806484706049402</v>
      </c>
      <c r="E830" s="6" t="n">
        <v>1.18E-012</v>
      </c>
      <c r="F830" s="6" t="n">
        <v>1.44E-011</v>
      </c>
      <c r="G830" s="4" t="s">
        <v>2491</v>
      </c>
    </row>
    <row r="831" customFormat="false" ht="15" hidden="false" customHeight="false" outlineLevel="0" collapsed="false">
      <c r="A831" s="4" t="s">
        <v>2492</v>
      </c>
      <c r="B831" s="4" t="s">
        <v>2493</v>
      </c>
      <c r="C831" s="5" t="n">
        <v>-3.646253529</v>
      </c>
      <c r="D831" s="5" t="n">
        <f aca="false">2^C831</f>
        <v>0.0798671736759206</v>
      </c>
      <c r="E831" s="6" t="n">
        <v>5.57E-006</v>
      </c>
      <c r="F831" s="6" t="n">
        <v>3.03E-005</v>
      </c>
      <c r="G831" s="4" t="s">
        <v>2494</v>
      </c>
    </row>
    <row r="832" customFormat="false" ht="15" hidden="false" customHeight="false" outlineLevel="0" collapsed="false">
      <c r="A832" s="4" t="s">
        <v>2495</v>
      </c>
      <c r="B832" s="4" t="s">
        <v>2496</v>
      </c>
      <c r="C832" s="5" t="n">
        <v>-3.68447803</v>
      </c>
      <c r="D832" s="5" t="n">
        <f aca="false">2^C832</f>
        <v>0.0777788637922234</v>
      </c>
      <c r="E832" s="6" t="n">
        <v>3.32E-007</v>
      </c>
      <c r="F832" s="6" t="n">
        <v>2.18E-006</v>
      </c>
      <c r="G832" s="4" t="s">
        <v>2497</v>
      </c>
    </row>
    <row r="833" customFormat="false" ht="15" hidden="false" customHeight="false" outlineLevel="0" collapsed="false">
      <c r="A833" s="4" t="s">
        <v>2498</v>
      </c>
      <c r="B833" s="4" t="s">
        <v>2499</v>
      </c>
      <c r="C833" s="5" t="n">
        <v>-3.710068538</v>
      </c>
      <c r="D833" s="5" t="n">
        <f aca="false">2^C833</f>
        <v>0.0764113871997558</v>
      </c>
      <c r="E833" s="6" t="n">
        <v>2.23E-013</v>
      </c>
      <c r="F833" s="6" t="n">
        <v>2.89E-012</v>
      </c>
      <c r="G833" s="4" t="s">
        <v>2500</v>
      </c>
    </row>
    <row r="834" customFormat="false" ht="15" hidden="false" customHeight="false" outlineLevel="0" collapsed="false">
      <c r="A834" s="4" t="s">
        <v>2501</v>
      </c>
      <c r="B834" s="4" t="s">
        <v>2502</v>
      </c>
      <c r="C834" s="5" t="n">
        <v>-3.714378294</v>
      </c>
      <c r="D834" s="5" t="n">
        <f aca="false">2^C834</f>
        <v>0.0761834644337893</v>
      </c>
      <c r="E834" s="6" t="n">
        <v>3.22E-165</v>
      </c>
      <c r="F834" s="6" t="n">
        <v>3.05E-162</v>
      </c>
      <c r="G834" s="4" t="s">
        <v>2503</v>
      </c>
    </row>
    <row r="835" customFormat="false" ht="15" hidden="false" customHeight="false" outlineLevel="0" collapsed="false">
      <c r="A835" s="4" t="s">
        <v>2504</v>
      </c>
      <c r="B835" s="4" t="s">
        <v>2505</v>
      </c>
      <c r="C835" s="5" t="n">
        <v>-3.768538675</v>
      </c>
      <c r="D835" s="5" t="n">
        <f aca="false">2^C835</f>
        <v>0.0733764707011594</v>
      </c>
      <c r="E835" s="6" t="n">
        <v>3.06E-032</v>
      </c>
      <c r="F835" s="6" t="n">
        <v>1.52E-030</v>
      </c>
      <c r="G835" s="4" t="s">
        <v>2506</v>
      </c>
    </row>
    <row r="836" customFormat="false" ht="15" hidden="false" customHeight="false" outlineLevel="0" collapsed="false">
      <c r="A836" s="4" t="s">
        <v>2507</v>
      </c>
      <c r="B836" s="4" t="s">
        <v>2508</v>
      </c>
      <c r="C836" s="5" t="n">
        <v>-3.791193262</v>
      </c>
      <c r="D836" s="5" t="n">
        <f aca="false">2^C836</f>
        <v>0.0722332422178864</v>
      </c>
      <c r="E836" s="6" t="n">
        <v>1.11E-013</v>
      </c>
      <c r="F836" s="6" t="n">
        <v>1.47E-012</v>
      </c>
      <c r="G836" s="4" t="s">
        <v>2509</v>
      </c>
    </row>
    <row r="837" customFormat="false" ht="15" hidden="false" customHeight="false" outlineLevel="0" collapsed="false">
      <c r="A837" s="4" t="s">
        <v>2510</v>
      </c>
      <c r="B837" s="4" t="s">
        <v>2511</v>
      </c>
      <c r="C837" s="5" t="n">
        <v>-3.810997278</v>
      </c>
      <c r="D837" s="5" t="n">
        <f aca="false">2^C837</f>
        <v>0.0712484639710135</v>
      </c>
      <c r="E837" s="6" t="n">
        <v>2.9E-165</v>
      </c>
      <c r="F837" s="6" t="n">
        <v>2.88E-162</v>
      </c>
      <c r="G837" s="4" t="s">
        <v>2512</v>
      </c>
    </row>
    <row r="838" customFormat="false" ht="15" hidden="false" customHeight="false" outlineLevel="0" collapsed="false">
      <c r="A838" s="4" t="s">
        <v>2513</v>
      </c>
      <c r="B838" s="4" t="s">
        <v>2514</v>
      </c>
      <c r="C838" s="5" t="n">
        <v>-3.835119017</v>
      </c>
      <c r="D838" s="5" t="n">
        <f aca="false">2^C838</f>
        <v>0.0700670993620414</v>
      </c>
      <c r="E838" s="6" t="n">
        <v>1.86E-047</v>
      </c>
      <c r="F838" s="6" t="n">
        <v>1.74E-045</v>
      </c>
      <c r="G838" s="4" t="s">
        <v>2515</v>
      </c>
    </row>
    <row r="839" customFormat="false" ht="15" hidden="false" customHeight="false" outlineLevel="0" collapsed="false">
      <c r="A839" s="4" t="s">
        <v>2516</v>
      </c>
      <c r="B839" s="4" t="s">
        <v>2517</v>
      </c>
      <c r="C839" s="5" t="n">
        <v>-3.84894706</v>
      </c>
      <c r="D839" s="5" t="n">
        <f aca="false">2^C839</f>
        <v>0.0693987236559255</v>
      </c>
      <c r="E839" s="6" t="n">
        <v>2.06E-054</v>
      </c>
      <c r="F839" s="6" t="n">
        <v>2.51E-052</v>
      </c>
      <c r="G839" s="4" t="s">
        <v>2518</v>
      </c>
    </row>
    <row r="840" customFormat="false" ht="15" hidden="false" customHeight="false" outlineLevel="0" collapsed="false">
      <c r="A840" s="4" t="s">
        <v>2519</v>
      </c>
      <c r="B840" s="4" t="s">
        <v>2520</v>
      </c>
      <c r="C840" s="5" t="n">
        <v>-3.889286281</v>
      </c>
      <c r="D840" s="5" t="n">
        <f aca="false">2^C840</f>
        <v>0.0674851422555111</v>
      </c>
      <c r="E840" s="6" t="n">
        <v>2.92E-007</v>
      </c>
      <c r="F840" s="6" t="n">
        <v>1.93E-006</v>
      </c>
      <c r="G840" s="4" t="s">
        <v>2521</v>
      </c>
    </row>
    <row r="841" customFormat="false" ht="15" hidden="false" customHeight="false" outlineLevel="0" collapsed="false">
      <c r="A841" s="4" t="s">
        <v>2522</v>
      </c>
      <c r="B841" s="4" t="s">
        <v>2523</v>
      </c>
      <c r="C841" s="5" t="n">
        <v>-3.896051074</v>
      </c>
      <c r="D841" s="5" t="n">
        <f aca="false">2^C841</f>
        <v>0.0671694453421674</v>
      </c>
      <c r="E841" s="4" t="n">
        <v>0.001036945</v>
      </c>
      <c r="F841" s="4" t="n">
        <v>0.003577553</v>
      </c>
      <c r="G841" s="4" t="s">
        <v>2524</v>
      </c>
    </row>
    <row r="842" customFormat="false" ht="15" hidden="false" customHeight="false" outlineLevel="0" collapsed="false">
      <c r="A842" s="4" t="s">
        <v>2525</v>
      </c>
      <c r="B842" s="4" t="s">
        <v>2526</v>
      </c>
      <c r="C842" s="5" t="n">
        <v>-3.951962583</v>
      </c>
      <c r="D842" s="5" t="n">
        <f aca="false">2^C842</f>
        <v>0.0646160968437738</v>
      </c>
      <c r="E842" s="6" t="n">
        <v>7.49E-011</v>
      </c>
      <c r="F842" s="6" t="n">
        <v>7.66E-010</v>
      </c>
      <c r="G842" s="4" t="s">
        <v>2527</v>
      </c>
    </row>
    <row r="843" customFormat="false" ht="15" hidden="false" customHeight="false" outlineLevel="0" collapsed="false">
      <c r="A843" s="4" t="s">
        <v>2528</v>
      </c>
      <c r="B843" s="4" t="s">
        <v>2529</v>
      </c>
      <c r="C843" s="5" t="n">
        <v>-3.956663244</v>
      </c>
      <c r="D843" s="5" t="n">
        <f aca="false">2^C843</f>
        <v>0.0644059040677234</v>
      </c>
      <c r="E843" s="6" t="n">
        <v>4.85E-005</v>
      </c>
      <c r="F843" s="4" t="n">
        <v>0.000223019</v>
      </c>
      <c r="G843" s="4" t="s">
        <v>2530</v>
      </c>
    </row>
    <row r="844" customFormat="false" ht="15" hidden="false" customHeight="false" outlineLevel="0" collapsed="false">
      <c r="A844" s="4" t="s">
        <v>2531</v>
      </c>
      <c r="B844" s="4" t="s">
        <v>2532</v>
      </c>
      <c r="C844" s="5" t="n">
        <v>-3.96526246</v>
      </c>
      <c r="D844" s="5" t="n">
        <f aca="false">2^C844</f>
        <v>0.0640231530697647</v>
      </c>
      <c r="E844" s="6" t="n">
        <v>7.78E-028</v>
      </c>
      <c r="F844" s="6" t="n">
        <v>2.99E-026</v>
      </c>
      <c r="G844" s="4" t="s">
        <v>2533</v>
      </c>
    </row>
    <row r="845" customFormat="false" ht="15" hidden="false" customHeight="false" outlineLevel="0" collapsed="false">
      <c r="A845" s="4" t="s">
        <v>2534</v>
      </c>
      <c r="B845" s="4" t="s">
        <v>2535</v>
      </c>
      <c r="C845" s="5" t="n">
        <v>-3.996215361</v>
      </c>
      <c r="D845" s="5" t="n">
        <f aca="false">2^C845</f>
        <v>0.0626641722341022</v>
      </c>
      <c r="E845" s="6" t="n">
        <v>5.7E-006</v>
      </c>
      <c r="F845" s="6" t="n">
        <v>3.1E-005</v>
      </c>
      <c r="G845" s="4" t="s">
        <v>2536</v>
      </c>
    </row>
    <row r="846" customFormat="false" ht="15" hidden="false" customHeight="false" outlineLevel="0" collapsed="false">
      <c r="A846" s="4" t="s">
        <v>2537</v>
      </c>
      <c r="B846" s="4" t="s">
        <v>2538</v>
      </c>
      <c r="C846" s="5" t="n">
        <v>-4.018979596</v>
      </c>
      <c r="D846" s="5" t="n">
        <f aca="false">2^C846</f>
        <v>0.0616831564950408</v>
      </c>
      <c r="E846" s="6" t="n">
        <v>9.79E-014</v>
      </c>
      <c r="F846" s="6" t="n">
        <v>1.3E-012</v>
      </c>
      <c r="G846" s="4" t="s">
        <v>2539</v>
      </c>
    </row>
    <row r="847" customFormat="false" ht="15" hidden="false" customHeight="false" outlineLevel="0" collapsed="false">
      <c r="A847" s="4" t="s">
        <v>2540</v>
      </c>
      <c r="B847" s="4" t="s">
        <v>2541</v>
      </c>
      <c r="C847" s="5" t="n">
        <v>-4.046562228</v>
      </c>
      <c r="D847" s="5" t="n">
        <f aca="false">2^C847</f>
        <v>0.0605150491075188</v>
      </c>
      <c r="E847" s="6" t="n">
        <v>1.09E-012</v>
      </c>
      <c r="F847" s="6" t="n">
        <v>1.34E-011</v>
      </c>
      <c r="G847" s="4" t="s">
        <v>2542</v>
      </c>
    </row>
    <row r="848" customFormat="false" ht="15" hidden="false" customHeight="false" outlineLevel="0" collapsed="false">
      <c r="A848" s="4" t="s">
        <v>2543</v>
      </c>
      <c r="B848" s="4" t="s">
        <v>2544</v>
      </c>
      <c r="C848" s="5" t="n">
        <v>-4.084185903</v>
      </c>
      <c r="D848" s="5" t="n">
        <f aca="false">2^C848</f>
        <v>0.0589572930643213</v>
      </c>
      <c r="E848" s="4" t="n">
        <v>0.003302293</v>
      </c>
      <c r="F848" s="4" t="n">
        <v>0.010084452</v>
      </c>
      <c r="G848" s="4" t="s">
        <v>2545</v>
      </c>
    </row>
    <row r="849" customFormat="false" ht="15" hidden="false" customHeight="false" outlineLevel="0" collapsed="false">
      <c r="A849" s="4" t="s">
        <v>2546</v>
      </c>
      <c r="B849" s="4" t="s">
        <v>2547</v>
      </c>
      <c r="C849" s="5" t="n">
        <v>-4.134048189</v>
      </c>
      <c r="D849" s="5" t="n">
        <f aca="false">2^C849</f>
        <v>0.0569544276123005</v>
      </c>
      <c r="E849" s="6" t="n">
        <v>1.12E-027</v>
      </c>
      <c r="F849" s="6" t="n">
        <v>4.24E-026</v>
      </c>
      <c r="G849" s="4" t="s">
        <v>2548</v>
      </c>
    </row>
    <row r="850" customFormat="false" ht="15" hidden="false" customHeight="false" outlineLevel="0" collapsed="false">
      <c r="A850" s="4" t="s">
        <v>2549</v>
      </c>
      <c r="B850" s="4" t="s">
        <v>2550</v>
      </c>
      <c r="C850" s="5" t="n">
        <v>-4.137546949</v>
      </c>
      <c r="D850" s="5" t="n">
        <f aca="false">2^C850</f>
        <v>0.0568164716115543</v>
      </c>
      <c r="E850" s="4" t="n">
        <v>0.002444909</v>
      </c>
      <c r="F850" s="4" t="n">
        <v>0.007725274</v>
      </c>
      <c r="G850" s="4" t="s">
        <v>2551</v>
      </c>
    </row>
    <row r="851" customFormat="false" ht="15" hidden="false" customHeight="false" outlineLevel="0" collapsed="false">
      <c r="A851" s="4" t="s">
        <v>2552</v>
      </c>
      <c r="B851" s="4" t="s">
        <v>2553</v>
      </c>
      <c r="C851" s="5" t="n">
        <v>-4.170083259</v>
      </c>
      <c r="D851" s="5" t="n">
        <f aca="false">2^C851</f>
        <v>0.0555494616798027</v>
      </c>
      <c r="E851" s="6" t="n">
        <v>6.83E-033</v>
      </c>
      <c r="F851" s="6" t="n">
        <v>3.51E-031</v>
      </c>
      <c r="G851" s="4" t="s">
        <v>2554</v>
      </c>
    </row>
    <row r="852" customFormat="false" ht="15" hidden="false" customHeight="false" outlineLevel="0" collapsed="false">
      <c r="A852" s="4" t="s">
        <v>2555</v>
      </c>
      <c r="B852" s="4" t="s">
        <v>2556</v>
      </c>
      <c r="C852" s="5" t="n">
        <v>-4.255434235</v>
      </c>
      <c r="D852" s="5" t="n">
        <f aca="false">2^C852</f>
        <v>0.0523584342443123</v>
      </c>
      <c r="E852" s="6" t="n">
        <v>1.34E-063</v>
      </c>
      <c r="F852" s="6" t="n">
        <v>2.21E-061</v>
      </c>
      <c r="G852" s="4" t="s">
        <v>2557</v>
      </c>
    </row>
    <row r="853" customFormat="false" ht="15" hidden="false" customHeight="false" outlineLevel="0" collapsed="false">
      <c r="A853" s="4" t="s">
        <v>2558</v>
      </c>
      <c r="B853" s="4" t="s">
        <v>2559</v>
      </c>
      <c r="C853" s="5" t="n">
        <v>-4.293629791</v>
      </c>
      <c r="D853" s="5" t="n">
        <f aca="false">2^C853</f>
        <v>0.0509904262738597</v>
      </c>
      <c r="E853" s="4" t="n">
        <v>0.019126774</v>
      </c>
      <c r="F853" s="4" t="n">
        <v>0.046472397</v>
      </c>
      <c r="G853" s="4" t="s">
        <v>2560</v>
      </c>
    </row>
    <row r="854" customFormat="false" ht="15" hidden="false" customHeight="false" outlineLevel="0" collapsed="false">
      <c r="A854" s="4" t="s">
        <v>2561</v>
      </c>
      <c r="B854" s="4" t="s">
        <v>2562</v>
      </c>
      <c r="C854" s="5" t="n">
        <v>-4.32639138</v>
      </c>
      <c r="D854" s="5" t="n">
        <f aca="false">2^C854</f>
        <v>0.0498455533554259</v>
      </c>
      <c r="E854" s="6" t="n">
        <v>4.06E-104</v>
      </c>
      <c r="F854" s="6" t="n">
        <v>1.8E-101</v>
      </c>
      <c r="G854" s="4" t="s">
        <v>2563</v>
      </c>
    </row>
    <row r="855" customFormat="false" ht="15" hidden="false" customHeight="false" outlineLevel="0" collapsed="false">
      <c r="A855" s="4" t="s">
        <v>2564</v>
      </c>
      <c r="B855" s="4" t="s">
        <v>2565</v>
      </c>
      <c r="C855" s="5" t="n">
        <v>-4.34550413</v>
      </c>
      <c r="D855" s="5" t="n">
        <f aca="false">2^C855</f>
        <v>0.0491895569158785</v>
      </c>
      <c r="E855" s="6" t="n">
        <v>7.1E-097</v>
      </c>
      <c r="F855" s="6" t="n">
        <v>2.55E-094</v>
      </c>
      <c r="G855" s="4" t="s">
        <v>2566</v>
      </c>
    </row>
    <row r="856" customFormat="false" ht="15" hidden="false" customHeight="false" outlineLevel="0" collapsed="false">
      <c r="A856" s="4" t="s">
        <v>2567</v>
      </c>
      <c r="B856" s="4" t="s">
        <v>2568</v>
      </c>
      <c r="C856" s="5" t="n">
        <v>-4.357560679</v>
      </c>
      <c r="D856" s="5" t="n">
        <f aca="false">2^C856</f>
        <v>0.0487801945070589</v>
      </c>
      <c r="E856" s="6" t="n">
        <v>2.32E-010</v>
      </c>
      <c r="F856" s="6" t="n">
        <v>2.24E-009</v>
      </c>
      <c r="G856" s="4" t="s">
        <v>2569</v>
      </c>
    </row>
    <row r="857" customFormat="false" ht="15" hidden="false" customHeight="false" outlineLevel="0" collapsed="false">
      <c r="A857" s="4" t="s">
        <v>2570</v>
      </c>
      <c r="B857" s="4" t="s">
        <v>2571</v>
      </c>
      <c r="C857" s="5" t="n">
        <v>-4.364848841</v>
      </c>
      <c r="D857" s="5" t="n">
        <f aca="false">2^C857</f>
        <v>0.0485343896329417</v>
      </c>
      <c r="E857" s="6" t="n">
        <v>1.48E-028</v>
      </c>
      <c r="F857" s="6" t="n">
        <v>5.96E-027</v>
      </c>
      <c r="G857" s="4" t="s">
        <v>2572</v>
      </c>
    </row>
    <row r="858" customFormat="false" ht="15" hidden="false" customHeight="false" outlineLevel="0" collapsed="false">
      <c r="A858" s="4" t="s">
        <v>2573</v>
      </c>
      <c r="B858" s="4" t="s">
        <v>2574</v>
      </c>
      <c r="C858" s="5" t="n">
        <v>-4.41690396</v>
      </c>
      <c r="D858" s="5" t="n">
        <f aca="false">2^C858</f>
        <v>0.0468143955245603</v>
      </c>
      <c r="E858" s="6" t="n">
        <v>3.26E-112</v>
      </c>
      <c r="F858" s="6" t="n">
        <v>1.62E-109</v>
      </c>
      <c r="G858" s="4" t="s">
        <v>2575</v>
      </c>
    </row>
    <row r="859" customFormat="false" ht="15" hidden="false" customHeight="false" outlineLevel="0" collapsed="false">
      <c r="A859" s="4" t="s">
        <v>2576</v>
      </c>
      <c r="B859" s="4" t="s">
        <v>2577</v>
      </c>
      <c r="C859" s="5" t="n">
        <v>-4.449735191</v>
      </c>
      <c r="D859" s="5" t="n">
        <f aca="false">2^C859</f>
        <v>0.045761076746867</v>
      </c>
      <c r="E859" s="6" t="n">
        <v>1.96E-034</v>
      </c>
      <c r="F859" s="6" t="n">
        <v>1.07E-032</v>
      </c>
      <c r="G859" s="4" t="s">
        <v>2578</v>
      </c>
    </row>
    <row r="860" customFormat="false" ht="15" hidden="false" customHeight="false" outlineLevel="0" collapsed="false">
      <c r="A860" s="4" t="s">
        <v>2579</v>
      </c>
      <c r="B860" s="4" t="s">
        <v>2580</v>
      </c>
      <c r="C860" s="5" t="n">
        <v>-4.507483188</v>
      </c>
      <c r="D860" s="5" t="n">
        <f aca="false">2^C860</f>
        <v>0.043965534308468</v>
      </c>
      <c r="E860" s="6" t="n">
        <v>3.96E-008</v>
      </c>
      <c r="F860" s="6" t="n">
        <v>2.92E-007</v>
      </c>
      <c r="G860" s="4" t="s">
        <v>2581</v>
      </c>
    </row>
    <row r="861" customFormat="false" ht="15" hidden="false" customHeight="false" outlineLevel="0" collapsed="false">
      <c r="A861" s="4" t="s">
        <v>2582</v>
      </c>
      <c r="B861" s="4" t="s">
        <v>2583</v>
      </c>
      <c r="C861" s="5" t="n">
        <v>-4.522790827</v>
      </c>
      <c r="D861" s="5" t="n">
        <f aca="false">2^C861</f>
        <v>0.0435015064698029</v>
      </c>
      <c r="E861" s="6" t="n">
        <v>2.09E-042</v>
      </c>
      <c r="F861" s="6" t="n">
        <v>1.59E-040</v>
      </c>
      <c r="G861" s="4" t="s">
        <v>2584</v>
      </c>
    </row>
    <row r="862" customFormat="false" ht="15" hidden="false" customHeight="false" outlineLevel="0" collapsed="false">
      <c r="A862" s="4" t="s">
        <v>2585</v>
      </c>
      <c r="B862" s="4" t="s">
        <v>2586</v>
      </c>
      <c r="C862" s="5" t="n">
        <v>-4.636150316</v>
      </c>
      <c r="D862" s="5" t="n">
        <f aca="false">2^C862</f>
        <v>0.0402142237951995</v>
      </c>
      <c r="E862" s="6" t="n">
        <v>1.21E-026</v>
      </c>
      <c r="F862" s="6" t="n">
        <v>4.33E-025</v>
      </c>
      <c r="G862" s="4" t="s">
        <v>2587</v>
      </c>
    </row>
    <row r="863" customFormat="false" ht="15" hidden="false" customHeight="false" outlineLevel="0" collapsed="false">
      <c r="A863" s="4" t="s">
        <v>2588</v>
      </c>
      <c r="B863" s="4" t="s">
        <v>2589</v>
      </c>
      <c r="C863" s="5" t="n">
        <v>-4.643054077</v>
      </c>
      <c r="D863" s="5" t="n">
        <f aca="false">2^C863</f>
        <v>0.0400222454718019</v>
      </c>
      <c r="E863" s="6" t="n">
        <v>7.46E-038</v>
      </c>
      <c r="F863" s="6" t="n">
        <v>4.72E-036</v>
      </c>
      <c r="G863" s="4" t="s">
        <v>2590</v>
      </c>
    </row>
    <row r="864" customFormat="false" ht="15" hidden="false" customHeight="false" outlineLevel="0" collapsed="false">
      <c r="A864" s="4" t="s">
        <v>2591</v>
      </c>
      <c r="B864" s="4" t="s">
        <v>2592</v>
      </c>
      <c r="C864" s="5" t="n">
        <v>-4.686016163</v>
      </c>
      <c r="D864" s="5" t="n">
        <f aca="false">2^C864</f>
        <v>0.0388479919236307</v>
      </c>
      <c r="E864" s="6" t="n">
        <v>4.31E-053</v>
      </c>
      <c r="F864" s="6" t="n">
        <v>4.96E-051</v>
      </c>
      <c r="G864" s="4" t="s">
        <v>2593</v>
      </c>
    </row>
    <row r="865" customFormat="false" ht="15" hidden="false" customHeight="false" outlineLevel="0" collapsed="false">
      <c r="A865" s="4" t="s">
        <v>2594</v>
      </c>
      <c r="B865" s="4" t="s">
        <v>2595</v>
      </c>
      <c r="C865" s="5" t="n">
        <v>-4.702200536</v>
      </c>
      <c r="D865" s="5" t="n">
        <f aca="false">2^C865</f>
        <v>0.0384146245607716</v>
      </c>
      <c r="E865" s="6" t="n">
        <v>1.11E-023</v>
      </c>
      <c r="F865" s="6" t="n">
        <v>3.26E-022</v>
      </c>
      <c r="G865" s="4" t="s">
        <v>2596</v>
      </c>
    </row>
    <row r="866" customFormat="false" ht="15" hidden="false" customHeight="false" outlineLevel="0" collapsed="false">
      <c r="A866" s="4" t="s">
        <v>2597</v>
      </c>
      <c r="B866" s="4" t="s">
        <v>2598</v>
      </c>
      <c r="C866" s="5" t="n">
        <v>-4.817783166</v>
      </c>
      <c r="D866" s="5" t="n">
        <f aca="false">2^C866</f>
        <v>0.0354570626249837</v>
      </c>
      <c r="E866" s="6" t="n">
        <v>9.15E-017</v>
      </c>
      <c r="F866" s="6" t="n">
        <v>1.55E-015</v>
      </c>
      <c r="G866" s="4" t="s">
        <v>2599</v>
      </c>
    </row>
    <row r="867" customFormat="false" ht="15" hidden="false" customHeight="false" outlineLevel="0" collapsed="false">
      <c r="A867" s="4" t="s">
        <v>2600</v>
      </c>
      <c r="B867" s="4" t="s">
        <v>2601</v>
      </c>
      <c r="C867" s="5" t="n">
        <v>-4.829204648</v>
      </c>
      <c r="D867" s="5" t="n">
        <f aca="false">2^C867</f>
        <v>0.0351774654977026</v>
      </c>
      <c r="E867" s="6" t="n">
        <v>7.11E-010</v>
      </c>
      <c r="F867" s="6" t="n">
        <v>6.54E-009</v>
      </c>
      <c r="G867" s="4" t="s">
        <v>2602</v>
      </c>
    </row>
    <row r="868" customFormat="false" ht="15" hidden="false" customHeight="false" outlineLevel="0" collapsed="false">
      <c r="A868" s="4" t="s">
        <v>2603</v>
      </c>
      <c r="B868" s="4" t="s">
        <v>2604</v>
      </c>
      <c r="C868" s="5" t="n">
        <v>-5.00404267</v>
      </c>
      <c r="D868" s="5" t="n">
        <f aca="false">2^C868</f>
        <v>0.031162554909006</v>
      </c>
      <c r="E868" s="4" t="n">
        <v>0.000117575</v>
      </c>
      <c r="F868" s="4" t="n">
        <v>0.000503077</v>
      </c>
      <c r="G868" s="4" t="s">
        <v>2605</v>
      </c>
    </row>
    <row r="869" customFormat="false" ht="15" hidden="false" customHeight="false" outlineLevel="0" collapsed="false">
      <c r="A869" s="4" t="s">
        <v>2606</v>
      </c>
      <c r="B869" s="4" t="s">
        <v>2607</v>
      </c>
      <c r="C869" s="5" t="n">
        <v>-5.043469858</v>
      </c>
      <c r="D869" s="5" t="n">
        <f aca="false">2^C869</f>
        <v>0.030322450133764</v>
      </c>
      <c r="E869" s="4" t="n">
        <v>0.002537338</v>
      </c>
      <c r="F869" s="4" t="n">
        <v>0.007975147</v>
      </c>
      <c r="G869" s="4" t="s">
        <v>2608</v>
      </c>
    </row>
    <row r="870" customFormat="false" ht="15" hidden="false" customHeight="false" outlineLevel="0" collapsed="false">
      <c r="A870" s="4" t="s">
        <v>2609</v>
      </c>
      <c r="B870" s="4" t="s">
        <v>2610</v>
      </c>
      <c r="C870" s="5" t="n">
        <v>-5.092599274</v>
      </c>
      <c r="D870" s="5" t="n">
        <f aca="false">2^C870</f>
        <v>0.0293072360731878</v>
      </c>
      <c r="E870" s="6" t="n">
        <v>1.51E-010</v>
      </c>
      <c r="F870" s="6" t="n">
        <v>1.49E-009</v>
      </c>
      <c r="G870" s="4" t="s">
        <v>2611</v>
      </c>
    </row>
    <row r="871" customFormat="false" ht="15" hidden="false" customHeight="false" outlineLevel="0" collapsed="false">
      <c r="A871" s="4" t="s">
        <v>2612</v>
      </c>
      <c r="B871" s="4" t="s">
        <v>2613</v>
      </c>
      <c r="C871" s="5" t="n">
        <v>-5.149517239</v>
      </c>
      <c r="D871" s="5" t="n">
        <f aca="false">2^C871</f>
        <v>0.028173502921666</v>
      </c>
      <c r="E871" s="6" t="n">
        <v>2.37E-057</v>
      </c>
      <c r="F871" s="6" t="n">
        <v>3.24E-055</v>
      </c>
      <c r="G871" s="4" t="s">
        <v>2614</v>
      </c>
    </row>
    <row r="872" customFormat="false" ht="15" hidden="false" customHeight="false" outlineLevel="0" collapsed="false">
      <c r="A872" s="4" t="s">
        <v>2615</v>
      </c>
      <c r="B872" s="4" t="s">
        <v>2616</v>
      </c>
      <c r="C872" s="5" t="n">
        <v>-5.182506146</v>
      </c>
      <c r="D872" s="5" t="n">
        <f aca="false">2^C872</f>
        <v>0.0275365924758641</v>
      </c>
      <c r="E872" s="6" t="n">
        <v>4.07E-010</v>
      </c>
      <c r="F872" s="6" t="n">
        <v>3.83E-009</v>
      </c>
      <c r="G872" s="4" t="s">
        <v>2617</v>
      </c>
    </row>
    <row r="873" customFormat="false" ht="15" hidden="false" customHeight="false" outlineLevel="0" collapsed="false">
      <c r="A873" s="4" t="s">
        <v>2618</v>
      </c>
      <c r="B873" s="4" t="s">
        <v>2619</v>
      </c>
      <c r="C873" s="5" t="n">
        <v>-5.202899891</v>
      </c>
      <c r="D873" s="5" t="n">
        <f aca="false">2^C873</f>
        <v>0.0271500771718098</v>
      </c>
      <c r="E873" s="4" t="n">
        <v>0.000757054</v>
      </c>
      <c r="F873" s="4" t="n">
        <v>0.002702729</v>
      </c>
      <c r="G873" s="4" t="s">
        <v>2620</v>
      </c>
    </row>
    <row r="874" customFormat="false" ht="15" hidden="false" customHeight="false" outlineLevel="0" collapsed="false">
      <c r="A874" s="4" t="s">
        <v>2621</v>
      </c>
      <c r="B874" s="4" t="s">
        <v>2622</v>
      </c>
      <c r="C874" s="5" t="n">
        <v>-5.220318209</v>
      </c>
      <c r="D874" s="5" t="n">
        <f aca="false">2^C874</f>
        <v>0.0268242527268358</v>
      </c>
      <c r="E874" s="6" t="n">
        <v>1.62E-011</v>
      </c>
      <c r="F874" s="6" t="n">
        <v>1.77E-010</v>
      </c>
      <c r="G874" s="4" t="s">
        <v>2623</v>
      </c>
    </row>
    <row r="875" customFormat="false" ht="15" hidden="false" customHeight="false" outlineLevel="0" collapsed="false">
      <c r="A875" s="4" t="s">
        <v>2624</v>
      </c>
      <c r="B875" s="4" t="s">
        <v>2625</v>
      </c>
      <c r="C875" s="5" t="n">
        <v>-5.27294984</v>
      </c>
      <c r="D875" s="5" t="n">
        <f aca="false">2^C875</f>
        <v>0.0258632997088073</v>
      </c>
      <c r="E875" s="6" t="n">
        <v>3.32E-032</v>
      </c>
      <c r="F875" s="6" t="n">
        <v>1.64E-030</v>
      </c>
      <c r="G875" s="4" t="s">
        <v>2626</v>
      </c>
    </row>
    <row r="876" customFormat="false" ht="15" hidden="false" customHeight="false" outlineLevel="0" collapsed="false">
      <c r="A876" s="4" t="s">
        <v>2627</v>
      </c>
      <c r="B876" s="4" t="s">
        <v>2628</v>
      </c>
      <c r="C876" s="5" t="n">
        <v>-5.293827888</v>
      </c>
      <c r="D876" s="5" t="n">
        <f aca="false">2^C876</f>
        <v>0.0254917126199358</v>
      </c>
      <c r="E876" s="4" t="n">
        <v>0.001478442</v>
      </c>
      <c r="F876" s="4" t="n">
        <v>0.004903516</v>
      </c>
      <c r="G876" s="4" t="s">
        <v>2629</v>
      </c>
    </row>
    <row r="877" customFormat="false" ht="15" hidden="false" customHeight="false" outlineLevel="0" collapsed="false">
      <c r="A877" s="4" t="s">
        <v>2630</v>
      </c>
      <c r="B877" s="4" t="s">
        <v>2631</v>
      </c>
      <c r="C877" s="5" t="n">
        <v>-5.431887667</v>
      </c>
      <c r="D877" s="5" t="n">
        <f aca="false">2^C877</f>
        <v>0.0231653506886509</v>
      </c>
      <c r="E877" s="6" t="n">
        <v>2.93E-014</v>
      </c>
      <c r="F877" s="6" t="n">
        <v>4.09E-013</v>
      </c>
      <c r="G877" s="4" t="s">
        <v>2632</v>
      </c>
    </row>
    <row r="878" customFormat="false" ht="15" hidden="false" customHeight="false" outlineLevel="0" collapsed="false">
      <c r="A878" s="4" t="s">
        <v>2633</v>
      </c>
      <c r="B878" s="4" t="s">
        <v>2634</v>
      </c>
      <c r="C878" s="5" t="n">
        <v>-5.466824117</v>
      </c>
      <c r="D878" s="5" t="n">
        <f aca="false">2^C878</f>
        <v>0.0226111140080479</v>
      </c>
      <c r="E878" s="6" t="n">
        <v>3.36E-051</v>
      </c>
      <c r="F878" s="6" t="n">
        <v>3.7E-049</v>
      </c>
      <c r="G878" s="4" t="s">
        <v>2635</v>
      </c>
    </row>
    <row r="879" customFormat="false" ht="15" hidden="false" customHeight="false" outlineLevel="0" collapsed="false">
      <c r="A879" s="4" t="s">
        <v>2636</v>
      </c>
      <c r="B879" s="4" t="s">
        <v>2637</v>
      </c>
      <c r="C879" s="5" t="n">
        <v>-5.497895271</v>
      </c>
      <c r="D879" s="5" t="n">
        <f aca="false">2^C879</f>
        <v>0.0221293475909193</v>
      </c>
      <c r="E879" s="6" t="n">
        <v>3.33E-007</v>
      </c>
      <c r="F879" s="6" t="n">
        <v>2.18E-006</v>
      </c>
      <c r="G879" s="4" t="s">
        <v>2638</v>
      </c>
    </row>
    <row r="880" customFormat="false" ht="15" hidden="false" customHeight="false" outlineLevel="0" collapsed="false">
      <c r="A880" s="4" t="s">
        <v>2639</v>
      </c>
      <c r="B880" s="4" t="s">
        <v>2640</v>
      </c>
      <c r="C880" s="5" t="n">
        <v>-5.507305239</v>
      </c>
      <c r="D880" s="5" t="n">
        <f aca="false">2^C880</f>
        <v>0.0219854787825285</v>
      </c>
      <c r="E880" s="6" t="n">
        <v>1.45E-014</v>
      </c>
      <c r="F880" s="6" t="n">
        <v>2.1E-013</v>
      </c>
      <c r="G880" s="4" t="s">
        <v>2641</v>
      </c>
    </row>
    <row r="881" customFormat="false" ht="15" hidden="false" customHeight="false" outlineLevel="0" collapsed="false">
      <c r="A881" s="4" t="s">
        <v>2642</v>
      </c>
      <c r="B881" s="4" t="s">
        <v>2643</v>
      </c>
      <c r="C881" s="5" t="n">
        <v>-5.518978859</v>
      </c>
      <c r="D881" s="5" t="n">
        <f aca="false">2^C881</f>
        <v>0.021808300262073</v>
      </c>
      <c r="E881" s="6" t="n">
        <v>4.3E-020</v>
      </c>
      <c r="F881" s="6" t="n">
        <v>9.48E-019</v>
      </c>
      <c r="G881" s="4" t="s">
        <v>2644</v>
      </c>
    </row>
    <row r="882" customFormat="false" ht="15" hidden="false" customHeight="false" outlineLevel="0" collapsed="false">
      <c r="A882" s="4" t="s">
        <v>2645</v>
      </c>
      <c r="B882" s="4" t="s">
        <v>2646</v>
      </c>
      <c r="C882" s="5" t="n">
        <v>-5.578417925</v>
      </c>
      <c r="D882" s="5" t="n">
        <f aca="false">2^C882</f>
        <v>0.020928055396668</v>
      </c>
      <c r="E882" s="6" t="n">
        <v>4.39E-020</v>
      </c>
      <c r="F882" s="6" t="n">
        <v>9.67E-019</v>
      </c>
      <c r="G882" s="4" t="s">
        <v>2647</v>
      </c>
    </row>
    <row r="883" customFormat="false" ht="15" hidden="false" customHeight="false" outlineLevel="0" collapsed="false">
      <c r="A883" s="4" t="s">
        <v>2648</v>
      </c>
      <c r="B883" s="4" t="s">
        <v>2649</v>
      </c>
      <c r="C883" s="5" t="n">
        <v>-5.624434467</v>
      </c>
      <c r="D883" s="5" t="n">
        <f aca="false">2^C883</f>
        <v>0.0202710626921935</v>
      </c>
      <c r="E883" s="6" t="n">
        <v>2.55E-040</v>
      </c>
      <c r="F883" s="6" t="n">
        <v>1.77E-038</v>
      </c>
      <c r="G883" s="4" t="s">
        <v>2650</v>
      </c>
    </row>
    <row r="884" customFormat="false" ht="15" hidden="false" customHeight="false" outlineLevel="0" collapsed="false">
      <c r="A884" s="4" t="s">
        <v>2651</v>
      </c>
      <c r="B884" s="4" t="s">
        <v>2652</v>
      </c>
      <c r="C884" s="5" t="n">
        <v>-5.764757111</v>
      </c>
      <c r="D884" s="5" t="n">
        <f aca="false">2^C884</f>
        <v>0.0183922639899715</v>
      </c>
      <c r="E884" s="4" t="n">
        <v>0.000266191</v>
      </c>
      <c r="F884" s="4" t="n">
        <v>0.001059579</v>
      </c>
      <c r="G884" s="4" t="s">
        <v>2653</v>
      </c>
    </row>
    <row r="885" customFormat="false" ht="15" hidden="false" customHeight="false" outlineLevel="0" collapsed="false">
      <c r="A885" s="4" t="s">
        <v>2654</v>
      </c>
      <c r="B885" s="4" t="s">
        <v>2655</v>
      </c>
      <c r="C885" s="5" t="n">
        <v>-5.901349057</v>
      </c>
      <c r="D885" s="5" t="n">
        <f aca="false">2^C885</f>
        <v>0.0167308081391434</v>
      </c>
      <c r="E885" s="6" t="n">
        <v>6.61E-045</v>
      </c>
      <c r="F885" s="6" t="n">
        <v>5.65E-043</v>
      </c>
      <c r="G885" s="4" t="s">
        <v>2656</v>
      </c>
    </row>
    <row r="886" customFormat="false" ht="15" hidden="false" customHeight="false" outlineLevel="0" collapsed="false">
      <c r="A886" s="4" t="s">
        <v>2657</v>
      </c>
      <c r="B886" s="4" t="s">
        <v>2658</v>
      </c>
      <c r="C886" s="5" t="n">
        <v>-5.909368527</v>
      </c>
      <c r="D886" s="5" t="n">
        <f aca="false">2^C886</f>
        <v>0.0166380650503932</v>
      </c>
      <c r="E886" s="6" t="n">
        <v>6.2E-061</v>
      </c>
      <c r="F886" s="6" t="n">
        <v>9.1E-059</v>
      </c>
      <c r="G886" s="4" t="s">
        <v>2659</v>
      </c>
    </row>
    <row r="887" customFormat="false" ht="15" hidden="false" customHeight="false" outlineLevel="0" collapsed="false">
      <c r="A887" s="4" t="s">
        <v>2660</v>
      </c>
      <c r="B887" s="4" t="s">
        <v>2661</v>
      </c>
      <c r="C887" s="5" t="n">
        <v>-6.067646196</v>
      </c>
      <c r="D887" s="5" t="n">
        <f aca="false">2^C887</f>
        <v>0.014909273853162</v>
      </c>
      <c r="E887" s="4" t="n">
        <v>0.003791245</v>
      </c>
      <c r="F887" s="4" t="n">
        <v>0.011357932</v>
      </c>
      <c r="G887" s="4" t="s">
        <v>2662</v>
      </c>
    </row>
    <row r="888" customFormat="false" ht="15" hidden="false" customHeight="false" outlineLevel="0" collapsed="false">
      <c r="A888" s="4" t="s">
        <v>2663</v>
      </c>
      <c r="B888" s="4" t="s">
        <v>2664</v>
      </c>
      <c r="C888" s="5" t="n">
        <v>-6.124797141</v>
      </c>
      <c r="D888" s="5" t="n">
        <f aca="false">2^C888</f>
        <v>0.0143302030196538</v>
      </c>
      <c r="E888" s="6" t="n">
        <v>2.88E-100</v>
      </c>
      <c r="F888" s="6" t="n">
        <v>1.11E-097</v>
      </c>
      <c r="G888" s="4" t="s">
        <v>2665</v>
      </c>
    </row>
    <row r="889" customFormat="false" ht="15" hidden="false" customHeight="false" outlineLevel="0" collapsed="false">
      <c r="A889" s="4" t="s">
        <v>2666</v>
      </c>
      <c r="B889" s="4" t="s">
        <v>2667</v>
      </c>
      <c r="C889" s="5" t="n">
        <v>-6.164055751</v>
      </c>
      <c r="D889" s="5" t="n">
        <f aca="false">2^C889</f>
        <v>0.0139455075135625</v>
      </c>
      <c r="E889" s="6" t="n">
        <v>1.59E-010</v>
      </c>
      <c r="F889" s="6" t="n">
        <v>1.57E-009</v>
      </c>
      <c r="G889" s="4" t="s">
        <v>2668</v>
      </c>
    </row>
    <row r="890" customFormat="false" ht="15" hidden="false" customHeight="false" outlineLevel="0" collapsed="false">
      <c r="A890" s="4" t="s">
        <v>2669</v>
      </c>
      <c r="B890" s="4" t="s">
        <v>2670</v>
      </c>
      <c r="C890" s="5" t="n">
        <v>-6.266301323</v>
      </c>
      <c r="D890" s="5" t="n">
        <f aca="false">2^C890</f>
        <v>0.0129913816083317</v>
      </c>
      <c r="E890" s="6" t="n">
        <v>1.4E-023</v>
      </c>
      <c r="F890" s="6" t="n">
        <v>4.03E-022</v>
      </c>
      <c r="G890" s="4" t="s">
        <v>2671</v>
      </c>
    </row>
    <row r="891" customFormat="false" ht="15" hidden="false" customHeight="false" outlineLevel="0" collapsed="false">
      <c r="A891" s="4" t="s">
        <v>2672</v>
      </c>
      <c r="B891" s="4" t="s">
        <v>2673</v>
      </c>
      <c r="C891" s="5" t="n">
        <v>-6.276985546</v>
      </c>
      <c r="D891" s="5" t="n">
        <f aca="false">2^C891</f>
        <v>0.0128955262044078</v>
      </c>
      <c r="E891" s="6" t="n">
        <v>2.15E-015</v>
      </c>
      <c r="F891" s="6" t="n">
        <v>3.31E-014</v>
      </c>
      <c r="G891" s="4" t="s">
        <v>2674</v>
      </c>
    </row>
    <row r="892" customFormat="false" ht="15" hidden="false" customHeight="false" outlineLevel="0" collapsed="false">
      <c r="A892" s="4" t="s">
        <v>2675</v>
      </c>
      <c r="B892" s="4" t="s">
        <v>2676</v>
      </c>
      <c r="C892" s="5" t="n">
        <v>-6.714310762</v>
      </c>
      <c r="D892" s="5" t="n">
        <f aca="false">2^C892</f>
        <v>0.00952337882949059</v>
      </c>
      <c r="E892" s="6" t="n">
        <v>3.85E-032</v>
      </c>
      <c r="F892" s="6" t="n">
        <v>1.9E-030</v>
      </c>
      <c r="G892" s="4" t="s">
        <v>2677</v>
      </c>
    </row>
    <row r="893" customFormat="false" ht="15" hidden="false" customHeight="false" outlineLevel="0" collapsed="false">
      <c r="A893" s="4" t="s">
        <v>2678</v>
      </c>
      <c r="B893" s="4" t="s">
        <v>2679</v>
      </c>
      <c r="C893" s="5" t="n">
        <v>-6.840301082</v>
      </c>
      <c r="D893" s="5" t="n">
        <f aca="false">2^C893</f>
        <v>0.00872698430565238</v>
      </c>
      <c r="E893" s="6" t="n">
        <v>1.13E-011</v>
      </c>
      <c r="F893" s="6" t="n">
        <v>1.26E-010</v>
      </c>
      <c r="G893" s="4" t="s">
        <v>2680</v>
      </c>
    </row>
    <row r="894" customFormat="false" ht="15" hidden="false" customHeight="false" outlineLevel="0" collapsed="false">
      <c r="A894" s="4" t="s">
        <v>2681</v>
      </c>
      <c r="B894" s="4" t="s">
        <v>2682</v>
      </c>
      <c r="C894" s="5" t="n">
        <v>-6.935132799</v>
      </c>
      <c r="D894" s="5" t="n">
        <f aca="false">2^C894</f>
        <v>0.00817178635068343</v>
      </c>
      <c r="E894" s="6" t="n">
        <v>4.01E-005</v>
      </c>
      <c r="F894" s="4" t="n">
        <v>0.000187194</v>
      </c>
      <c r="G894" s="4" t="s">
        <v>2683</v>
      </c>
    </row>
    <row r="895" customFormat="false" ht="15" hidden="false" customHeight="false" outlineLevel="0" collapsed="false">
      <c r="A895" s="4" t="s">
        <v>2684</v>
      </c>
      <c r="B895" s="4" t="s">
        <v>2685</v>
      </c>
      <c r="C895" s="5" t="n">
        <v>-7.119130546</v>
      </c>
      <c r="D895" s="5" t="n">
        <f aca="false">2^C895</f>
        <v>0.00719329982558555</v>
      </c>
      <c r="E895" s="6" t="n">
        <v>7.18E-039</v>
      </c>
      <c r="F895" s="6" t="n">
        <v>4.75E-037</v>
      </c>
      <c r="G895" s="4" t="s">
        <v>2686</v>
      </c>
    </row>
    <row r="896" customFormat="false" ht="15" hidden="false" customHeight="false" outlineLevel="0" collapsed="false">
      <c r="A896" s="4" t="s">
        <v>2687</v>
      </c>
      <c r="B896" s="4" t="s">
        <v>2688</v>
      </c>
      <c r="C896" s="5" t="n">
        <v>-7.16311011</v>
      </c>
      <c r="D896" s="5" t="n">
        <f aca="false">2^C896</f>
        <v>0.00697732567469095</v>
      </c>
      <c r="E896" s="6" t="n">
        <v>7.88E-023</v>
      </c>
      <c r="F896" s="6" t="n">
        <v>2.15E-021</v>
      </c>
      <c r="G896" s="4" t="s">
        <v>2689</v>
      </c>
    </row>
    <row r="897" customFormat="false" ht="15" hidden="false" customHeight="false" outlineLevel="0" collapsed="false">
      <c r="A897" s="4" t="s">
        <v>2690</v>
      </c>
      <c r="B897" s="4" t="s">
        <v>2691</v>
      </c>
      <c r="C897" s="5" t="n">
        <v>-7.310570548</v>
      </c>
      <c r="D897" s="5" t="n">
        <f aca="false">2^C897</f>
        <v>0.00629939700516862</v>
      </c>
      <c r="E897" s="6" t="n">
        <v>1.42E-013</v>
      </c>
      <c r="F897" s="6" t="n">
        <v>1.86E-012</v>
      </c>
      <c r="G897" s="4" t="s">
        <v>2692</v>
      </c>
    </row>
    <row r="898" customFormat="false" ht="15" hidden="false" customHeight="false" outlineLevel="0" collapsed="false">
      <c r="A898" s="4" t="s">
        <v>2693</v>
      </c>
      <c r="B898" s="4" t="s">
        <v>2694</v>
      </c>
      <c r="C898" s="5" t="n">
        <v>-7.390330944</v>
      </c>
      <c r="D898" s="5" t="n">
        <f aca="false">2^C898</f>
        <v>0.00596058256284108</v>
      </c>
      <c r="E898" s="6" t="n">
        <v>4.68E-289</v>
      </c>
      <c r="F898" s="6" t="n">
        <v>2.44E-285</v>
      </c>
      <c r="G898" s="4" t="s">
        <v>2695</v>
      </c>
    </row>
    <row r="899" customFormat="false" ht="15" hidden="false" customHeight="false" outlineLevel="0" collapsed="false">
      <c r="A899" s="4" t="s">
        <v>2696</v>
      </c>
      <c r="B899" s="4" t="s">
        <v>2697</v>
      </c>
      <c r="C899" s="5" t="n">
        <v>-7.41607529</v>
      </c>
      <c r="D899" s="5" t="n">
        <f aca="false">2^C899</f>
        <v>0.0058551616227647</v>
      </c>
      <c r="E899" s="6" t="n">
        <v>4.75E-114</v>
      </c>
      <c r="F899" s="6" t="n">
        <v>2.48E-111</v>
      </c>
      <c r="G899" s="4" t="s">
        <v>2698</v>
      </c>
    </row>
    <row r="900" customFormat="false" ht="15" hidden="false" customHeight="false" outlineLevel="0" collapsed="false">
      <c r="A900" s="4" t="s">
        <v>2699</v>
      </c>
      <c r="B900" s="4" t="s">
        <v>2700</v>
      </c>
      <c r="C900" s="5" t="n">
        <v>-7.785469268</v>
      </c>
      <c r="D900" s="5" t="n">
        <f aca="false">2^C900</f>
        <v>0.00453252512319574</v>
      </c>
      <c r="E900" s="6" t="n">
        <v>1.03E-014</v>
      </c>
      <c r="F900" s="6" t="n">
        <v>1.5E-013</v>
      </c>
      <c r="G900" s="4" t="s">
        <v>2701</v>
      </c>
    </row>
    <row r="901" customFormat="false" ht="15" hidden="false" customHeight="false" outlineLevel="0" collapsed="false">
      <c r="A901" s="4" t="s">
        <v>2702</v>
      </c>
      <c r="B901" s="4" t="s">
        <v>2703</v>
      </c>
      <c r="C901" s="5" t="n">
        <v>-7.843288299</v>
      </c>
      <c r="D901" s="5" t="n">
        <f aca="false">2^C901</f>
        <v>0.00435446653606093</v>
      </c>
      <c r="E901" s="6" t="n">
        <v>4.62E-021</v>
      </c>
      <c r="F901" s="6" t="n">
        <v>1.08E-019</v>
      </c>
      <c r="G901" s="4" t="s">
        <v>2704</v>
      </c>
    </row>
    <row r="902" customFormat="false" ht="15" hidden="false" customHeight="false" outlineLevel="0" collapsed="false">
      <c r="A902" s="4" t="s">
        <v>2705</v>
      </c>
      <c r="B902" s="4" t="s">
        <v>2706</v>
      </c>
      <c r="C902" s="5" t="n">
        <v>-7.884500417</v>
      </c>
      <c r="D902" s="5" t="n">
        <f aca="false">2^C902</f>
        <v>0.00423183643745641</v>
      </c>
      <c r="E902" s="6" t="n">
        <v>1.77E-010</v>
      </c>
      <c r="F902" s="6" t="n">
        <v>1.73E-009</v>
      </c>
      <c r="G902" s="4" t="s">
        <v>2707</v>
      </c>
    </row>
    <row r="903" customFormat="false" ht="15" hidden="false" customHeight="false" outlineLevel="0" collapsed="false">
      <c r="A903" s="4" t="s">
        <v>2708</v>
      </c>
      <c r="B903" s="4" t="s">
        <v>2709</v>
      </c>
      <c r="C903" s="5" t="n">
        <v>-8.2318991</v>
      </c>
      <c r="D903" s="5" t="n">
        <f aca="false">2^C903</f>
        <v>0.00332622366902167</v>
      </c>
      <c r="E903" s="4" t="n">
        <v>0.010137515</v>
      </c>
      <c r="F903" s="4" t="n">
        <v>0.026816358</v>
      </c>
      <c r="G903" s="4" t="s">
        <v>2710</v>
      </c>
    </row>
    <row r="904" customFormat="false" ht="15" hidden="false" customHeight="false" outlineLevel="0" collapsed="false">
      <c r="A904" s="4" t="s">
        <v>2711</v>
      </c>
      <c r="B904" s="4" t="s">
        <v>2712</v>
      </c>
      <c r="C904" s="5" t="n">
        <v>-8.476311367</v>
      </c>
      <c r="D904" s="5" t="n">
        <f aca="false">2^C904</f>
        <v>0.0028078637233009</v>
      </c>
      <c r="E904" s="6" t="n">
        <v>1.61E-017</v>
      </c>
      <c r="F904" s="6" t="n">
        <v>2.88E-016</v>
      </c>
      <c r="G904" s="4" t="s">
        <v>2713</v>
      </c>
    </row>
    <row r="905" customFormat="false" ht="15" hidden="false" customHeight="false" outlineLevel="0" collapsed="false">
      <c r="A905" s="4" t="s">
        <v>2714</v>
      </c>
      <c r="B905" s="4" t="s">
        <v>2715</v>
      </c>
      <c r="C905" s="5" t="n">
        <v>-8.944140827</v>
      </c>
      <c r="D905" s="5" t="n">
        <f aca="false">2^C905</f>
        <v>0.00203023039607294</v>
      </c>
      <c r="E905" s="6" t="n">
        <v>6.13E-107</v>
      </c>
      <c r="F905" s="6" t="n">
        <v>2.9E-104</v>
      </c>
      <c r="G905" s="4" t="s">
        <v>2716</v>
      </c>
    </row>
    <row r="906" customFormat="false" ht="15" hidden="false" customHeight="false" outlineLevel="0" collapsed="false">
      <c r="A906" s="4" t="s">
        <v>2717</v>
      </c>
      <c r="B906" s="4" t="s">
        <v>2718</v>
      </c>
      <c r="C906" s="5" t="n">
        <v>-8.974445371</v>
      </c>
      <c r="D906" s="5" t="n">
        <f aca="false">2^C906</f>
        <v>0.00198802915373647</v>
      </c>
      <c r="E906" s="6" t="n">
        <v>4.9E-017</v>
      </c>
      <c r="F906" s="6" t="n">
        <v>8.48E-016</v>
      </c>
      <c r="G906" s="4" t="s">
        <v>2719</v>
      </c>
    </row>
    <row r="907" customFormat="false" ht="15" hidden="false" customHeight="false" outlineLevel="0" collapsed="false">
      <c r="A907" s="4" t="s">
        <v>2720</v>
      </c>
      <c r="B907" s="4" t="s">
        <v>2721</v>
      </c>
      <c r="C907" s="5" t="n">
        <v>-9.960592094</v>
      </c>
      <c r="D907" s="5" t="n">
        <f aca="false">2^C907</f>
        <v>0.00100360543632346</v>
      </c>
      <c r="E907" s="6" t="n">
        <v>1.56E-056</v>
      </c>
      <c r="F907" s="6" t="n">
        <v>2.1E-054</v>
      </c>
      <c r="G907" s="4" t="s">
        <v>2722</v>
      </c>
    </row>
    <row r="908" customFormat="false" ht="15" hidden="false" customHeight="false" outlineLevel="0" collapsed="false">
      <c r="A908" s="4" t="s">
        <v>2723</v>
      </c>
      <c r="B908" s="4" t="s">
        <v>2724</v>
      </c>
      <c r="C908" s="5" t="n">
        <v>-12.24246792</v>
      </c>
      <c r="D908" s="5" t="n">
        <f aca="false">2^C908</f>
        <v>0.000206371601832546</v>
      </c>
      <c r="E908" s="6" t="n">
        <v>2.68E-061</v>
      </c>
      <c r="F908" s="6" t="n">
        <v>4.05E-059</v>
      </c>
      <c r="G908" s="4" t="s">
        <v>27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6T15:25:10Z</dcterms:created>
  <dc:creator>Chen Xin</dc:creator>
  <dc:description/>
  <dc:language>en-US</dc:language>
  <cp:lastModifiedBy>Dean Tang</cp:lastModifiedBy>
  <dcterms:modified xsi:type="dcterms:W3CDTF">2018-07-02T14:27:08Z</dcterms:modified>
  <cp:revision>0</cp:revision>
  <dc:subject/>
  <dc:title/>
</cp:coreProperties>
</file>